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https://d.docs.live.net/59bfe24d770f66ee/Υπολογιστής/Eirini/Revised manuscript/version 10 - after the source file/To be submitted/"/>
    </mc:Choice>
  </mc:AlternateContent>
  <xr:revisionPtr revIDLastSave="2204" documentId="6_{5FFD4D4A-221D-42E6-ABDA-5B0268ACB226}" xr6:coauthVersionLast="47" xr6:coauthVersionMax="47" xr10:uidLastSave="{4B1A0695-FDEA-4C7C-8956-CC98A6467A50}"/>
  <bookViews>
    <workbookView xWindow="-110" yWindow="-110" windowWidth="19420" windowHeight="10300" activeTab="1" xr2:uid="{00000000-000D-0000-FFFF-FFFF00000000}"/>
  </bookViews>
  <sheets>
    <sheet name="Figure 1" sheetId="1" r:id="rId1"/>
    <sheet name="Figure 2" sheetId="4" r:id="rId2"/>
    <sheet name="Figure 3" sheetId="2" r:id="rId3"/>
    <sheet name="Figure 4" sheetId="8" r:id="rId4"/>
    <sheet name="Figure 5" sheetId="6" r:id="rId5"/>
    <sheet name="Figure 6" sheetId="10" r:id="rId6"/>
    <sheet name="Supplementary Figure 2" sheetId="5" r:id="rId7"/>
    <sheet name="Supplementary Figure 3" sheetId="3" r:id="rId8"/>
    <sheet name="Supplementary Figure 4" sheetId="9" r:id="rId9"/>
    <sheet name="Supplementary Figure 5" sheetId="7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0" i="7" l="1"/>
  <c r="C9" i="7"/>
  <c r="H9" i="7"/>
  <c r="D5" i="9"/>
  <c r="D4" i="9"/>
  <c r="D17" i="3"/>
  <c r="AE26" i="5"/>
  <c r="AD26" i="5"/>
  <c r="AC26" i="5"/>
  <c r="Y26" i="5"/>
  <c r="U26" i="5"/>
  <c r="P26" i="5"/>
  <c r="O26" i="5"/>
  <c r="N26" i="5"/>
  <c r="J26" i="5"/>
  <c r="F119" i="5"/>
  <c r="F100" i="5"/>
  <c r="F26" i="5"/>
  <c r="AN20" i="5"/>
  <c r="T15" i="5"/>
  <c r="B8" i="5"/>
  <c r="B4" i="5"/>
  <c r="D144" i="10"/>
  <c r="E33" i="6"/>
  <c r="D34" i="6"/>
  <c r="D33" i="6"/>
  <c r="D20" i="6"/>
  <c r="D19" i="6"/>
  <c r="E11" i="6"/>
  <c r="D11" i="6"/>
  <c r="E19" i="8"/>
  <c r="E16" i="8"/>
  <c r="F11" i="8"/>
  <c r="F10" i="8"/>
  <c r="E11" i="8"/>
  <c r="D11" i="8"/>
  <c r="E10" i="8"/>
  <c r="D10" i="8"/>
  <c r="E19" i="2"/>
  <c r="E20" i="2"/>
  <c r="D19" i="2"/>
  <c r="D20" i="2"/>
  <c r="E18" i="2"/>
  <c r="D18" i="2"/>
  <c r="C20" i="2"/>
  <c r="C19" i="2"/>
  <c r="C18" i="2"/>
  <c r="D27" i="2"/>
  <c r="E27" i="2"/>
  <c r="C27" i="2"/>
  <c r="E6" i="2"/>
  <c r="E5" i="2"/>
  <c r="D6" i="2"/>
  <c r="D5" i="2"/>
  <c r="E4" i="2"/>
  <c r="D4" i="2"/>
  <c r="C6" i="2"/>
  <c r="C5" i="2"/>
  <c r="C4" i="2"/>
  <c r="D13" i="2"/>
  <c r="E13" i="2"/>
  <c r="C13" i="2"/>
  <c r="D204" i="4"/>
  <c r="D203" i="4"/>
  <c r="D29" i="1"/>
  <c r="D28" i="1"/>
  <c r="D145" i="10"/>
  <c r="D5" i="1"/>
  <c r="D4" i="1"/>
  <c r="C6" i="1"/>
  <c r="C17" i="1"/>
  <c r="D17" i="1"/>
  <c r="E17" i="1"/>
  <c r="B17" i="1"/>
  <c r="AU105" i="4"/>
  <c r="AU106" i="4"/>
  <c r="AU107" i="4"/>
  <c r="AU108" i="4"/>
  <c r="AU109" i="4"/>
  <c r="AU110" i="4"/>
  <c r="AU111" i="4"/>
  <c r="AU112" i="4"/>
  <c r="AU113" i="4"/>
  <c r="AU114" i="4"/>
  <c r="AU115" i="4"/>
  <c r="AU116" i="4"/>
  <c r="AU117" i="4"/>
  <c r="AU118" i="4"/>
  <c r="AU119" i="4"/>
  <c r="AU120" i="4"/>
  <c r="AU121" i="4"/>
  <c r="AU122" i="4"/>
  <c r="AU123" i="4"/>
  <c r="AU124" i="4"/>
  <c r="AU125" i="4"/>
  <c r="AU126" i="4"/>
  <c r="AU127" i="4"/>
  <c r="AU128" i="4"/>
  <c r="AU129" i="4"/>
  <c r="AU130" i="4"/>
  <c r="AU131" i="4"/>
  <c r="AU132" i="4"/>
  <c r="AU133" i="4"/>
  <c r="AU134" i="4"/>
  <c r="AU135" i="4"/>
  <c r="AU136" i="4"/>
  <c r="AU137" i="4"/>
  <c r="AU138" i="4"/>
  <c r="AU139" i="4"/>
  <c r="AU140" i="4"/>
  <c r="AU141" i="4"/>
  <c r="AU142" i="4"/>
  <c r="AU143" i="4"/>
  <c r="AU144" i="4"/>
  <c r="AU145" i="4"/>
  <c r="AU146" i="4"/>
  <c r="AU147" i="4"/>
  <c r="AU148" i="4"/>
  <c r="AU149" i="4"/>
  <c r="AU150" i="4"/>
  <c r="AU151" i="4"/>
  <c r="AU152" i="4"/>
  <c r="AU153" i="4"/>
  <c r="AU154" i="4"/>
  <c r="AU155" i="4"/>
  <c r="AU156" i="4"/>
  <c r="AU157" i="4"/>
  <c r="AU158" i="4"/>
  <c r="AU159" i="4"/>
  <c r="AU160" i="4"/>
  <c r="AU161" i="4"/>
  <c r="AU162" i="4"/>
  <c r="AU163" i="4"/>
  <c r="AU164" i="4"/>
  <c r="AU165" i="4"/>
  <c r="AU166" i="4"/>
  <c r="AU167" i="4"/>
  <c r="AU168" i="4"/>
  <c r="AU169" i="4"/>
  <c r="AU170" i="4"/>
  <c r="AU171" i="4"/>
  <c r="AU172" i="4"/>
  <c r="AU173" i="4"/>
  <c r="AU174" i="4"/>
  <c r="AU175" i="4"/>
  <c r="AU176" i="4"/>
  <c r="AU177" i="4"/>
  <c r="AU178" i="4"/>
  <c r="AU179" i="4"/>
  <c r="AU180" i="4"/>
  <c r="AU181" i="4"/>
  <c r="AU182" i="4"/>
  <c r="AU183" i="4"/>
  <c r="AU184" i="4"/>
  <c r="AU185" i="4"/>
  <c r="AU186" i="4"/>
  <c r="AU187" i="4"/>
  <c r="AU188" i="4"/>
  <c r="AU189" i="4"/>
  <c r="AU190" i="4"/>
  <c r="AU191" i="4"/>
  <c r="AU192" i="4"/>
  <c r="AU193" i="4"/>
  <c r="AU194" i="4"/>
  <c r="AU195" i="4"/>
  <c r="AU196" i="4"/>
  <c r="AU197" i="4"/>
  <c r="AU104" i="4"/>
  <c r="AT196" i="4"/>
  <c r="AT105" i="4"/>
  <c r="AT106" i="4"/>
  <c r="AT107" i="4"/>
  <c r="AT108" i="4"/>
  <c r="AT109" i="4"/>
  <c r="AT110" i="4"/>
  <c r="AT111" i="4"/>
  <c r="AT112" i="4"/>
  <c r="AT113" i="4"/>
  <c r="AT114" i="4"/>
  <c r="AT115" i="4"/>
  <c r="AT116" i="4"/>
  <c r="AT117" i="4"/>
  <c r="AT118" i="4"/>
  <c r="AT119" i="4"/>
  <c r="AT120" i="4"/>
  <c r="AT121" i="4"/>
  <c r="AT122" i="4"/>
  <c r="AT123" i="4"/>
  <c r="AT124" i="4"/>
  <c r="AT125" i="4"/>
  <c r="AT126" i="4"/>
  <c r="AT127" i="4"/>
  <c r="AT128" i="4"/>
  <c r="AT129" i="4"/>
  <c r="AT130" i="4"/>
  <c r="AT131" i="4"/>
  <c r="AT132" i="4"/>
  <c r="AT133" i="4"/>
  <c r="AT134" i="4"/>
  <c r="AT135" i="4"/>
  <c r="AT136" i="4"/>
  <c r="AT137" i="4"/>
  <c r="AT138" i="4"/>
  <c r="AT139" i="4"/>
  <c r="AT140" i="4"/>
  <c r="AT141" i="4"/>
  <c r="AT142" i="4"/>
  <c r="AT143" i="4"/>
  <c r="AT144" i="4"/>
  <c r="AT145" i="4"/>
  <c r="AT146" i="4"/>
  <c r="AT147" i="4"/>
  <c r="AT148" i="4"/>
  <c r="AT149" i="4"/>
  <c r="AT150" i="4"/>
  <c r="AT151" i="4"/>
  <c r="AT152" i="4"/>
  <c r="AT153" i="4"/>
  <c r="AT154" i="4"/>
  <c r="AT155" i="4"/>
  <c r="AT156" i="4"/>
  <c r="AT157" i="4"/>
  <c r="AT158" i="4"/>
  <c r="AT159" i="4"/>
  <c r="AT160" i="4"/>
  <c r="AT161" i="4"/>
  <c r="AT162" i="4"/>
  <c r="AT163" i="4"/>
  <c r="AT164" i="4"/>
  <c r="AT165" i="4"/>
  <c r="AT166" i="4"/>
  <c r="AT167" i="4"/>
  <c r="AT168" i="4"/>
  <c r="AT169" i="4"/>
  <c r="AT170" i="4"/>
  <c r="AT171" i="4"/>
  <c r="AT172" i="4"/>
  <c r="AT173" i="4"/>
  <c r="AT174" i="4"/>
  <c r="AT175" i="4"/>
  <c r="AT176" i="4"/>
  <c r="AT177" i="4"/>
  <c r="AT178" i="4"/>
  <c r="AT179" i="4"/>
  <c r="AT180" i="4"/>
  <c r="AT181" i="4"/>
  <c r="AT182" i="4"/>
  <c r="AT183" i="4"/>
  <c r="AT184" i="4"/>
  <c r="AT185" i="4"/>
  <c r="AT186" i="4"/>
  <c r="AT187" i="4"/>
  <c r="AT188" i="4"/>
  <c r="AT189" i="4"/>
  <c r="AT190" i="4"/>
  <c r="AT191" i="4"/>
  <c r="AT192" i="4"/>
  <c r="AT193" i="4"/>
  <c r="AT194" i="4"/>
  <c r="AT195" i="4"/>
  <c r="AT197" i="4"/>
  <c r="AT104" i="4"/>
  <c r="AR105" i="4"/>
  <c r="AR106" i="4"/>
  <c r="AR107" i="4"/>
  <c r="AR108" i="4"/>
  <c r="AR109" i="4"/>
  <c r="AR110" i="4"/>
  <c r="AR111" i="4"/>
  <c r="AR112" i="4"/>
  <c r="AR113" i="4"/>
  <c r="AR114" i="4"/>
  <c r="AR115" i="4"/>
  <c r="AR116" i="4"/>
  <c r="AR117" i="4"/>
  <c r="AR118" i="4"/>
  <c r="AR119" i="4"/>
  <c r="AR120" i="4"/>
  <c r="AR121" i="4"/>
  <c r="AR122" i="4"/>
  <c r="AR123" i="4"/>
  <c r="AR124" i="4"/>
  <c r="AR125" i="4"/>
  <c r="AR126" i="4"/>
  <c r="AR127" i="4"/>
  <c r="AR128" i="4"/>
  <c r="AR129" i="4"/>
  <c r="AR130" i="4"/>
  <c r="AR131" i="4"/>
  <c r="AR132" i="4"/>
  <c r="AR133" i="4"/>
  <c r="AR134" i="4"/>
  <c r="AR135" i="4"/>
  <c r="AR136" i="4"/>
  <c r="AR137" i="4"/>
  <c r="AR138" i="4"/>
  <c r="AR139" i="4"/>
  <c r="AR140" i="4"/>
  <c r="AR141" i="4"/>
  <c r="AR142" i="4"/>
  <c r="AR143" i="4"/>
  <c r="AR144" i="4"/>
  <c r="AR145" i="4"/>
  <c r="AR146" i="4"/>
  <c r="AR147" i="4"/>
  <c r="AR148" i="4"/>
  <c r="AR149" i="4"/>
  <c r="AR150" i="4"/>
  <c r="AR151" i="4"/>
  <c r="AR152" i="4"/>
  <c r="AR153" i="4"/>
  <c r="AR154" i="4"/>
  <c r="AR155" i="4"/>
  <c r="AR156" i="4"/>
  <c r="AR157" i="4"/>
  <c r="AR158" i="4"/>
  <c r="AR159" i="4"/>
  <c r="AR160" i="4"/>
  <c r="AR161" i="4"/>
  <c r="AR162" i="4"/>
  <c r="AR163" i="4"/>
  <c r="AR164" i="4"/>
  <c r="AR165" i="4"/>
  <c r="AR166" i="4"/>
  <c r="AR167" i="4"/>
  <c r="AR168" i="4"/>
  <c r="AR169" i="4"/>
  <c r="AR170" i="4"/>
  <c r="AR171" i="4"/>
  <c r="AR172" i="4"/>
  <c r="AR173" i="4"/>
  <c r="AR174" i="4"/>
  <c r="AR175" i="4"/>
  <c r="AR176" i="4"/>
  <c r="AR177" i="4"/>
  <c r="AR178" i="4"/>
  <c r="AR179" i="4"/>
  <c r="AR180" i="4"/>
  <c r="AR181" i="4"/>
  <c r="AR182" i="4"/>
  <c r="AR183" i="4"/>
  <c r="AR184" i="4"/>
  <c r="AR185" i="4"/>
  <c r="AR186" i="4"/>
  <c r="AR187" i="4"/>
  <c r="AR188" i="4"/>
  <c r="AR189" i="4"/>
  <c r="AR190" i="4"/>
  <c r="AR191" i="4"/>
  <c r="AR192" i="4"/>
  <c r="AR193" i="4"/>
  <c r="AR194" i="4"/>
  <c r="AR195" i="4"/>
  <c r="AR196" i="4"/>
  <c r="AR197" i="4"/>
  <c r="AR104" i="4"/>
  <c r="AD104" i="4"/>
  <c r="D10" i="7" l="1"/>
  <c r="E10" i="7"/>
  <c r="F10" i="7"/>
  <c r="G9" i="7"/>
  <c r="G10" i="7"/>
  <c r="E9" i="7"/>
  <c r="F9" i="7"/>
  <c r="D9" i="7"/>
  <c r="C10" i="7"/>
  <c r="E238" i="4"/>
  <c r="F238" i="4"/>
  <c r="G238" i="4"/>
  <c r="C238" i="4"/>
  <c r="D238" i="4"/>
  <c r="B238" i="4"/>
  <c r="F218" i="4"/>
  <c r="G218" i="4"/>
  <c r="D218" i="4"/>
  <c r="E218" i="4"/>
  <c r="C218" i="4"/>
  <c r="B218" i="4"/>
  <c r="AD190" i="4"/>
  <c r="AD191" i="4"/>
  <c r="AD192" i="4"/>
  <c r="AD193" i="4"/>
  <c r="AD194" i="4"/>
  <c r="AD195" i="4"/>
  <c r="AD196" i="4"/>
  <c r="AD197" i="4"/>
  <c r="AD172" i="4"/>
  <c r="AD173" i="4"/>
  <c r="AD174" i="4"/>
  <c r="AD175" i="4"/>
  <c r="AD176" i="4"/>
  <c r="AD177" i="4"/>
  <c r="AD178" i="4"/>
  <c r="AD179" i="4"/>
  <c r="AD180" i="4"/>
  <c r="AD181" i="4"/>
  <c r="AD182" i="4"/>
  <c r="AD183" i="4"/>
  <c r="AD184" i="4"/>
  <c r="AD185" i="4"/>
  <c r="AD186" i="4"/>
  <c r="AD187" i="4"/>
  <c r="AD188" i="4"/>
  <c r="AD189" i="4"/>
  <c r="AD162" i="4"/>
  <c r="AD163" i="4"/>
  <c r="AD164" i="4"/>
  <c r="AD165" i="4"/>
  <c r="AD166" i="4"/>
  <c r="AD167" i="4"/>
  <c r="AD168" i="4"/>
  <c r="AD169" i="4"/>
  <c r="AD170" i="4"/>
  <c r="AD171" i="4"/>
  <c r="AD145" i="4"/>
  <c r="AD146" i="4"/>
  <c r="AD147" i="4"/>
  <c r="AD148" i="4"/>
  <c r="AD149" i="4"/>
  <c r="AD150" i="4"/>
  <c r="AD151" i="4"/>
  <c r="AD152" i="4"/>
  <c r="AD153" i="4"/>
  <c r="AD154" i="4"/>
  <c r="AD155" i="4"/>
  <c r="AD156" i="4"/>
  <c r="AD157" i="4"/>
  <c r="AD158" i="4"/>
  <c r="AD159" i="4"/>
  <c r="AD160" i="4"/>
  <c r="AD161" i="4"/>
  <c r="AD128" i="4"/>
  <c r="AD129" i="4"/>
  <c r="AD130" i="4"/>
  <c r="AD131" i="4"/>
  <c r="AD132" i="4"/>
  <c r="AD133" i="4"/>
  <c r="AD134" i="4"/>
  <c r="AD135" i="4"/>
  <c r="AD136" i="4"/>
  <c r="AD137" i="4"/>
  <c r="AD138" i="4"/>
  <c r="AD139" i="4"/>
  <c r="AD140" i="4"/>
  <c r="AD141" i="4"/>
  <c r="AD142" i="4"/>
  <c r="AD143" i="4"/>
  <c r="AD144" i="4"/>
  <c r="AD113" i="4"/>
  <c r="AD114" i="4"/>
  <c r="AD115" i="4"/>
  <c r="AD116" i="4"/>
  <c r="AD117" i="4"/>
  <c r="AD118" i="4"/>
  <c r="AD119" i="4"/>
  <c r="AD120" i="4"/>
  <c r="AD121" i="4"/>
  <c r="AD122" i="4"/>
  <c r="AD123" i="4"/>
  <c r="AD124" i="4"/>
  <c r="AD125" i="4"/>
  <c r="AD126" i="4"/>
  <c r="AD127" i="4"/>
  <c r="AD105" i="4"/>
  <c r="AD106" i="4"/>
  <c r="AD107" i="4"/>
  <c r="AD108" i="4"/>
  <c r="AD109" i="4"/>
  <c r="AD110" i="4"/>
  <c r="AD111" i="4"/>
  <c r="AD112" i="4"/>
  <c r="P112" i="4"/>
  <c r="P113" i="4"/>
  <c r="P114" i="4"/>
  <c r="P115" i="4"/>
  <c r="P116" i="4"/>
  <c r="P117" i="4"/>
  <c r="P118" i="4"/>
  <c r="P119" i="4"/>
  <c r="P120" i="4"/>
  <c r="P121" i="4"/>
  <c r="P122" i="4"/>
  <c r="P123" i="4"/>
  <c r="P124" i="4"/>
  <c r="P125" i="4"/>
  <c r="P126" i="4"/>
  <c r="P127" i="4"/>
  <c r="P128" i="4"/>
  <c r="P129" i="4"/>
  <c r="P130" i="4"/>
  <c r="P131" i="4"/>
  <c r="P132" i="4"/>
  <c r="P133" i="4"/>
  <c r="P134" i="4"/>
  <c r="P135" i="4"/>
  <c r="P136" i="4"/>
  <c r="P137" i="4"/>
  <c r="P138" i="4"/>
  <c r="P139" i="4"/>
  <c r="P140" i="4"/>
  <c r="P141" i="4"/>
  <c r="P142" i="4"/>
  <c r="P143" i="4"/>
  <c r="P144" i="4"/>
  <c r="P145" i="4"/>
  <c r="P146" i="4"/>
  <c r="P147" i="4"/>
  <c r="P148" i="4"/>
  <c r="P149" i="4"/>
  <c r="P150" i="4"/>
  <c r="P151" i="4"/>
  <c r="P152" i="4"/>
  <c r="P153" i="4"/>
  <c r="P154" i="4"/>
  <c r="P155" i="4"/>
  <c r="P156" i="4"/>
  <c r="P157" i="4"/>
  <c r="P158" i="4"/>
  <c r="P159" i="4"/>
  <c r="P160" i="4"/>
  <c r="P161" i="4"/>
  <c r="P162" i="4"/>
  <c r="P163" i="4"/>
  <c r="P164" i="4"/>
  <c r="P165" i="4"/>
  <c r="P166" i="4"/>
  <c r="P167" i="4"/>
  <c r="P168" i="4"/>
  <c r="P169" i="4"/>
  <c r="P170" i="4"/>
  <c r="P171" i="4"/>
  <c r="P172" i="4"/>
  <c r="P173" i="4"/>
  <c r="P174" i="4"/>
  <c r="P175" i="4"/>
  <c r="P176" i="4"/>
  <c r="P177" i="4"/>
  <c r="P178" i="4"/>
  <c r="P179" i="4"/>
  <c r="P180" i="4"/>
  <c r="P181" i="4"/>
  <c r="P182" i="4"/>
  <c r="P183" i="4"/>
  <c r="P184" i="4"/>
  <c r="P185" i="4"/>
  <c r="P186" i="4"/>
  <c r="P187" i="4"/>
  <c r="P188" i="4"/>
  <c r="P189" i="4"/>
  <c r="P190" i="4"/>
  <c r="P191" i="4"/>
  <c r="P192" i="4"/>
  <c r="P193" i="4"/>
  <c r="P194" i="4"/>
  <c r="P195" i="4"/>
  <c r="P196" i="4"/>
  <c r="P197" i="4"/>
  <c r="P105" i="4"/>
  <c r="P106" i="4"/>
  <c r="P107" i="4"/>
  <c r="P108" i="4"/>
  <c r="P109" i="4"/>
  <c r="P110" i="4"/>
  <c r="P111" i="4"/>
  <c r="P104" i="4"/>
  <c r="W89" i="4"/>
  <c r="W90" i="4"/>
  <c r="W91" i="4"/>
  <c r="W92" i="4"/>
  <c r="W93" i="4"/>
  <c r="W94" i="4"/>
  <c r="W95" i="4"/>
  <c r="W96" i="4"/>
  <c r="W97" i="4"/>
  <c r="W98" i="4"/>
  <c r="X98" i="4" s="1"/>
  <c r="W72" i="4"/>
  <c r="W73" i="4"/>
  <c r="W74" i="4"/>
  <c r="W75" i="4"/>
  <c r="W76" i="4"/>
  <c r="W77" i="4"/>
  <c r="W78" i="4"/>
  <c r="W79" i="4"/>
  <c r="W80" i="4"/>
  <c r="W81" i="4"/>
  <c r="W82" i="4"/>
  <c r="W83" i="4"/>
  <c r="W84" i="4"/>
  <c r="W85" i="4"/>
  <c r="W86" i="4"/>
  <c r="W87" i="4"/>
  <c r="W88" i="4"/>
  <c r="W57" i="4"/>
  <c r="W58" i="4"/>
  <c r="W59" i="4"/>
  <c r="W60" i="4"/>
  <c r="W61" i="4"/>
  <c r="W62" i="4"/>
  <c r="W63" i="4"/>
  <c r="W64" i="4"/>
  <c r="W65" i="4"/>
  <c r="W66" i="4"/>
  <c r="W67" i="4"/>
  <c r="W68" i="4"/>
  <c r="W69" i="4"/>
  <c r="W70" i="4"/>
  <c r="W71" i="4"/>
  <c r="W47" i="4"/>
  <c r="W48" i="4"/>
  <c r="W49" i="4"/>
  <c r="W50" i="4"/>
  <c r="W51" i="4"/>
  <c r="W52" i="4"/>
  <c r="W53" i="4"/>
  <c r="W54" i="4"/>
  <c r="W55" i="4"/>
  <c r="W56" i="4"/>
  <c r="W34" i="4"/>
  <c r="W35" i="4"/>
  <c r="W36" i="4"/>
  <c r="W37" i="4"/>
  <c r="W38" i="4"/>
  <c r="W39" i="4"/>
  <c r="W40" i="4"/>
  <c r="W41" i="4"/>
  <c r="W42" i="4"/>
  <c r="W43" i="4"/>
  <c r="W44" i="4"/>
  <c r="W45" i="4"/>
  <c r="W46" i="4"/>
  <c r="W23" i="4"/>
  <c r="W24" i="4"/>
  <c r="W25" i="4"/>
  <c r="W26" i="4"/>
  <c r="W27" i="4"/>
  <c r="W28" i="4"/>
  <c r="W29" i="4"/>
  <c r="W30" i="4"/>
  <c r="W31" i="4"/>
  <c r="W32" i="4"/>
  <c r="W33" i="4"/>
  <c r="W17" i="4"/>
  <c r="W18" i="4"/>
  <c r="W19" i="4"/>
  <c r="W20" i="4"/>
  <c r="W21" i="4"/>
  <c r="W22" i="4"/>
  <c r="W6" i="4"/>
  <c r="W7" i="4"/>
  <c r="W8" i="4"/>
  <c r="W9" i="4"/>
  <c r="W10" i="4"/>
  <c r="W11" i="4"/>
  <c r="W12" i="4"/>
  <c r="W13" i="4"/>
  <c r="W14" i="4"/>
  <c r="W15" i="4"/>
  <c r="W16" i="4"/>
  <c r="W5" i="4"/>
  <c r="P92" i="4"/>
  <c r="P93" i="4"/>
  <c r="P94" i="4"/>
  <c r="P95" i="4"/>
  <c r="P96" i="4"/>
  <c r="P97" i="4"/>
  <c r="P98" i="4"/>
  <c r="P79" i="4"/>
  <c r="P80" i="4"/>
  <c r="P81" i="4"/>
  <c r="P82" i="4"/>
  <c r="P83" i="4"/>
  <c r="P84" i="4"/>
  <c r="P85" i="4"/>
  <c r="P86" i="4"/>
  <c r="P87" i="4"/>
  <c r="P88" i="4"/>
  <c r="P89" i="4"/>
  <c r="P90" i="4"/>
  <c r="P91" i="4"/>
  <c r="P67" i="4"/>
  <c r="P68" i="4"/>
  <c r="P69" i="4"/>
  <c r="P70" i="4"/>
  <c r="P71" i="4"/>
  <c r="P72" i="4"/>
  <c r="P73" i="4"/>
  <c r="P74" i="4"/>
  <c r="P75" i="4"/>
  <c r="P76" i="4"/>
  <c r="P77" i="4"/>
  <c r="P78" i="4"/>
  <c r="P54" i="4"/>
  <c r="P55" i="4"/>
  <c r="P56" i="4"/>
  <c r="P57" i="4"/>
  <c r="P58" i="4"/>
  <c r="P59" i="4"/>
  <c r="P60" i="4"/>
  <c r="P61" i="4"/>
  <c r="P62" i="4"/>
  <c r="P63" i="4"/>
  <c r="P64" i="4"/>
  <c r="P65" i="4"/>
  <c r="P66" i="4"/>
  <c r="P43" i="4"/>
  <c r="P44" i="4"/>
  <c r="P45" i="4"/>
  <c r="P46" i="4"/>
  <c r="P47" i="4"/>
  <c r="P48" i="4"/>
  <c r="P49" i="4"/>
  <c r="P50" i="4"/>
  <c r="P51" i="4"/>
  <c r="P52" i="4"/>
  <c r="P53" i="4"/>
  <c r="P30" i="4"/>
  <c r="P31" i="4"/>
  <c r="P32" i="4"/>
  <c r="P33" i="4"/>
  <c r="P34" i="4"/>
  <c r="P35" i="4"/>
  <c r="P36" i="4"/>
  <c r="P37" i="4"/>
  <c r="P38" i="4"/>
  <c r="P39" i="4"/>
  <c r="P40" i="4"/>
  <c r="P41" i="4"/>
  <c r="P42" i="4"/>
  <c r="P18" i="4"/>
  <c r="P19" i="4"/>
  <c r="P20" i="4"/>
  <c r="P21" i="4"/>
  <c r="P22" i="4"/>
  <c r="P23" i="4"/>
  <c r="P24" i="4"/>
  <c r="P25" i="4"/>
  <c r="P26" i="4"/>
  <c r="P27" i="4"/>
  <c r="P28" i="4"/>
  <c r="P29" i="4"/>
  <c r="P6" i="4"/>
  <c r="P7" i="4"/>
  <c r="P8" i="4"/>
  <c r="P9" i="4"/>
  <c r="P10" i="4"/>
  <c r="P11" i="4"/>
  <c r="P12" i="4"/>
  <c r="P13" i="4"/>
  <c r="P14" i="4"/>
  <c r="P15" i="4"/>
  <c r="P16" i="4"/>
  <c r="P17" i="4"/>
  <c r="P5" i="4"/>
  <c r="I94" i="4"/>
  <c r="I95" i="4"/>
  <c r="I96" i="4"/>
  <c r="I97" i="4"/>
  <c r="I98" i="4"/>
  <c r="I81" i="4"/>
  <c r="I82" i="4"/>
  <c r="I83" i="4"/>
  <c r="I84" i="4"/>
  <c r="I85" i="4"/>
  <c r="I86" i="4"/>
  <c r="I87" i="4"/>
  <c r="I88" i="4"/>
  <c r="I89" i="4"/>
  <c r="Y89" i="4" s="1"/>
  <c r="I90" i="4"/>
  <c r="I91" i="4"/>
  <c r="I92" i="4"/>
  <c r="I93" i="4"/>
  <c r="I67" i="4"/>
  <c r="I68" i="4"/>
  <c r="I69" i="4"/>
  <c r="I70" i="4"/>
  <c r="I71" i="4"/>
  <c r="I72" i="4"/>
  <c r="I73" i="4"/>
  <c r="I74" i="4"/>
  <c r="I75" i="4"/>
  <c r="I76" i="4"/>
  <c r="I77" i="4"/>
  <c r="I78" i="4"/>
  <c r="I79" i="4"/>
  <c r="X79" i="4" s="1"/>
  <c r="I80" i="4"/>
  <c r="I51" i="4"/>
  <c r="I52" i="4"/>
  <c r="I53" i="4"/>
  <c r="I54" i="4"/>
  <c r="I55" i="4"/>
  <c r="I56" i="4"/>
  <c r="X56" i="4" s="1"/>
  <c r="I57" i="4"/>
  <c r="I58" i="4"/>
  <c r="I59" i="4"/>
  <c r="I60" i="4"/>
  <c r="I61" i="4"/>
  <c r="X61" i="4" s="1"/>
  <c r="I62" i="4"/>
  <c r="I63" i="4"/>
  <c r="Y63" i="4" s="1"/>
  <c r="I64" i="4"/>
  <c r="X64" i="4" s="1"/>
  <c r="I65" i="4"/>
  <c r="I66" i="4"/>
  <c r="I40" i="4"/>
  <c r="I41" i="4"/>
  <c r="I42" i="4"/>
  <c r="I43" i="4"/>
  <c r="I44" i="4"/>
  <c r="I45" i="4"/>
  <c r="I46" i="4"/>
  <c r="I47" i="4"/>
  <c r="I48" i="4"/>
  <c r="I49" i="4"/>
  <c r="I50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12" i="4"/>
  <c r="I13" i="4"/>
  <c r="I14" i="4"/>
  <c r="I15" i="4"/>
  <c r="I16" i="4"/>
  <c r="I17" i="4"/>
  <c r="I18" i="4"/>
  <c r="Y18" i="4" s="1"/>
  <c r="I19" i="4"/>
  <c r="Y19" i="4" s="1"/>
  <c r="I20" i="4"/>
  <c r="I21" i="4"/>
  <c r="I22" i="4"/>
  <c r="I6" i="4"/>
  <c r="I7" i="4"/>
  <c r="I8" i="4"/>
  <c r="I9" i="4"/>
  <c r="I10" i="4"/>
  <c r="I11" i="4"/>
  <c r="I5" i="4"/>
  <c r="F43" i="1"/>
  <c r="G43" i="1"/>
  <c r="D43" i="1"/>
  <c r="E43" i="1"/>
  <c r="C43" i="1"/>
  <c r="B43" i="1"/>
  <c r="C6" i="9"/>
  <c r="AE30" i="5"/>
  <c r="AE31" i="5"/>
  <c r="AE32" i="5"/>
  <c r="AE33" i="5"/>
  <c r="AE34" i="5"/>
  <c r="AE35" i="5"/>
  <c r="AE36" i="5"/>
  <c r="AE37" i="5"/>
  <c r="AE38" i="5"/>
  <c r="AE39" i="5"/>
  <c r="AE40" i="5"/>
  <c r="AE41" i="5"/>
  <c r="AE42" i="5"/>
  <c r="AE43" i="5"/>
  <c r="AE44" i="5"/>
  <c r="AE45" i="5"/>
  <c r="AE46" i="5"/>
  <c r="AE47" i="5"/>
  <c r="AE48" i="5"/>
  <c r="AE49" i="5"/>
  <c r="AE50" i="5"/>
  <c r="AE51" i="5"/>
  <c r="AE52" i="5"/>
  <c r="AE53" i="5"/>
  <c r="AE54" i="5"/>
  <c r="AE55" i="5"/>
  <c r="AE56" i="5"/>
  <c r="AE57" i="5"/>
  <c r="AE58" i="5"/>
  <c r="AE59" i="5"/>
  <c r="AE60" i="5"/>
  <c r="AE61" i="5"/>
  <c r="AE62" i="5"/>
  <c r="AE63" i="5"/>
  <c r="AE64" i="5"/>
  <c r="AE65" i="5"/>
  <c r="AE66" i="5"/>
  <c r="AE67" i="5"/>
  <c r="AE68" i="5"/>
  <c r="AE69" i="5"/>
  <c r="AE70" i="5"/>
  <c r="AE71" i="5"/>
  <c r="AE72" i="5"/>
  <c r="AE73" i="5"/>
  <c r="AE74" i="5"/>
  <c r="AE75" i="5"/>
  <c r="AE76" i="5"/>
  <c r="AE77" i="5"/>
  <c r="AE78" i="5"/>
  <c r="AE79" i="5"/>
  <c r="AE80" i="5"/>
  <c r="AE81" i="5"/>
  <c r="AE82" i="5"/>
  <c r="AE83" i="5"/>
  <c r="AE84" i="5"/>
  <c r="AE85" i="5"/>
  <c r="AE86" i="5"/>
  <c r="AE87" i="5"/>
  <c r="AE88" i="5"/>
  <c r="AE89" i="5"/>
  <c r="AE90" i="5"/>
  <c r="AE91" i="5"/>
  <c r="AE92" i="5"/>
  <c r="AE93" i="5"/>
  <c r="AE94" i="5"/>
  <c r="AE95" i="5"/>
  <c r="AE96" i="5"/>
  <c r="AE97" i="5"/>
  <c r="AE98" i="5"/>
  <c r="AE99" i="5"/>
  <c r="AE100" i="5"/>
  <c r="AE101" i="5"/>
  <c r="AE102" i="5"/>
  <c r="AE103" i="5"/>
  <c r="AE104" i="5"/>
  <c r="AE105" i="5"/>
  <c r="AE106" i="5"/>
  <c r="AE107" i="5"/>
  <c r="AE108" i="5"/>
  <c r="AE109" i="5"/>
  <c r="AE110" i="5"/>
  <c r="AE111" i="5"/>
  <c r="AE112" i="5"/>
  <c r="AE113" i="5"/>
  <c r="AE114" i="5"/>
  <c r="AE115" i="5"/>
  <c r="AE116" i="5"/>
  <c r="AE117" i="5"/>
  <c r="AE118" i="5"/>
  <c r="AE119" i="5"/>
  <c r="AE27" i="5"/>
  <c r="AE28" i="5"/>
  <c r="AE29" i="5"/>
  <c r="AD27" i="5"/>
  <c r="AD28" i="5"/>
  <c r="AD29" i="5"/>
  <c r="AD30" i="5"/>
  <c r="AD31" i="5"/>
  <c r="AD32" i="5"/>
  <c r="AD33" i="5"/>
  <c r="AD34" i="5"/>
  <c r="AD35" i="5"/>
  <c r="AD36" i="5"/>
  <c r="AD37" i="5"/>
  <c r="AD38" i="5"/>
  <c r="AD39" i="5"/>
  <c r="AD40" i="5"/>
  <c r="AD41" i="5"/>
  <c r="AD42" i="5"/>
  <c r="AD43" i="5"/>
  <c r="AD44" i="5"/>
  <c r="AD45" i="5"/>
  <c r="AD46" i="5"/>
  <c r="AD47" i="5"/>
  <c r="AD48" i="5"/>
  <c r="AD49" i="5"/>
  <c r="AD50" i="5"/>
  <c r="AD51" i="5"/>
  <c r="AD52" i="5"/>
  <c r="AD53" i="5"/>
  <c r="AD54" i="5"/>
  <c r="AD55" i="5"/>
  <c r="AD56" i="5"/>
  <c r="AD57" i="5"/>
  <c r="AD58" i="5"/>
  <c r="AD59" i="5"/>
  <c r="AD60" i="5"/>
  <c r="AD61" i="5"/>
  <c r="AD62" i="5"/>
  <c r="AD63" i="5"/>
  <c r="AD64" i="5"/>
  <c r="AD65" i="5"/>
  <c r="AD66" i="5"/>
  <c r="AD67" i="5"/>
  <c r="AD68" i="5"/>
  <c r="AD69" i="5"/>
  <c r="AD70" i="5"/>
  <c r="AD71" i="5"/>
  <c r="AD72" i="5"/>
  <c r="AD73" i="5"/>
  <c r="AD74" i="5"/>
  <c r="AD75" i="5"/>
  <c r="AD76" i="5"/>
  <c r="AD77" i="5"/>
  <c r="AD78" i="5"/>
  <c r="AD79" i="5"/>
  <c r="AD80" i="5"/>
  <c r="AD81" i="5"/>
  <c r="AD82" i="5"/>
  <c r="AD83" i="5"/>
  <c r="AD84" i="5"/>
  <c r="AD85" i="5"/>
  <c r="AD86" i="5"/>
  <c r="AD87" i="5"/>
  <c r="AD88" i="5"/>
  <c r="AD89" i="5"/>
  <c r="AD90" i="5"/>
  <c r="AD91" i="5"/>
  <c r="AD92" i="5"/>
  <c r="AD93" i="5"/>
  <c r="AD94" i="5"/>
  <c r="AD95" i="5"/>
  <c r="AD96" i="5"/>
  <c r="AD97" i="5"/>
  <c r="AD98" i="5"/>
  <c r="AD99" i="5"/>
  <c r="AD100" i="5"/>
  <c r="AD101" i="5"/>
  <c r="AD102" i="5"/>
  <c r="AD103" i="5"/>
  <c r="AD104" i="5"/>
  <c r="AD105" i="5"/>
  <c r="AD106" i="5"/>
  <c r="AD107" i="5"/>
  <c r="AD108" i="5"/>
  <c r="AD109" i="5"/>
  <c r="AD110" i="5"/>
  <c r="AD111" i="5"/>
  <c r="AD112" i="5"/>
  <c r="AD113" i="5"/>
  <c r="AD114" i="5"/>
  <c r="AD115" i="5"/>
  <c r="AD116" i="5"/>
  <c r="AD117" i="5"/>
  <c r="AD118" i="5"/>
  <c r="AD119" i="5"/>
  <c r="AC37" i="5"/>
  <c r="AC38" i="5"/>
  <c r="AC39" i="5"/>
  <c r="AC40" i="5"/>
  <c r="AC41" i="5"/>
  <c r="AC42" i="5"/>
  <c r="AC43" i="5"/>
  <c r="AC44" i="5"/>
  <c r="AC45" i="5"/>
  <c r="AC46" i="5"/>
  <c r="AC47" i="5"/>
  <c r="AC48" i="5"/>
  <c r="AC49" i="5"/>
  <c r="AC50" i="5"/>
  <c r="AC51" i="5"/>
  <c r="AC52" i="5"/>
  <c r="AC53" i="5"/>
  <c r="AC54" i="5"/>
  <c r="AC55" i="5"/>
  <c r="AC56" i="5"/>
  <c r="AC57" i="5"/>
  <c r="AC58" i="5"/>
  <c r="AC59" i="5"/>
  <c r="AC60" i="5"/>
  <c r="AC61" i="5"/>
  <c r="AC62" i="5"/>
  <c r="AC63" i="5"/>
  <c r="AC64" i="5"/>
  <c r="AC65" i="5"/>
  <c r="AC66" i="5"/>
  <c r="AC67" i="5"/>
  <c r="AC68" i="5"/>
  <c r="AC69" i="5"/>
  <c r="AC70" i="5"/>
  <c r="AC71" i="5"/>
  <c r="AC72" i="5"/>
  <c r="AC73" i="5"/>
  <c r="AC74" i="5"/>
  <c r="AC75" i="5"/>
  <c r="AC76" i="5"/>
  <c r="AC77" i="5"/>
  <c r="AC78" i="5"/>
  <c r="AC79" i="5"/>
  <c r="AC80" i="5"/>
  <c r="AC81" i="5"/>
  <c r="AC82" i="5"/>
  <c r="AC83" i="5"/>
  <c r="AC84" i="5"/>
  <c r="AC85" i="5"/>
  <c r="AC86" i="5"/>
  <c r="AC87" i="5"/>
  <c r="AC88" i="5"/>
  <c r="AC89" i="5"/>
  <c r="AC90" i="5"/>
  <c r="AC91" i="5"/>
  <c r="AC92" i="5"/>
  <c r="AC93" i="5"/>
  <c r="AC94" i="5"/>
  <c r="AC95" i="5"/>
  <c r="AC96" i="5"/>
  <c r="AC97" i="5"/>
  <c r="AC98" i="5"/>
  <c r="AC99" i="5"/>
  <c r="AC100" i="5"/>
  <c r="AC101" i="5"/>
  <c r="AC102" i="5"/>
  <c r="AC103" i="5"/>
  <c r="AC104" i="5"/>
  <c r="AC105" i="5"/>
  <c r="AC106" i="5"/>
  <c r="AC107" i="5"/>
  <c r="AC108" i="5"/>
  <c r="AC109" i="5"/>
  <c r="AC110" i="5"/>
  <c r="AC111" i="5"/>
  <c r="AC112" i="5"/>
  <c r="AC113" i="5"/>
  <c r="AC114" i="5"/>
  <c r="AC115" i="5"/>
  <c r="AC116" i="5"/>
  <c r="AC117" i="5"/>
  <c r="AC118" i="5"/>
  <c r="AC119" i="5"/>
  <c r="AC27" i="5"/>
  <c r="AC28" i="5"/>
  <c r="AC29" i="5"/>
  <c r="AC30" i="5"/>
  <c r="AC31" i="5"/>
  <c r="AC32" i="5"/>
  <c r="AC33" i="5"/>
  <c r="AC34" i="5"/>
  <c r="AC35" i="5"/>
  <c r="AC36" i="5"/>
  <c r="Y30" i="5"/>
  <c r="Y31" i="5"/>
  <c r="Y32" i="5"/>
  <c r="Y33" i="5"/>
  <c r="Y34" i="5"/>
  <c r="Y35" i="5"/>
  <c r="Y36" i="5"/>
  <c r="Y37" i="5"/>
  <c r="Y38" i="5"/>
  <c r="Y39" i="5"/>
  <c r="Y40" i="5"/>
  <c r="Y41" i="5"/>
  <c r="Y42" i="5"/>
  <c r="Y43" i="5"/>
  <c r="Y44" i="5"/>
  <c r="Y45" i="5"/>
  <c r="Y46" i="5"/>
  <c r="Y47" i="5"/>
  <c r="Y48" i="5"/>
  <c r="Y49" i="5"/>
  <c r="Y50" i="5"/>
  <c r="Y51" i="5"/>
  <c r="Y52" i="5"/>
  <c r="Y53" i="5"/>
  <c r="Y54" i="5"/>
  <c r="Y55" i="5"/>
  <c r="Y56" i="5"/>
  <c r="Y57" i="5"/>
  <c r="Y58" i="5"/>
  <c r="Y59" i="5"/>
  <c r="Y60" i="5"/>
  <c r="Y61" i="5"/>
  <c r="Y62" i="5"/>
  <c r="Y63" i="5"/>
  <c r="Y64" i="5"/>
  <c r="Y65" i="5"/>
  <c r="Y66" i="5"/>
  <c r="Y67" i="5"/>
  <c r="Y68" i="5"/>
  <c r="Y69" i="5"/>
  <c r="Y70" i="5"/>
  <c r="Y71" i="5"/>
  <c r="Y72" i="5"/>
  <c r="Y73" i="5"/>
  <c r="Y74" i="5"/>
  <c r="Y75" i="5"/>
  <c r="Y76" i="5"/>
  <c r="Y77" i="5"/>
  <c r="Y78" i="5"/>
  <c r="Y79" i="5"/>
  <c r="Y80" i="5"/>
  <c r="Y81" i="5"/>
  <c r="Y82" i="5"/>
  <c r="Y83" i="5"/>
  <c r="Y84" i="5"/>
  <c r="Y85" i="5"/>
  <c r="Y86" i="5"/>
  <c r="Y87" i="5"/>
  <c r="Y88" i="5"/>
  <c r="Y89" i="5"/>
  <c r="Y90" i="5"/>
  <c r="Y91" i="5"/>
  <c r="Y92" i="5"/>
  <c r="Y93" i="5"/>
  <c r="Y94" i="5"/>
  <c r="Y95" i="5"/>
  <c r="Y96" i="5"/>
  <c r="Y97" i="5"/>
  <c r="Y98" i="5"/>
  <c r="Y99" i="5"/>
  <c r="Y100" i="5"/>
  <c r="Y101" i="5"/>
  <c r="Y102" i="5"/>
  <c r="Y103" i="5"/>
  <c r="Y104" i="5"/>
  <c r="Y105" i="5"/>
  <c r="Y106" i="5"/>
  <c r="Y107" i="5"/>
  <c r="Y108" i="5"/>
  <c r="Y109" i="5"/>
  <c r="Y110" i="5"/>
  <c r="Y111" i="5"/>
  <c r="Y112" i="5"/>
  <c r="Y113" i="5"/>
  <c r="Y114" i="5"/>
  <c r="Y115" i="5"/>
  <c r="Y116" i="5"/>
  <c r="Y117" i="5"/>
  <c r="Y118" i="5"/>
  <c r="Y119" i="5"/>
  <c r="Y27" i="5"/>
  <c r="Y28" i="5"/>
  <c r="Y29" i="5"/>
  <c r="U27" i="5"/>
  <c r="U28" i="5"/>
  <c r="U29" i="5"/>
  <c r="U30" i="5"/>
  <c r="U31" i="5"/>
  <c r="U32" i="5"/>
  <c r="U33" i="5"/>
  <c r="U34" i="5"/>
  <c r="U35" i="5"/>
  <c r="U36" i="5"/>
  <c r="U37" i="5"/>
  <c r="U38" i="5"/>
  <c r="U39" i="5"/>
  <c r="U40" i="5"/>
  <c r="U41" i="5"/>
  <c r="U42" i="5"/>
  <c r="U43" i="5"/>
  <c r="U44" i="5"/>
  <c r="U45" i="5"/>
  <c r="U46" i="5"/>
  <c r="U47" i="5"/>
  <c r="U48" i="5"/>
  <c r="U49" i="5"/>
  <c r="U50" i="5"/>
  <c r="U51" i="5"/>
  <c r="U52" i="5"/>
  <c r="U53" i="5"/>
  <c r="U54" i="5"/>
  <c r="U55" i="5"/>
  <c r="U56" i="5"/>
  <c r="U57" i="5"/>
  <c r="U58" i="5"/>
  <c r="U59" i="5"/>
  <c r="U60" i="5"/>
  <c r="U61" i="5"/>
  <c r="U62" i="5"/>
  <c r="U63" i="5"/>
  <c r="U64" i="5"/>
  <c r="U65" i="5"/>
  <c r="U66" i="5"/>
  <c r="U67" i="5"/>
  <c r="U68" i="5"/>
  <c r="U69" i="5"/>
  <c r="U70" i="5"/>
  <c r="U71" i="5"/>
  <c r="U72" i="5"/>
  <c r="U73" i="5"/>
  <c r="U74" i="5"/>
  <c r="U75" i="5"/>
  <c r="U76" i="5"/>
  <c r="U77" i="5"/>
  <c r="U78" i="5"/>
  <c r="U79" i="5"/>
  <c r="U80" i="5"/>
  <c r="U81" i="5"/>
  <c r="U82" i="5"/>
  <c r="U83" i="5"/>
  <c r="U84" i="5"/>
  <c r="U85" i="5"/>
  <c r="U86" i="5"/>
  <c r="U87" i="5"/>
  <c r="U88" i="5"/>
  <c r="U89" i="5"/>
  <c r="U90" i="5"/>
  <c r="U91" i="5"/>
  <c r="U92" i="5"/>
  <c r="U93" i="5"/>
  <c r="U94" i="5"/>
  <c r="U95" i="5"/>
  <c r="U96" i="5"/>
  <c r="U97" i="5"/>
  <c r="U98" i="5"/>
  <c r="U99" i="5"/>
  <c r="U100" i="5"/>
  <c r="U101" i="5"/>
  <c r="U102" i="5"/>
  <c r="U103" i="5"/>
  <c r="U104" i="5"/>
  <c r="U105" i="5"/>
  <c r="U106" i="5"/>
  <c r="U107" i="5"/>
  <c r="U108" i="5"/>
  <c r="U109" i="5"/>
  <c r="U110" i="5"/>
  <c r="U111" i="5"/>
  <c r="U112" i="5"/>
  <c r="U113" i="5"/>
  <c r="U114" i="5"/>
  <c r="U115" i="5"/>
  <c r="U116" i="5"/>
  <c r="U117" i="5"/>
  <c r="U118" i="5"/>
  <c r="U119" i="5"/>
  <c r="X9" i="4" l="1"/>
  <c r="Y84" i="4"/>
  <c r="X8" i="4"/>
  <c r="X7" i="4"/>
  <c r="Y69" i="4"/>
  <c r="X6" i="4"/>
  <c r="Y42" i="4"/>
  <c r="X44" i="4"/>
  <c r="X17" i="4"/>
  <c r="X41" i="4"/>
  <c r="X52" i="4"/>
  <c r="X43" i="4"/>
  <c r="Y40" i="4"/>
  <c r="Y51" i="4"/>
  <c r="X81" i="4"/>
  <c r="Y67" i="4"/>
  <c r="X80" i="4"/>
  <c r="X42" i="4"/>
  <c r="X40" i="4"/>
  <c r="X13" i="4"/>
  <c r="X65" i="4"/>
  <c r="X71" i="4"/>
  <c r="Y11" i="4"/>
  <c r="Y12" i="4"/>
  <c r="X77" i="4"/>
  <c r="X88" i="4"/>
  <c r="Y82" i="4"/>
  <c r="X70" i="4"/>
  <c r="Y86" i="4"/>
  <c r="X97" i="4"/>
  <c r="Y17" i="4"/>
  <c r="Y5" i="4"/>
  <c r="X25" i="4"/>
  <c r="X78" i="4"/>
  <c r="Y16" i="4"/>
  <c r="Y33" i="4"/>
  <c r="Y83" i="4"/>
  <c r="Y87" i="4"/>
  <c r="X10" i="4"/>
  <c r="X62" i="4"/>
  <c r="X76" i="4"/>
  <c r="Y81" i="4"/>
  <c r="X29" i="4"/>
  <c r="X69" i="4"/>
  <c r="Y85" i="4"/>
  <c r="Y96" i="4"/>
  <c r="Y28" i="4"/>
  <c r="Y79" i="4"/>
  <c r="Y59" i="4"/>
  <c r="X66" i="4"/>
  <c r="X35" i="4"/>
  <c r="X47" i="4"/>
  <c r="X58" i="4"/>
  <c r="X51" i="4"/>
  <c r="Y60" i="4"/>
  <c r="X53" i="4"/>
  <c r="X34" i="4"/>
  <c r="X46" i="4"/>
  <c r="X75" i="4"/>
  <c r="X37" i="4"/>
  <c r="X36" i="4"/>
  <c r="Y45" i="4"/>
  <c r="X91" i="4"/>
  <c r="X50" i="4"/>
  <c r="Y80" i="4"/>
  <c r="X49" i="4"/>
  <c r="Y52" i="4"/>
  <c r="X48" i="4"/>
  <c r="Y44" i="4"/>
  <c r="X38" i="4"/>
  <c r="Y34" i="4"/>
  <c r="Y43" i="4"/>
  <c r="X54" i="4"/>
  <c r="Y68" i="4"/>
  <c r="X55" i="4"/>
  <c r="X45" i="4"/>
  <c r="Y24" i="4"/>
  <c r="Y30" i="4"/>
  <c r="X73" i="4"/>
  <c r="Y72" i="4"/>
  <c r="X83" i="4"/>
  <c r="X68" i="4"/>
  <c r="Y6" i="4"/>
  <c r="X22" i="4"/>
  <c r="X57" i="4"/>
  <c r="Y71" i="4"/>
  <c r="X82" i="4"/>
  <c r="Y46" i="4"/>
  <c r="Y9" i="4"/>
  <c r="X85" i="4"/>
  <c r="Y8" i="4"/>
  <c r="Y95" i="4"/>
  <c r="Y38" i="4"/>
  <c r="Y66" i="4"/>
  <c r="X20" i="4"/>
  <c r="Y32" i="4"/>
  <c r="Y55" i="4"/>
  <c r="Y98" i="4"/>
  <c r="Y94" i="4"/>
  <c r="Y37" i="4"/>
  <c r="Y88" i="4"/>
  <c r="Y23" i="4"/>
  <c r="X21" i="4"/>
  <c r="Y31" i="4"/>
  <c r="Y36" i="4"/>
  <c r="X18" i="4"/>
  <c r="Y53" i="4"/>
  <c r="X67" i="4"/>
  <c r="X72" i="4"/>
  <c r="Y35" i="4"/>
  <c r="X87" i="4"/>
  <c r="X86" i="4"/>
  <c r="Y7" i="4"/>
  <c r="Y70" i="4"/>
  <c r="Y54" i="4"/>
  <c r="Y41" i="4"/>
  <c r="X16" i="4"/>
  <c r="Y92" i="4"/>
  <c r="X94" i="4"/>
  <c r="X92" i="4"/>
  <c r="Y22" i="4"/>
  <c r="Y10" i="4"/>
  <c r="X74" i="4"/>
  <c r="X84" i="4"/>
  <c r="X19" i="4"/>
  <c r="Y97" i="4"/>
  <c r="X12" i="4"/>
  <c r="Y93" i="4"/>
  <c r="X93" i="4"/>
  <c r="X15" i="4"/>
  <c r="Y27" i="4"/>
  <c r="Y91" i="4"/>
  <c r="Y21" i="4"/>
  <c r="Y39" i="4"/>
  <c r="Y50" i="4"/>
  <c r="X14" i="4"/>
  <c r="Y26" i="4"/>
  <c r="Y90" i="4"/>
  <c r="Y20" i="4"/>
  <c r="X33" i="4"/>
  <c r="X96" i="4"/>
  <c r="Y64" i="4"/>
  <c r="X32" i="4"/>
  <c r="X39" i="4"/>
  <c r="X95" i="4"/>
  <c r="Y48" i="4"/>
  <c r="Y62" i="4"/>
  <c r="X26" i="4"/>
  <c r="X31" i="4"/>
  <c r="X90" i="4"/>
  <c r="Y47" i="4"/>
  <c r="Y61" i="4"/>
  <c r="Y78" i="4"/>
  <c r="Y65" i="4"/>
  <c r="Y49" i="4"/>
  <c r="X30" i="4"/>
  <c r="X89" i="4"/>
  <c r="Y77" i="4"/>
  <c r="X28" i="4"/>
  <c r="Y58" i="4"/>
  <c r="X27" i="4"/>
  <c r="X60" i="4"/>
  <c r="Y15" i="4"/>
  <c r="Y57" i="4"/>
  <c r="Y74" i="4"/>
  <c r="X11" i="4"/>
  <c r="X63" i="4"/>
  <c r="Y76" i="4"/>
  <c r="X5" i="4"/>
  <c r="X59" i="4"/>
  <c r="Y14" i="4"/>
  <c r="Y56" i="4"/>
  <c r="Y73" i="4"/>
  <c r="Y29" i="4"/>
  <c r="Y75" i="4"/>
  <c r="Y13" i="4"/>
  <c r="Y25" i="4"/>
  <c r="X24" i="4"/>
  <c r="X23" i="4"/>
  <c r="P116" i="5"/>
  <c r="P115" i="5" l="1"/>
  <c r="P117" i="5"/>
  <c r="P118" i="5"/>
  <c r="P119" i="5"/>
  <c r="P103" i="5"/>
  <c r="P104" i="5"/>
  <c r="P105" i="5"/>
  <c r="P106" i="5"/>
  <c r="P107" i="5"/>
  <c r="P108" i="5"/>
  <c r="P109" i="5"/>
  <c r="P110" i="5"/>
  <c r="P111" i="5"/>
  <c r="P112" i="5"/>
  <c r="P113" i="5"/>
  <c r="P114" i="5"/>
  <c r="P88" i="5"/>
  <c r="P89" i="5"/>
  <c r="P90" i="5"/>
  <c r="P91" i="5"/>
  <c r="P92" i="5"/>
  <c r="P93" i="5"/>
  <c r="P94" i="5"/>
  <c r="P95" i="5"/>
  <c r="P96" i="5"/>
  <c r="P97" i="5"/>
  <c r="P98" i="5"/>
  <c r="P99" i="5"/>
  <c r="P100" i="5"/>
  <c r="P101" i="5"/>
  <c r="P102" i="5"/>
  <c r="P72" i="5"/>
  <c r="P73" i="5"/>
  <c r="P74" i="5"/>
  <c r="P75" i="5"/>
  <c r="P76" i="5"/>
  <c r="P77" i="5"/>
  <c r="P78" i="5"/>
  <c r="P79" i="5"/>
  <c r="P80" i="5"/>
  <c r="P81" i="5"/>
  <c r="P82" i="5"/>
  <c r="P83" i="5"/>
  <c r="P84" i="5"/>
  <c r="P85" i="5"/>
  <c r="P86" i="5"/>
  <c r="P87" i="5"/>
  <c r="P56" i="5"/>
  <c r="P57" i="5"/>
  <c r="P58" i="5"/>
  <c r="P59" i="5"/>
  <c r="P60" i="5"/>
  <c r="P61" i="5"/>
  <c r="P62" i="5"/>
  <c r="P63" i="5"/>
  <c r="P64" i="5"/>
  <c r="P65" i="5"/>
  <c r="P66" i="5"/>
  <c r="P67" i="5"/>
  <c r="P68" i="5"/>
  <c r="P69" i="5"/>
  <c r="P70" i="5"/>
  <c r="P71" i="5"/>
  <c r="P46" i="5"/>
  <c r="P47" i="5"/>
  <c r="P48" i="5"/>
  <c r="P49" i="5"/>
  <c r="P50" i="5"/>
  <c r="P51" i="5"/>
  <c r="P52" i="5"/>
  <c r="P53" i="5"/>
  <c r="P54" i="5"/>
  <c r="P55" i="5"/>
  <c r="P35" i="5"/>
  <c r="P36" i="5"/>
  <c r="P37" i="5"/>
  <c r="P38" i="5"/>
  <c r="P39" i="5"/>
  <c r="P40" i="5"/>
  <c r="P41" i="5"/>
  <c r="P42" i="5"/>
  <c r="P43" i="5"/>
  <c r="P44" i="5"/>
  <c r="P45" i="5"/>
  <c r="P27" i="5"/>
  <c r="P28" i="5"/>
  <c r="P29" i="5"/>
  <c r="P30" i="5"/>
  <c r="P31" i="5"/>
  <c r="P32" i="5"/>
  <c r="P33" i="5"/>
  <c r="P34" i="5"/>
  <c r="O30" i="5"/>
  <c r="O31" i="5"/>
  <c r="O32" i="5"/>
  <c r="O33" i="5"/>
  <c r="O34" i="5"/>
  <c r="O35" i="5"/>
  <c r="O36" i="5"/>
  <c r="O37" i="5"/>
  <c r="O38" i="5"/>
  <c r="O39" i="5"/>
  <c r="O40" i="5"/>
  <c r="O41" i="5"/>
  <c r="O42" i="5"/>
  <c r="O43" i="5"/>
  <c r="O44" i="5"/>
  <c r="O45" i="5"/>
  <c r="O46" i="5"/>
  <c r="O47" i="5"/>
  <c r="O48" i="5"/>
  <c r="O49" i="5"/>
  <c r="O50" i="5"/>
  <c r="O51" i="5"/>
  <c r="O52" i="5"/>
  <c r="O53" i="5"/>
  <c r="O54" i="5"/>
  <c r="O55" i="5"/>
  <c r="O56" i="5"/>
  <c r="O57" i="5"/>
  <c r="O58" i="5"/>
  <c r="O59" i="5"/>
  <c r="O60" i="5"/>
  <c r="O61" i="5"/>
  <c r="O62" i="5"/>
  <c r="O63" i="5"/>
  <c r="O64" i="5"/>
  <c r="O65" i="5"/>
  <c r="O66" i="5"/>
  <c r="O67" i="5"/>
  <c r="O68" i="5"/>
  <c r="O69" i="5"/>
  <c r="O70" i="5"/>
  <c r="O71" i="5"/>
  <c r="O72" i="5"/>
  <c r="O73" i="5"/>
  <c r="O74" i="5"/>
  <c r="O75" i="5"/>
  <c r="O76" i="5"/>
  <c r="O77" i="5"/>
  <c r="O78" i="5"/>
  <c r="O79" i="5"/>
  <c r="O80" i="5"/>
  <c r="O81" i="5"/>
  <c r="O82" i="5"/>
  <c r="O83" i="5"/>
  <c r="O84" i="5"/>
  <c r="O85" i="5"/>
  <c r="O86" i="5"/>
  <c r="O87" i="5"/>
  <c r="O88" i="5"/>
  <c r="O89" i="5"/>
  <c r="O90" i="5"/>
  <c r="O91" i="5"/>
  <c r="O92" i="5"/>
  <c r="O93" i="5"/>
  <c r="O94" i="5"/>
  <c r="O95" i="5"/>
  <c r="O96" i="5"/>
  <c r="O97" i="5"/>
  <c r="O98" i="5"/>
  <c r="O99" i="5"/>
  <c r="O100" i="5"/>
  <c r="O101" i="5"/>
  <c r="O102" i="5"/>
  <c r="O103" i="5"/>
  <c r="O104" i="5"/>
  <c r="O105" i="5"/>
  <c r="O106" i="5"/>
  <c r="O107" i="5"/>
  <c r="O108" i="5"/>
  <c r="O109" i="5"/>
  <c r="O110" i="5"/>
  <c r="O111" i="5"/>
  <c r="O112" i="5"/>
  <c r="O113" i="5"/>
  <c r="O114" i="5"/>
  <c r="O115" i="5"/>
  <c r="O116" i="5"/>
  <c r="O117" i="5"/>
  <c r="O118" i="5"/>
  <c r="O119" i="5"/>
  <c r="O27" i="5"/>
  <c r="O28" i="5"/>
  <c r="O29" i="5"/>
  <c r="N119" i="5"/>
  <c r="N110" i="5"/>
  <c r="N111" i="5"/>
  <c r="N112" i="5"/>
  <c r="N113" i="5"/>
  <c r="N114" i="5"/>
  <c r="N115" i="5"/>
  <c r="N116" i="5"/>
  <c r="N117" i="5"/>
  <c r="N118" i="5"/>
  <c r="N98" i="5"/>
  <c r="N99" i="5"/>
  <c r="N100" i="5"/>
  <c r="N101" i="5"/>
  <c r="N102" i="5"/>
  <c r="N103" i="5"/>
  <c r="N104" i="5"/>
  <c r="N105" i="5"/>
  <c r="N106" i="5"/>
  <c r="N107" i="5"/>
  <c r="N108" i="5"/>
  <c r="N109" i="5"/>
  <c r="N89" i="5"/>
  <c r="N90" i="5"/>
  <c r="N91" i="5"/>
  <c r="N92" i="5"/>
  <c r="N93" i="5"/>
  <c r="N94" i="5"/>
  <c r="N95" i="5"/>
  <c r="N96" i="5"/>
  <c r="N97" i="5"/>
  <c r="N77" i="5"/>
  <c r="N78" i="5"/>
  <c r="N79" i="5"/>
  <c r="N80" i="5"/>
  <c r="N81" i="5"/>
  <c r="N82" i="5"/>
  <c r="N83" i="5"/>
  <c r="N84" i="5"/>
  <c r="N85" i="5"/>
  <c r="N86" i="5"/>
  <c r="N87" i="5"/>
  <c r="N88" i="5"/>
  <c r="N68" i="5"/>
  <c r="N69" i="5"/>
  <c r="N70" i="5"/>
  <c r="N71" i="5"/>
  <c r="N72" i="5"/>
  <c r="N73" i="5"/>
  <c r="N74" i="5"/>
  <c r="N75" i="5"/>
  <c r="N76" i="5"/>
  <c r="N60" i="5"/>
  <c r="N61" i="5"/>
  <c r="N62" i="5"/>
  <c r="N63" i="5"/>
  <c r="N64" i="5"/>
  <c r="N65" i="5"/>
  <c r="N66" i="5"/>
  <c r="N67" i="5"/>
  <c r="N51" i="5"/>
  <c r="N52" i="5"/>
  <c r="N53" i="5"/>
  <c r="N54" i="5"/>
  <c r="N55" i="5"/>
  <c r="N56" i="5"/>
  <c r="N57" i="5"/>
  <c r="N58" i="5"/>
  <c r="N59" i="5"/>
  <c r="N39" i="5"/>
  <c r="N40" i="5"/>
  <c r="N41" i="5"/>
  <c r="N42" i="5"/>
  <c r="N43" i="5"/>
  <c r="N44" i="5"/>
  <c r="N45" i="5"/>
  <c r="N46" i="5"/>
  <c r="N47" i="5"/>
  <c r="N48" i="5"/>
  <c r="N49" i="5"/>
  <c r="N50" i="5"/>
  <c r="N27" i="5"/>
  <c r="N28" i="5"/>
  <c r="N29" i="5"/>
  <c r="N30" i="5"/>
  <c r="N31" i="5"/>
  <c r="N32" i="5"/>
  <c r="N33" i="5"/>
  <c r="N34" i="5"/>
  <c r="N35" i="5"/>
  <c r="N36" i="5"/>
  <c r="N37" i="5"/>
  <c r="N38" i="5"/>
  <c r="J119" i="5"/>
  <c r="J117" i="5"/>
  <c r="J118" i="5"/>
  <c r="J104" i="5"/>
  <c r="J105" i="5"/>
  <c r="J106" i="5"/>
  <c r="J107" i="5"/>
  <c r="J108" i="5"/>
  <c r="J109" i="5"/>
  <c r="J110" i="5"/>
  <c r="J111" i="5"/>
  <c r="J112" i="5"/>
  <c r="J113" i="5"/>
  <c r="J114" i="5"/>
  <c r="J115" i="5"/>
  <c r="J116" i="5"/>
  <c r="J90" i="5"/>
  <c r="J91" i="5"/>
  <c r="J92" i="5"/>
  <c r="J93" i="5"/>
  <c r="J94" i="5"/>
  <c r="J95" i="5"/>
  <c r="J96" i="5"/>
  <c r="J97" i="5"/>
  <c r="J98" i="5"/>
  <c r="J99" i="5"/>
  <c r="J100" i="5"/>
  <c r="J101" i="5"/>
  <c r="J102" i="5"/>
  <c r="J103" i="5"/>
  <c r="J82" i="5"/>
  <c r="J83" i="5"/>
  <c r="J84" i="5"/>
  <c r="J85" i="5"/>
  <c r="J86" i="5"/>
  <c r="J87" i="5"/>
  <c r="J88" i="5"/>
  <c r="J89" i="5"/>
  <c r="J67" i="5"/>
  <c r="J68" i="5"/>
  <c r="J69" i="5"/>
  <c r="J70" i="5"/>
  <c r="J71" i="5"/>
  <c r="J72" i="5"/>
  <c r="J73" i="5"/>
  <c r="J74" i="5"/>
  <c r="J75" i="5"/>
  <c r="J76" i="5"/>
  <c r="J77" i="5"/>
  <c r="J78" i="5"/>
  <c r="J79" i="5"/>
  <c r="J80" i="5"/>
  <c r="J81" i="5"/>
  <c r="J55" i="5"/>
  <c r="J56" i="5"/>
  <c r="J57" i="5"/>
  <c r="J58" i="5"/>
  <c r="J59" i="5"/>
  <c r="J60" i="5"/>
  <c r="J61" i="5"/>
  <c r="J62" i="5"/>
  <c r="J63" i="5"/>
  <c r="J64" i="5"/>
  <c r="J65" i="5"/>
  <c r="J66" i="5"/>
  <c r="J40" i="5"/>
  <c r="J41" i="5"/>
  <c r="J42" i="5"/>
  <c r="J43" i="5"/>
  <c r="J44" i="5"/>
  <c r="J45" i="5"/>
  <c r="J46" i="5"/>
  <c r="J47" i="5"/>
  <c r="J48" i="5"/>
  <c r="J49" i="5"/>
  <c r="J50" i="5"/>
  <c r="J51" i="5"/>
  <c r="J52" i="5"/>
  <c r="J53" i="5"/>
  <c r="J54" i="5"/>
  <c r="J27" i="5"/>
  <c r="J28" i="5"/>
  <c r="J29" i="5"/>
  <c r="J30" i="5"/>
  <c r="J31" i="5"/>
  <c r="J32" i="5"/>
  <c r="J33" i="5"/>
  <c r="J34" i="5"/>
  <c r="J35" i="5"/>
  <c r="J36" i="5"/>
  <c r="J37" i="5"/>
  <c r="J38" i="5"/>
  <c r="J39" i="5"/>
  <c r="F112" i="5"/>
  <c r="F113" i="5"/>
  <c r="F114" i="5"/>
  <c r="F115" i="5"/>
  <c r="F116" i="5"/>
  <c r="F117" i="5"/>
  <c r="F118" i="5"/>
  <c r="F101" i="5"/>
  <c r="F102" i="5"/>
  <c r="F103" i="5"/>
  <c r="F104" i="5"/>
  <c r="F105" i="5"/>
  <c r="F106" i="5"/>
  <c r="F107" i="5"/>
  <c r="F108" i="5"/>
  <c r="F109" i="5"/>
  <c r="F110" i="5"/>
  <c r="F111" i="5"/>
  <c r="F91" i="5"/>
  <c r="F92" i="5"/>
  <c r="F93" i="5"/>
  <c r="F94" i="5"/>
  <c r="F95" i="5"/>
  <c r="F96" i="5"/>
  <c r="F97" i="5"/>
  <c r="F98" i="5"/>
  <c r="F99" i="5"/>
  <c r="F79" i="5"/>
  <c r="F80" i="5"/>
  <c r="F81" i="5"/>
  <c r="F82" i="5"/>
  <c r="F83" i="5"/>
  <c r="F84" i="5"/>
  <c r="F85" i="5"/>
  <c r="F86" i="5"/>
  <c r="F87" i="5"/>
  <c r="F88" i="5"/>
  <c r="F89" i="5"/>
  <c r="F90" i="5"/>
  <c r="F64" i="5"/>
  <c r="F65" i="5"/>
  <c r="F66" i="5"/>
  <c r="F67" i="5"/>
  <c r="F68" i="5"/>
  <c r="F69" i="5"/>
  <c r="F70" i="5"/>
  <c r="F71" i="5"/>
  <c r="F72" i="5"/>
  <c r="F73" i="5"/>
  <c r="F74" i="5"/>
  <c r="F75" i="5"/>
  <c r="F76" i="5"/>
  <c r="F77" i="5"/>
  <c r="F78" i="5"/>
  <c r="F49" i="5"/>
  <c r="F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37" i="5"/>
  <c r="F38" i="5"/>
  <c r="F39" i="5"/>
  <c r="F40" i="5"/>
  <c r="F41" i="5"/>
  <c r="F42" i="5"/>
  <c r="F43" i="5"/>
  <c r="F44" i="5"/>
  <c r="F45" i="5"/>
  <c r="F46" i="5"/>
  <c r="F47" i="5"/>
  <c r="F48" i="5"/>
  <c r="F31" i="5"/>
  <c r="F32" i="5"/>
  <c r="F33" i="5"/>
  <c r="F34" i="5"/>
  <c r="F35" i="5"/>
  <c r="F36" i="5"/>
  <c r="F28" i="5"/>
  <c r="F29" i="5"/>
  <c r="F30" i="5"/>
  <c r="F27" i="5"/>
  <c r="E12" i="6"/>
  <c r="F12" i="6"/>
  <c r="G12" i="6"/>
  <c r="D12" i="6"/>
  <c r="F11" i="6"/>
  <c r="G11" i="6"/>
  <c r="F34" i="6"/>
  <c r="G34" i="6"/>
  <c r="E34" i="6"/>
  <c r="G33" i="6"/>
  <c r="F33" i="6"/>
  <c r="E20" i="8"/>
  <c r="E17" i="8"/>
  <c r="B27" i="5" l="1"/>
  <c r="B28" i="5" s="1"/>
  <c r="B29" i="5" s="1"/>
  <c r="B30" i="5" s="1"/>
  <c r="B31" i="5" s="1"/>
  <c r="B32" i="5" s="1"/>
  <c r="B33" i="5" s="1"/>
  <c r="B34" i="5" s="1"/>
  <c r="B35" i="5" s="1"/>
  <c r="B36" i="5" s="1"/>
  <c r="B37" i="5" s="1"/>
  <c r="B38" i="5" s="1"/>
  <c r="B39" i="5" s="1"/>
  <c r="B40" i="5" s="1"/>
  <c r="B41" i="5" s="1"/>
  <c r="B42" i="5" s="1"/>
  <c r="B43" i="5" s="1"/>
  <c r="B44" i="5" s="1"/>
  <c r="B45" i="5" s="1"/>
  <c r="B46" i="5" s="1"/>
  <c r="B47" i="5" s="1"/>
  <c r="B48" i="5" s="1"/>
  <c r="B49" i="5" s="1"/>
  <c r="B50" i="5" s="1"/>
  <c r="B51" i="5" s="1"/>
  <c r="B52" i="5" s="1"/>
  <c r="B53" i="5" s="1"/>
  <c r="B54" i="5" s="1"/>
  <c r="B55" i="5" s="1"/>
  <c r="B56" i="5" s="1"/>
  <c r="B57" i="5" s="1"/>
  <c r="B58" i="5" s="1"/>
  <c r="B59" i="5" s="1"/>
  <c r="B60" i="5" s="1"/>
  <c r="B61" i="5" s="1"/>
  <c r="B62" i="5" s="1"/>
  <c r="B63" i="5" s="1"/>
  <c r="B64" i="5" s="1"/>
  <c r="B65" i="5" s="1"/>
  <c r="B66" i="5" s="1"/>
  <c r="B67" i="5" s="1"/>
  <c r="B68" i="5" s="1"/>
  <c r="B69" i="5" s="1"/>
  <c r="B70" i="5" s="1"/>
  <c r="B71" i="5" s="1"/>
  <c r="B72" i="5" s="1"/>
  <c r="B73" i="5" s="1"/>
  <c r="B74" i="5" s="1"/>
  <c r="B75" i="5" s="1"/>
  <c r="B76" i="5" s="1"/>
  <c r="B77" i="5" s="1"/>
  <c r="B78" i="5" s="1"/>
  <c r="B79" i="5" s="1"/>
  <c r="B80" i="5" s="1"/>
  <c r="B81" i="5" s="1"/>
  <c r="B82" i="5" s="1"/>
  <c r="B83" i="5" s="1"/>
  <c r="B84" i="5" s="1"/>
  <c r="B85" i="5" s="1"/>
  <c r="B86" i="5" s="1"/>
  <c r="B87" i="5" s="1"/>
  <c r="B88" i="5" s="1"/>
  <c r="B89" i="5" s="1"/>
  <c r="B90" i="5" s="1"/>
  <c r="B91" i="5" s="1"/>
  <c r="B92" i="5" s="1"/>
  <c r="B93" i="5" s="1"/>
  <c r="B94" i="5" s="1"/>
  <c r="B95" i="5" s="1"/>
  <c r="B96" i="5" s="1"/>
  <c r="B97" i="5" s="1"/>
  <c r="B98" i="5" s="1"/>
  <c r="B99" i="5" s="1"/>
  <c r="B100" i="5" s="1"/>
  <c r="B101" i="5" s="1"/>
  <c r="B102" i="5" s="1"/>
  <c r="B103" i="5" s="1"/>
  <c r="B104" i="5" s="1"/>
  <c r="B105" i="5" s="1"/>
  <c r="B106" i="5" s="1"/>
  <c r="B107" i="5" s="1"/>
  <c r="B108" i="5" s="1"/>
  <c r="B109" i="5" s="1"/>
  <c r="B110" i="5" s="1"/>
  <c r="B111" i="5" s="1"/>
  <c r="B112" i="5" s="1"/>
  <c r="B113" i="5" s="1"/>
  <c r="B114" i="5" s="1"/>
  <c r="B115" i="5" s="1"/>
  <c r="B116" i="5" s="1"/>
  <c r="B117" i="5" s="1"/>
  <c r="B118" i="5" s="1"/>
  <c r="B119" i="5" s="1"/>
  <c r="B6" i="4"/>
  <c r="B7" i="4" s="1"/>
  <c r="B8" i="4" s="1"/>
  <c r="B9" i="4" s="1"/>
  <c r="B10" i="4" s="1"/>
  <c r="B11" i="4" s="1"/>
  <c r="B12" i="4" s="1"/>
  <c r="B13" i="4" s="1"/>
  <c r="B14" i="4" s="1"/>
  <c r="B15" i="4" s="1"/>
  <c r="B16" i="4" s="1"/>
  <c r="B17" i="4" s="1"/>
  <c r="B18" i="4" s="1"/>
  <c r="B19" i="4" s="1"/>
  <c r="B20" i="4" s="1"/>
  <c r="B21" i="4" s="1"/>
  <c r="B22" i="4" s="1"/>
  <c r="B23" i="4" s="1"/>
  <c r="B24" i="4" s="1"/>
  <c r="B25" i="4" s="1"/>
  <c r="B26" i="4" s="1"/>
  <c r="B27" i="4" s="1"/>
  <c r="B28" i="4" s="1"/>
  <c r="B29" i="4" s="1"/>
  <c r="B30" i="4" s="1"/>
  <c r="B31" i="4" s="1"/>
  <c r="B32" i="4" s="1"/>
  <c r="B33" i="4" s="1"/>
  <c r="B34" i="4" s="1"/>
  <c r="B35" i="4" s="1"/>
  <c r="B36" i="4" s="1"/>
  <c r="B37" i="4" s="1"/>
  <c r="B38" i="4" s="1"/>
  <c r="B39" i="4" s="1"/>
  <c r="B40" i="4" s="1"/>
  <c r="B41" i="4" s="1"/>
  <c r="B42" i="4" s="1"/>
  <c r="B43" i="4" s="1"/>
  <c r="B44" i="4" s="1"/>
  <c r="B45" i="4" s="1"/>
  <c r="B46" i="4" s="1"/>
  <c r="B47" i="4" s="1"/>
  <c r="B48" i="4" s="1"/>
  <c r="B49" i="4" s="1"/>
  <c r="B50" i="4" s="1"/>
  <c r="B51" i="4" s="1"/>
  <c r="B52" i="4" s="1"/>
  <c r="B53" i="4" s="1"/>
  <c r="B54" i="4" s="1"/>
  <c r="B55" i="4" s="1"/>
  <c r="B56" i="4" s="1"/>
  <c r="B57" i="4" s="1"/>
  <c r="B58" i="4" s="1"/>
  <c r="B59" i="4" s="1"/>
  <c r="B60" i="4" s="1"/>
  <c r="B61" i="4" s="1"/>
  <c r="B62" i="4" s="1"/>
  <c r="B63" i="4" s="1"/>
  <c r="B64" i="4" s="1"/>
  <c r="B65" i="4" s="1"/>
  <c r="B66" i="4" s="1"/>
  <c r="B67" i="4" s="1"/>
  <c r="B68" i="4" s="1"/>
  <c r="B69" i="4" s="1"/>
  <c r="B70" i="4" s="1"/>
  <c r="B71" i="4" s="1"/>
  <c r="B72" i="4" s="1"/>
  <c r="B73" i="4" s="1"/>
  <c r="B74" i="4" s="1"/>
  <c r="B75" i="4" s="1"/>
  <c r="B76" i="4" s="1"/>
  <c r="B77" i="4" s="1"/>
  <c r="B78" i="4" s="1"/>
  <c r="B79" i="4" s="1"/>
  <c r="B80" i="4" s="1"/>
  <c r="B81" i="4" s="1"/>
  <c r="B82" i="4" s="1"/>
  <c r="B83" i="4" s="1"/>
  <c r="B84" i="4" s="1"/>
  <c r="B85" i="4" s="1"/>
  <c r="B86" i="4" s="1"/>
  <c r="B87" i="4" s="1"/>
  <c r="B88" i="4" s="1"/>
  <c r="B89" i="4" s="1"/>
  <c r="B90" i="4" s="1"/>
  <c r="B91" i="4" s="1"/>
  <c r="B92" i="4" s="1"/>
  <c r="B93" i="4" s="1"/>
  <c r="B94" i="4" s="1"/>
  <c r="B95" i="4" s="1"/>
  <c r="B96" i="4" s="1"/>
  <c r="B97" i="4" s="1"/>
  <c r="B98" i="4" s="1"/>
  <c r="B105" i="4"/>
  <c r="B106" i="4" s="1"/>
  <c r="B107" i="4" s="1"/>
  <c r="B108" i="4" s="1"/>
  <c r="B109" i="4" s="1"/>
  <c r="B110" i="4" s="1"/>
  <c r="B111" i="4" s="1"/>
  <c r="B112" i="4" s="1"/>
  <c r="B113" i="4" s="1"/>
  <c r="B114" i="4" s="1"/>
  <c r="B115" i="4" s="1"/>
  <c r="B116" i="4" s="1"/>
  <c r="B117" i="4" s="1"/>
  <c r="B118" i="4" s="1"/>
  <c r="B119" i="4" s="1"/>
  <c r="B120" i="4" s="1"/>
  <c r="B121" i="4" s="1"/>
  <c r="B122" i="4" s="1"/>
  <c r="B123" i="4" s="1"/>
  <c r="B124" i="4" s="1"/>
  <c r="B125" i="4" s="1"/>
  <c r="B126" i="4" s="1"/>
  <c r="B127" i="4" s="1"/>
  <c r="B128" i="4" s="1"/>
  <c r="B129" i="4" s="1"/>
  <c r="B130" i="4" s="1"/>
  <c r="B131" i="4" s="1"/>
  <c r="B132" i="4" s="1"/>
  <c r="B133" i="4" s="1"/>
  <c r="B134" i="4" s="1"/>
  <c r="B135" i="4" s="1"/>
  <c r="B136" i="4" s="1"/>
  <c r="B137" i="4" s="1"/>
  <c r="B138" i="4" s="1"/>
  <c r="B139" i="4" s="1"/>
  <c r="B140" i="4" s="1"/>
  <c r="B141" i="4" s="1"/>
  <c r="B142" i="4" s="1"/>
  <c r="B143" i="4" s="1"/>
  <c r="B144" i="4" s="1"/>
  <c r="B145" i="4" s="1"/>
  <c r="B146" i="4" s="1"/>
  <c r="B147" i="4" s="1"/>
  <c r="B148" i="4" s="1"/>
  <c r="B149" i="4" s="1"/>
  <c r="B150" i="4" s="1"/>
  <c r="B151" i="4" s="1"/>
  <c r="B152" i="4" s="1"/>
  <c r="B153" i="4" s="1"/>
  <c r="B154" i="4" s="1"/>
  <c r="B155" i="4" s="1"/>
  <c r="B156" i="4" s="1"/>
  <c r="B157" i="4" s="1"/>
  <c r="B158" i="4" s="1"/>
  <c r="B159" i="4" s="1"/>
  <c r="B160" i="4" s="1"/>
  <c r="B161" i="4" s="1"/>
  <c r="B162" i="4" s="1"/>
  <c r="B163" i="4" s="1"/>
  <c r="B164" i="4" s="1"/>
  <c r="B165" i="4" s="1"/>
  <c r="B166" i="4" s="1"/>
  <c r="B167" i="4" s="1"/>
  <c r="B168" i="4" s="1"/>
  <c r="B169" i="4" s="1"/>
  <c r="B170" i="4" s="1"/>
  <c r="B171" i="4" s="1"/>
  <c r="B172" i="4" s="1"/>
  <c r="B173" i="4" s="1"/>
  <c r="B174" i="4" s="1"/>
  <c r="B175" i="4" s="1"/>
  <c r="B176" i="4" s="1"/>
  <c r="B177" i="4" s="1"/>
  <c r="B178" i="4" s="1"/>
  <c r="B179" i="4" s="1"/>
  <c r="B180" i="4" s="1"/>
  <c r="B181" i="4" s="1"/>
  <c r="B182" i="4" s="1"/>
  <c r="B183" i="4" s="1"/>
  <c r="B184" i="4" s="1"/>
  <c r="B185" i="4" s="1"/>
  <c r="B186" i="4" s="1"/>
  <c r="B187" i="4" s="1"/>
  <c r="B188" i="4" s="1"/>
  <c r="B189" i="4" s="1"/>
  <c r="B190" i="4" s="1"/>
  <c r="B191" i="4" s="1"/>
  <c r="B192" i="4" s="1"/>
  <c r="B193" i="4" s="1"/>
  <c r="B194" i="4" s="1"/>
  <c r="B195" i="4" s="1"/>
  <c r="B196" i="4" s="1"/>
  <c r="B197" i="4" s="1"/>
</calcChain>
</file>

<file path=xl/sharedStrings.xml><?xml version="1.0" encoding="utf-8"?>
<sst xmlns="http://schemas.openxmlformats.org/spreadsheetml/2006/main" count="484" uniqueCount="161">
  <si>
    <t>Figure 3C</t>
  </si>
  <si>
    <t>Meta</t>
  </si>
  <si>
    <t>Meta-labelled</t>
  </si>
  <si>
    <t>Meta-labelled (%)</t>
  </si>
  <si>
    <t xml:space="preserve">Attachment </t>
  </si>
  <si>
    <t>Figure 3D</t>
  </si>
  <si>
    <t>Acro-labelled (%)</t>
  </si>
  <si>
    <t xml:space="preserve">Acro-labelled </t>
  </si>
  <si>
    <t>Meta (%)</t>
  </si>
  <si>
    <t xml:space="preserve">Data set 1: Percentage of Kt-Mt attachments in MI for the different chromosome categories </t>
  </si>
  <si>
    <t>Data set 2: Absolute number of Kt-Mt attachments in MI for the different chromosome categories (for statistical analysis using Fisher's exact test)</t>
  </si>
  <si>
    <t xml:space="preserve">Data set 1: Percentage of Kt-Mt attachments in MII for the different chromosome categories </t>
  </si>
  <si>
    <t>End on</t>
  </si>
  <si>
    <t>Lateral/Merotelic</t>
  </si>
  <si>
    <t xml:space="preserve">Unattached </t>
  </si>
  <si>
    <t>Data set 2: Absolute number of Kt-Mt attachments in MII for the different chromosome categories (for statistical analysis using Fisher's exact test)</t>
  </si>
  <si>
    <t>Average</t>
  </si>
  <si>
    <t>Oocyte number</t>
  </si>
  <si>
    <t>Replicate</t>
  </si>
  <si>
    <t>Figure 2C</t>
  </si>
  <si>
    <t xml:space="preserve">Cell 1 </t>
  </si>
  <si>
    <t>Chromosome 1</t>
  </si>
  <si>
    <t>Chromosome 2</t>
  </si>
  <si>
    <t xml:space="preserve">Chromosome 3 </t>
  </si>
  <si>
    <t>Chromosome 4</t>
  </si>
  <si>
    <t>Chromosome 5</t>
  </si>
  <si>
    <t xml:space="preserve">Chromosome 6 </t>
  </si>
  <si>
    <t>Cell 2</t>
  </si>
  <si>
    <t>Cell 3</t>
  </si>
  <si>
    <t>Stdv</t>
  </si>
  <si>
    <t>Data set 2: Distance of metacentric chromosomes from the metaphase plate (μm)</t>
  </si>
  <si>
    <t>Chromosome 7</t>
  </si>
  <si>
    <t>Chromosome 8</t>
  </si>
  <si>
    <t>Chromosome 9</t>
  </si>
  <si>
    <t>Chromosome 10</t>
  </si>
  <si>
    <t>Chromosome 11</t>
  </si>
  <si>
    <t>Chromosome 12</t>
  </si>
  <si>
    <t>Chromosome 13</t>
  </si>
  <si>
    <t xml:space="preserve">Total </t>
  </si>
  <si>
    <t xml:space="preserve">Average </t>
  </si>
  <si>
    <t xml:space="preserve">Stdv </t>
  </si>
  <si>
    <t>Time (min)</t>
  </si>
  <si>
    <t>Supplementary Figure 2C</t>
  </si>
  <si>
    <t>Cell 1</t>
  </si>
  <si>
    <t xml:space="preserve">Cell 3 </t>
  </si>
  <si>
    <t>Data set 2: Mean chromosome distance to metaphase plate for meta chromosomes (μm)</t>
  </si>
  <si>
    <t>Data set 1: Mean chromosome distance to metaphase plate for acro-labelled chromosomes (μm)</t>
  </si>
  <si>
    <t>Supplementary Figure 2D</t>
  </si>
  <si>
    <t>Chromosome 3</t>
  </si>
  <si>
    <t>Chromosome 6</t>
  </si>
  <si>
    <t>Data set 1: Distance of acro-labelled chromosomes from the metaphase plate (μm)</t>
  </si>
  <si>
    <t>Data set 1: Distance of large acro-labelled chromosomes from the metaphase plate (μm)</t>
  </si>
  <si>
    <t>Data set 2: Distance of small acro-labelled chromosomes from the metaphase plate (μm)</t>
  </si>
  <si>
    <t>Supplementary Figure 2A</t>
  </si>
  <si>
    <t>Data set 1: Distance of acrocentric-TALEs from the centre of the nucleus (μm)</t>
  </si>
  <si>
    <t>Individual spots</t>
  </si>
  <si>
    <t>Data set 2: Distance of metacentric-TALEs from the centre of the nucleus (μm)</t>
  </si>
  <si>
    <t>Mean</t>
  </si>
  <si>
    <t>Supplementary Figure 3A</t>
  </si>
  <si>
    <t xml:space="preserve"> Mad1 positive Kts per oocyte (%)</t>
  </si>
  <si>
    <t>Data set: Number of Mad1 positive kinetochores at 12 h post-release</t>
  </si>
  <si>
    <t>Figure 2D</t>
  </si>
  <si>
    <t xml:space="preserve">Missegregation due to severe misalignment </t>
  </si>
  <si>
    <t>Missegregation due to severe lagging</t>
  </si>
  <si>
    <t xml:space="preserve">Number of chromosomes </t>
  </si>
  <si>
    <t>Percentages (%)</t>
  </si>
  <si>
    <t>Data set: Origin of chromosome missegregation</t>
  </si>
  <si>
    <t>Figure 2E</t>
  </si>
  <si>
    <t>Acro-labelled</t>
  </si>
  <si>
    <t>No lagging</t>
  </si>
  <si>
    <t>Mildly lagging</t>
  </si>
  <si>
    <t>Replicates</t>
  </si>
  <si>
    <t>Figure 2G</t>
  </si>
  <si>
    <t>Severely lagging</t>
  </si>
  <si>
    <t>Data set 2: Absolute number of mildly lagging and no lagging chromosomes (for statistical analysis using Fisher's exact test)</t>
  </si>
  <si>
    <t xml:space="preserve">Chromosome status </t>
  </si>
  <si>
    <t xml:space="preserve">Mildly lagging </t>
  </si>
  <si>
    <t xml:space="preserve">No lagging </t>
  </si>
  <si>
    <t>Data set 1: Chromosome status 20 min after anaphase onset (%)</t>
  </si>
  <si>
    <t>Data set 1: Chromosome status 12 min after anaphase onset (%)</t>
  </si>
  <si>
    <t>Data set 2: Absolute number of severely lagging and no lagging chromosomes (for statistical analysis using Fisher's exact test)</t>
  </si>
  <si>
    <t xml:space="preserve">Severely lagging </t>
  </si>
  <si>
    <t>Figure 1G</t>
  </si>
  <si>
    <t xml:space="preserve">Correct Segregation </t>
  </si>
  <si>
    <t>Segregation error</t>
  </si>
  <si>
    <t>Data set 1: Segregation outcome after live cell imaging (%)</t>
  </si>
  <si>
    <t xml:space="preserve">Correct segregation </t>
  </si>
  <si>
    <t>Segregation outcome</t>
  </si>
  <si>
    <t>Data set 2: Absolute number of the segregation outcome for the different chromosomes (for statistical analysis using Fisher's exact test)</t>
  </si>
  <si>
    <t>Figure 1F</t>
  </si>
  <si>
    <t>Data set 1: Porcine MII eggs after live cell imaging (%)</t>
  </si>
  <si>
    <t xml:space="preserve">Euploid </t>
  </si>
  <si>
    <t xml:space="preserve">Aneuploid </t>
  </si>
  <si>
    <t xml:space="preserve">Cell status </t>
  </si>
  <si>
    <t>Number</t>
  </si>
  <si>
    <t>Percentage</t>
  </si>
  <si>
    <t xml:space="preserve">Sum </t>
  </si>
  <si>
    <t xml:space="preserve">End on </t>
  </si>
  <si>
    <t>Unattached</t>
  </si>
  <si>
    <t>N/A</t>
  </si>
  <si>
    <t>Figure 5D</t>
  </si>
  <si>
    <t>Data set 1:  Absolute number of Kt-Mt attachments in MI human oocytes for the different chromosome categories (for statistical analysis using Fisher's exact test)</t>
  </si>
  <si>
    <t xml:space="preserve">Kinetochores with proximal telomeres </t>
  </si>
  <si>
    <t xml:space="preserve">Kinetochores without proximal telomeres </t>
  </si>
  <si>
    <t>Total number of kinetochores</t>
  </si>
  <si>
    <t>Attachment type</t>
  </si>
  <si>
    <t xml:space="preserve">Data set 2:  Percentaes of Kt-Mt attachments in MI human oocytes for the different chromosome categories </t>
  </si>
  <si>
    <t>Figure 5F</t>
  </si>
  <si>
    <t>Data set: Percentage of telomere orientations relative to kinetohchores in human cells</t>
  </si>
  <si>
    <t>Telomere-masked kinetochores</t>
  </si>
  <si>
    <t>Exposed Kinetochores</t>
  </si>
  <si>
    <t>Number of kinetochores</t>
  </si>
  <si>
    <t>Figure 5G</t>
  </si>
  <si>
    <t>Data set 1:  Absolute number of Kt-Mt attachments for telomere-masked and exposed kinetochores in MI human oocytes (for statistical analysis using Fisher's exact test)</t>
  </si>
  <si>
    <t>Data set 2: Percentages of Kt-Mt attachments for telomere-masked and exposed kinetochores in MI human oocytes (for statistical analysis using Fisher's exact test)</t>
  </si>
  <si>
    <t>Merotelic/ lateral</t>
  </si>
  <si>
    <t xml:space="preserve">Supplementary Figure 5 </t>
  </si>
  <si>
    <t xml:space="preserve">Age of donor </t>
  </si>
  <si>
    <t>Data set:  Percentages of telomere-masked and exposed kinetochores in human oocytes separated by the age of donor</t>
  </si>
  <si>
    <t>Figure 4D</t>
  </si>
  <si>
    <t>Percentages  (%)</t>
  </si>
  <si>
    <t>Data set 1:  Absolute number of Kt-Mt attachment types for telomere-masked and exposed kinetochores in porcine oocytes (for statistical analysis using Fisher's exact test)</t>
  </si>
  <si>
    <t xml:space="preserve">Data set 2: Percentages of Kt-Mt attachment types for telomere-masked and exposed kinetochores in porcine oocytes </t>
  </si>
  <si>
    <t>Figure 4E</t>
  </si>
  <si>
    <t xml:space="preserve">Data set: Telomere orientation on acrocentric chromosomes in porcine oocytes for spindles with fully and not yet fully aligned chromosomes </t>
  </si>
  <si>
    <t>Sum</t>
  </si>
  <si>
    <t>Chromosomes not yet fully aligned on spindle</t>
  </si>
  <si>
    <t>Chromosomes fully aligned on spindle</t>
  </si>
  <si>
    <t>Supplementary Figure 4B</t>
  </si>
  <si>
    <t>Data set: Percentages of different telomere orientations relative to kinetochores in poricne oocytes (%)</t>
  </si>
  <si>
    <t>Figure 4I, 4G</t>
  </si>
  <si>
    <t>Data set: Kinetochore orientation to the spindle</t>
  </si>
  <si>
    <t>Cell number #</t>
  </si>
  <si>
    <t>Dot product</t>
  </si>
  <si>
    <t xml:space="preserve">Meta </t>
  </si>
  <si>
    <t>Figure 1D</t>
  </si>
  <si>
    <t>Figure 1E</t>
  </si>
  <si>
    <t>Data set: Segregation outcome for acro-labelled and meta chromosomes in porcine oocytes (%)</t>
  </si>
  <si>
    <t xml:space="preserve">Missegregation </t>
  </si>
  <si>
    <t xml:space="preserve">Replicates </t>
  </si>
  <si>
    <t>Data set 2: Absolute numbers of the segregation outcome for acro-labelled and meta chromosomes in porcine oocytes (for statistical analysis using Fisher's exact test)</t>
  </si>
  <si>
    <t>Data set: Percentage of aneuploid cells in porcine MII oocytes (%)</t>
  </si>
  <si>
    <t>Aneuploid</t>
  </si>
  <si>
    <t xml:space="preserve">Number of cells </t>
  </si>
  <si>
    <t>Percentage (%)</t>
  </si>
  <si>
    <t>Figure 6B</t>
  </si>
  <si>
    <t xml:space="preserve">Cell Number </t>
  </si>
  <si>
    <t xml:space="preserve">Cell number </t>
  </si>
  <si>
    <t xml:space="preserve">Figure 6D </t>
  </si>
  <si>
    <t xml:space="preserve">Data set: Smc3 mean intensity measurements in MII </t>
  </si>
  <si>
    <t>Cell Number</t>
  </si>
  <si>
    <t>Figure 6F</t>
  </si>
  <si>
    <t>Data set: pericentromeric REC8 mean intensity in MI</t>
  </si>
  <si>
    <t>Figure 6H</t>
  </si>
  <si>
    <t>Figure 6G</t>
  </si>
  <si>
    <t>Data set: Time of separation of chromosomes in MII (min)</t>
  </si>
  <si>
    <t>Time of separation for per event</t>
  </si>
  <si>
    <t xml:space="preserve">Acro -labelled </t>
  </si>
  <si>
    <t xml:space="preserve">Data set: First chromosome separated after REC8 Trim Away in MII </t>
  </si>
  <si>
    <t>First chromosome separated after REC8 Trim Away per egg</t>
  </si>
  <si>
    <t xml:space="preserve">Data set: Metaphase II sister interkinetochore distanc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6" tint="0.59999389629810485"/>
        <bgColor indexed="64"/>
      </patternFill>
    </fill>
  </fills>
  <borders count="1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6">
    <xf numFmtId="0" fontId="0" fillId="0" borderId="0" xfId="0"/>
    <xf numFmtId="0" fontId="1" fillId="0" borderId="0" xfId="0" applyFont="1"/>
    <xf numFmtId="2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3" borderId="0" xfId="0" applyFill="1"/>
    <xf numFmtId="0" fontId="0" fillId="3" borderId="0" xfId="0" applyFill="1" applyAlignment="1">
      <alignment horizontal="center"/>
    </xf>
    <xf numFmtId="0" fontId="0" fillId="3" borderId="2" xfId="0" applyFill="1" applyBorder="1"/>
    <xf numFmtId="164" fontId="0" fillId="0" borderId="0" xfId="0" applyNumberFormat="1"/>
    <xf numFmtId="165" fontId="0" fillId="0" borderId="0" xfId="0" applyNumberFormat="1"/>
    <xf numFmtId="0" fontId="2" fillId="0" borderId="0" xfId="0" applyFont="1"/>
    <xf numFmtId="164" fontId="1" fillId="0" borderId="0" xfId="0" applyNumberFormat="1" applyFont="1"/>
    <xf numFmtId="1" fontId="0" fillId="0" borderId="0" xfId="0" applyNumberFormat="1"/>
    <xf numFmtId="0" fontId="0" fillId="0" borderId="0" xfId="0" applyAlignment="1">
      <alignment wrapText="1"/>
    </xf>
    <xf numFmtId="0" fontId="0" fillId="0" borderId="0" xfId="0" applyAlignment="1">
      <alignment horizontal="left"/>
    </xf>
    <xf numFmtId="0" fontId="0" fillId="0" borderId="4" xfId="0" applyBorder="1" applyAlignment="1">
      <alignment horizontal="left" wrapText="1"/>
    </xf>
    <xf numFmtId="0" fontId="0" fillId="0" borderId="4" xfId="0" applyBorder="1"/>
    <xf numFmtId="2" fontId="0" fillId="0" borderId="5" xfId="0" applyNumberFormat="1" applyBorder="1"/>
    <xf numFmtId="2" fontId="0" fillId="0" borderId="1" xfId="0" applyNumberFormat="1" applyBorder="1"/>
    <xf numFmtId="0" fontId="0" fillId="0" borderId="7" xfId="0" applyBorder="1"/>
    <xf numFmtId="2" fontId="0" fillId="0" borderId="8" xfId="0" applyNumberFormat="1" applyBorder="1"/>
    <xf numFmtId="0" fontId="0" fillId="3" borderId="9" xfId="0" applyFill="1" applyBorder="1"/>
    <xf numFmtId="0" fontId="0" fillId="3" borderId="10" xfId="0" applyFill="1" applyBorder="1"/>
    <xf numFmtId="0" fontId="0" fillId="3" borderId="10" xfId="0" applyFill="1" applyBorder="1" applyAlignment="1">
      <alignment horizontal="center" wrapText="1"/>
    </xf>
    <xf numFmtId="0" fontId="0" fillId="3" borderId="11" xfId="0" applyFill="1" applyBorder="1"/>
    <xf numFmtId="0" fontId="0" fillId="0" borderId="3" xfId="0" applyBorder="1"/>
    <xf numFmtId="0" fontId="0" fillId="0" borderId="2" xfId="0" applyBorder="1" applyAlignment="1">
      <alignment horizontal="left" wrapText="1"/>
    </xf>
    <xf numFmtId="0" fontId="0" fillId="0" borderId="6" xfId="0" applyBorder="1" applyAlignment="1">
      <alignment horizontal="left"/>
    </xf>
    <xf numFmtId="2" fontId="0" fillId="0" borderId="7" xfId="0" applyNumberFormat="1" applyBorder="1"/>
    <xf numFmtId="0" fontId="0" fillId="3" borderId="10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3" borderId="3" xfId="0" applyFill="1" applyBorder="1"/>
    <xf numFmtId="0" fontId="0" fillId="0" borderId="1" xfId="0" applyBorder="1"/>
    <xf numFmtId="0" fontId="0" fillId="0" borderId="8" xfId="0" applyBorder="1"/>
    <xf numFmtId="0" fontId="0" fillId="0" borderId="3" xfId="0" applyBorder="1" applyAlignment="1">
      <alignment horizontal="left" wrapText="1"/>
    </xf>
    <xf numFmtId="2" fontId="0" fillId="0" borderId="4" xfId="0" applyNumberFormat="1" applyBorder="1"/>
    <xf numFmtId="0" fontId="0" fillId="0" borderId="2" xfId="0" applyBorder="1" applyAlignment="1">
      <alignment horizontal="left"/>
    </xf>
    <xf numFmtId="0" fontId="0" fillId="3" borderId="10" xfId="0" applyFill="1" applyBorder="1" applyAlignment="1">
      <alignment horizontal="center" vertical="center" wrapText="1"/>
    </xf>
    <xf numFmtId="0" fontId="0" fillId="0" borderId="6" xfId="0" applyBorder="1"/>
    <xf numFmtId="0" fontId="0" fillId="0" borderId="2" xfId="0" applyBorder="1" applyAlignment="1">
      <alignment wrapText="1"/>
    </xf>
    <xf numFmtId="0" fontId="0" fillId="0" borderId="6" xfId="0" applyBorder="1" applyAlignment="1">
      <alignment wrapText="1"/>
    </xf>
    <xf numFmtId="166" fontId="0" fillId="0" borderId="0" xfId="0" applyNumberFormat="1"/>
    <xf numFmtId="166" fontId="0" fillId="0" borderId="1" xfId="0" applyNumberFormat="1" applyBorder="1"/>
    <xf numFmtId="166" fontId="0" fillId="0" borderId="7" xfId="0" applyNumberFormat="1" applyBorder="1"/>
    <xf numFmtId="166" fontId="0" fillId="0" borderId="8" xfId="0" applyNumberFormat="1" applyBorder="1"/>
    <xf numFmtId="164" fontId="0" fillId="0" borderId="4" xfId="0" applyNumberFormat="1" applyBorder="1"/>
    <xf numFmtId="164" fontId="0" fillId="0" borderId="5" xfId="0" applyNumberFormat="1" applyBorder="1"/>
    <xf numFmtId="0" fontId="0" fillId="3" borderId="6" xfId="0" applyFill="1" applyBorder="1"/>
    <xf numFmtId="164" fontId="0" fillId="0" borderId="7" xfId="0" applyNumberFormat="1" applyBorder="1"/>
    <xf numFmtId="164" fontId="0" fillId="0" borderId="8" xfId="0" applyNumberFormat="1" applyBorder="1"/>
    <xf numFmtId="0" fontId="0" fillId="3" borderId="1" xfId="0" applyFill="1" applyBorder="1"/>
    <xf numFmtId="164" fontId="0" fillId="0" borderId="6" xfId="0" applyNumberFormat="1" applyBorder="1"/>
    <xf numFmtId="0" fontId="0" fillId="0" borderId="12" xfId="0" applyBorder="1"/>
    <xf numFmtId="0" fontId="0" fillId="3" borderId="13" xfId="0" applyFill="1" applyBorder="1"/>
    <xf numFmtId="164" fontId="0" fillId="0" borderId="14" xfId="0" applyNumberFormat="1" applyBorder="1"/>
    <xf numFmtId="0" fontId="0" fillId="0" borderId="12" xfId="0" applyBorder="1" applyAlignment="1">
      <alignment horizontal="center"/>
    </xf>
    <xf numFmtId="0" fontId="0" fillId="3" borderId="7" xfId="0" applyFill="1" applyBorder="1"/>
    <xf numFmtId="0" fontId="0" fillId="3" borderId="8" xfId="0" applyFill="1" applyBorder="1"/>
    <xf numFmtId="164" fontId="0" fillId="3" borderId="6" xfId="0" applyNumberFormat="1" applyFill="1" applyBorder="1"/>
    <xf numFmtId="0" fontId="0" fillId="0" borderId="2" xfId="0" applyBorder="1"/>
    <xf numFmtId="2" fontId="0" fillId="0" borderId="10" xfId="0" applyNumberFormat="1" applyBorder="1"/>
    <xf numFmtId="0" fontId="0" fillId="0" borderId="10" xfId="0" applyBorder="1"/>
    <xf numFmtId="0" fontId="0" fillId="2" borderId="3" xfId="0" applyFill="1" applyBorder="1"/>
    <xf numFmtId="0" fontId="0" fillId="2" borderId="4" xfId="0" applyFill="1" applyBorder="1"/>
    <xf numFmtId="0" fontId="0" fillId="2" borderId="5" xfId="0" applyFill="1" applyBorder="1"/>
    <xf numFmtId="2" fontId="0" fillId="0" borderId="2" xfId="0" applyNumberFormat="1" applyBorder="1"/>
    <xf numFmtId="1" fontId="0" fillId="0" borderId="1" xfId="0" applyNumberFormat="1" applyBorder="1"/>
    <xf numFmtId="2" fontId="0" fillId="0" borderId="6" xfId="0" applyNumberFormat="1" applyBorder="1"/>
    <xf numFmtId="1" fontId="0" fillId="0" borderId="8" xfId="0" applyNumberFormat="1" applyBorder="1"/>
    <xf numFmtId="0" fontId="0" fillId="2" borderId="9" xfId="0" applyFill="1" applyBorder="1"/>
    <xf numFmtId="0" fontId="0" fillId="2" borderId="10" xfId="0" applyFill="1" applyBorder="1"/>
    <xf numFmtId="0" fontId="0" fillId="2" borderId="11" xfId="0" applyFill="1" applyBorder="1"/>
    <xf numFmtId="0" fontId="0" fillId="3" borderId="4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5" xfId="0" applyFill="1" applyBorder="1"/>
    <xf numFmtId="0" fontId="0" fillId="3" borderId="7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3" borderId="2" xfId="0" applyFill="1" applyBorder="1" applyAlignment="1">
      <alignment horizontal="center" wrapText="1"/>
    </xf>
    <xf numFmtId="0" fontId="0" fillId="3" borderId="6" xfId="0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3" borderId="9" xfId="0" applyFill="1" applyBorder="1" applyAlignment="1">
      <alignment horizontal="center"/>
    </xf>
    <xf numFmtId="1" fontId="0" fillId="0" borderId="7" xfId="0" applyNumberFormat="1" applyBorder="1"/>
    <xf numFmtId="0" fontId="0" fillId="3" borderId="4" xfId="0" applyFill="1" applyBorder="1"/>
    <xf numFmtId="165" fontId="0" fillId="0" borderId="1" xfId="0" applyNumberFormat="1" applyBorder="1"/>
    <xf numFmtId="165" fontId="0" fillId="0" borderId="11" xfId="0" applyNumberFormat="1" applyBorder="1"/>
    <xf numFmtId="0" fontId="0" fillId="0" borderId="9" xfId="0" applyBorder="1"/>
    <xf numFmtId="2" fontId="0" fillId="0" borderId="11" xfId="0" applyNumberFormat="1" applyBorder="1"/>
    <xf numFmtId="0" fontId="0" fillId="2" borderId="10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1" fillId="3" borderId="9" xfId="0" applyFont="1" applyFill="1" applyBorder="1"/>
    <xf numFmtId="2" fontId="0" fillId="0" borderId="1" xfId="0" applyNumberFormat="1" applyBorder="1" applyAlignment="1">
      <alignment horizontal="center"/>
    </xf>
    <xf numFmtId="0" fontId="0" fillId="0" borderId="11" xfId="0" applyBorder="1"/>
    <xf numFmtId="0" fontId="0" fillId="3" borderId="12" xfId="0" applyFill="1" applyBorder="1"/>
    <xf numFmtId="0" fontId="0" fillId="3" borderId="14" xfId="0" applyFill="1" applyBorder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0" borderId="3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165" fontId="0" fillId="3" borderId="9" xfId="0" applyNumberFormat="1" applyFill="1" applyBorder="1" applyAlignment="1">
      <alignment horizontal="center"/>
    </xf>
    <xf numFmtId="165" fontId="0" fillId="3" borderId="10" xfId="0" applyNumberFormat="1" applyFill="1" applyBorder="1" applyAlignment="1">
      <alignment horizontal="center"/>
    </xf>
    <xf numFmtId="165" fontId="0" fillId="3" borderId="11" xfId="0" applyNumberFormat="1" applyFill="1" applyBorder="1" applyAlignment="1">
      <alignment horizontal="center"/>
    </xf>
    <xf numFmtId="164" fontId="0" fillId="3" borderId="9" xfId="0" applyNumberFormat="1" applyFill="1" applyBorder="1" applyAlignment="1">
      <alignment horizontal="center"/>
    </xf>
    <xf numFmtId="164" fontId="0" fillId="3" borderId="10" xfId="0" applyNumberFormat="1" applyFill="1" applyBorder="1" applyAlignment="1">
      <alignment horizontal="center"/>
    </xf>
    <xf numFmtId="164" fontId="0" fillId="3" borderId="11" xfId="0" applyNumberFormat="1" applyFill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3" borderId="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8"/>
  <sheetViews>
    <sheetView zoomScale="70" zoomScaleNormal="70" workbookViewId="0">
      <selection activeCell="K55" sqref="K55"/>
    </sheetView>
  </sheetViews>
  <sheetFormatPr defaultRowHeight="14.5" x14ac:dyDescent="0.35"/>
  <cols>
    <col min="1" max="1" width="10.453125" customWidth="1"/>
    <col min="2" max="2" width="18.54296875" customWidth="1"/>
    <col min="3" max="3" width="15.453125" customWidth="1"/>
    <col min="4" max="4" width="13.36328125" customWidth="1"/>
    <col min="5" max="5" width="14" customWidth="1"/>
    <col min="6" max="6" width="14.54296875" customWidth="1"/>
    <col min="7" max="7" width="14.08984375" customWidth="1"/>
  </cols>
  <sheetData>
    <row r="1" spans="1:5" x14ac:dyDescent="0.35">
      <c r="A1" s="1" t="s">
        <v>135</v>
      </c>
    </row>
    <row r="2" spans="1:5" x14ac:dyDescent="0.35">
      <c r="B2" s="1" t="s">
        <v>141</v>
      </c>
    </row>
    <row r="3" spans="1:5" x14ac:dyDescent="0.35">
      <c r="B3" s="90"/>
      <c r="C3" s="22" t="s">
        <v>143</v>
      </c>
      <c r="D3" s="24" t="s">
        <v>144</v>
      </c>
    </row>
    <row r="4" spans="1:5" x14ac:dyDescent="0.35">
      <c r="B4" s="59" t="s">
        <v>91</v>
      </c>
      <c r="C4">
        <v>83</v>
      </c>
      <c r="D4" s="18">
        <f>C4/C$6*100</f>
        <v>73.451327433628322</v>
      </c>
    </row>
    <row r="5" spans="1:5" x14ac:dyDescent="0.35">
      <c r="B5" s="59" t="s">
        <v>142</v>
      </c>
      <c r="C5">
        <v>30</v>
      </c>
      <c r="D5" s="18">
        <f>C5/C$6*100</f>
        <v>26.548672566371685</v>
      </c>
    </row>
    <row r="6" spans="1:5" x14ac:dyDescent="0.35">
      <c r="B6" s="38" t="s">
        <v>38</v>
      </c>
      <c r="C6" s="19">
        <f>SUM(C4:C5)</f>
        <v>113</v>
      </c>
      <c r="D6" s="33"/>
    </row>
    <row r="8" spans="1:5" x14ac:dyDescent="0.35">
      <c r="A8" s="1" t="s">
        <v>136</v>
      </c>
    </row>
    <row r="9" spans="1:5" x14ac:dyDescent="0.35">
      <c r="B9" s="1" t="s">
        <v>137</v>
      </c>
    </row>
    <row r="10" spans="1:5" x14ac:dyDescent="0.35">
      <c r="A10" s="31"/>
      <c r="B10" s="97" t="s">
        <v>68</v>
      </c>
      <c r="C10" s="97"/>
      <c r="D10" s="97" t="s">
        <v>134</v>
      </c>
      <c r="E10" s="98"/>
    </row>
    <row r="11" spans="1:5" x14ac:dyDescent="0.35">
      <c r="A11" s="47" t="s">
        <v>139</v>
      </c>
      <c r="B11" s="56" t="s">
        <v>86</v>
      </c>
      <c r="C11" s="56" t="s">
        <v>138</v>
      </c>
      <c r="D11" s="56" t="s">
        <v>86</v>
      </c>
      <c r="E11" s="57" t="s">
        <v>138</v>
      </c>
    </row>
    <row r="12" spans="1:5" x14ac:dyDescent="0.35">
      <c r="A12" s="59">
        <v>1</v>
      </c>
      <c r="B12" s="2">
        <v>84.615384615384613</v>
      </c>
      <c r="C12" s="2">
        <v>15.384615384615385</v>
      </c>
      <c r="D12" s="2">
        <v>98.484848484848484</v>
      </c>
      <c r="E12" s="18">
        <v>1.5151515151515151</v>
      </c>
    </row>
    <row r="13" spans="1:5" x14ac:dyDescent="0.35">
      <c r="A13" s="59">
        <v>2</v>
      </c>
      <c r="B13" s="2">
        <v>94.285714285714278</v>
      </c>
      <c r="C13" s="2">
        <v>5.7142857142857144</v>
      </c>
      <c r="D13" s="2">
        <v>99.2</v>
      </c>
      <c r="E13" s="18">
        <v>0.8</v>
      </c>
    </row>
    <row r="14" spans="1:5" x14ac:dyDescent="0.35">
      <c r="A14" s="59">
        <v>3</v>
      </c>
      <c r="B14" s="2">
        <v>96.969696969696969</v>
      </c>
      <c r="C14" s="2">
        <v>3.0303030303030303</v>
      </c>
      <c r="D14" s="2">
        <v>99.047619047619051</v>
      </c>
      <c r="E14" s="18">
        <v>0.95238095238095244</v>
      </c>
    </row>
    <row r="15" spans="1:5" x14ac:dyDescent="0.35">
      <c r="A15" s="59">
        <v>4</v>
      </c>
      <c r="B15" s="2">
        <v>88.235294117647058</v>
      </c>
      <c r="C15" s="2">
        <v>11.76470588235294</v>
      </c>
      <c r="D15" s="2">
        <v>98.903508771929822</v>
      </c>
      <c r="E15" s="18">
        <v>1.0964912280701753</v>
      </c>
    </row>
    <row r="16" spans="1:5" x14ac:dyDescent="0.35">
      <c r="A16" s="59">
        <v>5</v>
      </c>
      <c r="B16" s="2">
        <v>98.4375</v>
      </c>
      <c r="C16" s="2">
        <v>1.5625</v>
      </c>
      <c r="D16" s="2">
        <v>99.282296650717711</v>
      </c>
      <c r="E16" s="18">
        <v>0.71770334928229662</v>
      </c>
    </row>
    <row r="17" spans="1:5" x14ac:dyDescent="0.35">
      <c r="A17" s="86" t="s">
        <v>16</v>
      </c>
      <c r="B17" s="60">
        <f>AVERAGE(B12:B16)</f>
        <v>92.508717997688592</v>
      </c>
      <c r="C17" s="60">
        <f t="shared" ref="C17:E17" si="0">AVERAGE(C12:C16)</f>
        <v>7.4912820023114133</v>
      </c>
      <c r="D17" s="60">
        <f t="shared" si="0"/>
        <v>98.983654591023011</v>
      </c>
      <c r="E17" s="87">
        <f t="shared" si="0"/>
        <v>1.0163454089769881</v>
      </c>
    </row>
    <row r="19" spans="1:5" x14ac:dyDescent="0.35">
      <c r="B19" s="1" t="s">
        <v>140</v>
      </c>
    </row>
    <row r="20" spans="1:5" x14ac:dyDescent="0.35">
      <c r="B20" s="69" t="s">
        <v>87</v>
      </c>
      <c r="C20" s="88" t="s">
        <v>7</v>
      </c>
      <c r="D20" s="89" t="s">
        <v>1</v>
      </c>
    </row>
    <row r="21" spans="1:5" x14ac:dyDescent="0.35">
      <c r="B21" s="65" t="s">
        <v>86</v>
      </c>
      <c r="C21">
        <v>1049</v>
      </c>
      <c r="D21" s="32">
        <v>2483</v>
      </c>
    </row>
    <row r="22" spans="1:5" x14ac:dyDescent="0.35">
      <c r="B22" s="67" t="s">
        <v>84</v>
      </c>
      <c r="C22" s="19">
        <v>81</v>
      </c>
      <c r="D22" s="33">
        <v>24</v>
      </c>
    </row>
    <row r="25" spans="1:5" x14ac:dyDescent="0.35">
      <c r="A25" s="1" t="s">
        <v>89</v>
      </c>
    </row>
    <row r="26" spans="1:5" x14ac:dyDescent="0.35">
      <c r="B26" s="1" t="s">
        <v>90</v>
      </c>
    </row>
    <row r="27" spans="1:5" x14ac:dyDescent="0.35">
      <c r="B27" s="21" t="s">
        <v>93</v>
      </c>
      <c r="C27" s="22" t="s">
        <v>94</v>
      </c>
      <c r="D27" s="24" t="s">
        <v>95</v>
      </c>
    </row>
    <row r="28" spans="1:5" x14ac:dyDescent="0.35">
      <c r="B28" s="59" t="s">
        <v>91</v>
      </c>
      <c r="C28">
        <v>37</v>
      </c>
      <c r="D28" s="18">
        <f>C28/C$30*100</f>
        <v>77.083333333333343</v>
      </c>
    </row>
    <row r="29" spans="1:5" x14ac:dyDescent="0.35">
      <c r="B29" s="59" t="s">
        <v>92</v>
      </c>
      <c r="C29">
        <v>11</v>
      </c>
      <c r="D29" s="18">
        <f>C29/C$30*100</f>
        <v>22.916666666666664</v>
      </c>
    </row>
    <row r="30" spans="1:5" x14ac:dyDescent="0.35">
      <c r="B30" s="38" t="s">
        <v>96</v>
      </c>
      <c r="C30" s="19">
        <v>48</v>
      </c>
      <c r="D30" s="33"/>
    </row>
    <row r="32" spans="1:5" x14ac:dyDescent="0.35">
      <c r="A32" s="1" t="s">
        <v>82</v>
      </c>
    </row>
    <row r="33" spans="1:7" x14ac:dyDescent="0.35">
      <c r="B33" s="1" t="s">
        <v>85</v>
      </c>
    </row>
    <row r="34" spans="1:7" x14ac:dyDescent="0.35">
      <c r="A34" s="25"/>
      <c r="B34" s="95" t="s">
        <v>68</v>
      </c>
      <c r="C34" s="95"/>
      <c r="D34" s="95" t="s">
        <v>1</v>
      </c>
      <c r="E34" s="95"/>
      <c r="F34" s="95" t="s">
        <v>2</v>
      </c>
      <c r="G34" s="96"/>
    </row>
    <row r="35" spans="1:7" x14ac:dyDescent="0.35">
      <c r="A35" s="47" t="s">
        <v>71</v>
      </c>
      <c r="B35" s="56" t="s">
        <v>83</v>
      </c>
      <c r="C35" s="56" t="s">
        <v>84</v>
      </c>
      <c r="D35" s="56" t="s">
        <v>83</v>
      </c>
      <c r="E35" s="56" t="s">
        <v>84</v>
      </c>
      <c r="F35" s="56" t="s">
        <v>83</v>
      </c>
      <c r="G35" s="57" t="s">
        <v>84</v>
      </c>
    </row>
    <row r="36" spans="1:7" x14ac:dyDescent="0.35">
      <c r="A36" s="59">
        <v>1</v>
      </c>
      <c r="B36" s="2">
        <v>83.333333333333343</v>
      </c>
      <c r="C36" s="2">
        <v>16.666666666666664</v>
      </c>
      <c r="D36" s="2">
        <v>100</v>
      </c>
      <c r="E36" s="2">
        <v>0</v>
      </c>
      <c r="F36">
        <v>100</v>
      </c>
      <c r="G36" s="32">
        <v>0</v>
      </c>
    </row>
    <row r="37" spans="1:7" x14ac:dyDescent="0.35">
      <c r="A37" s="59">
        <v>2</v>
      </c>
      <c r="B37" s="2">
        <v>100</v>
      </c>
      <c r="C37" s="2">
        <v>0</v>
      </c>
      <c r="D37" s="2">
        <v>100</v>
      </c>
      <c r="E37" s="2">
        <v>0</v>
      </c>
      <c r="F37">
        <v>100</v>
      </c>
      <c r="G37" s="32">
        <v>0</v>
      </c>
    </row>
    <row r="38" spans="1:7" x14ac:dyDescent="0.35">
      <c r="A38" s="59">
        <v>3</v>
      </c>
      <c r="B38" s="2">
        <v>94.444444444444443</v>
      </c>
      <c r="C38" s="2">
        <v>5.5555555555555554</v>
      </c>
      <c r="D38" s="2">
        <v>97.435897435897431</v>
      </c>
      <c r="E38" s="2">
        <v>2.5641025641025639</v>
      </c>
      <c r="F38">
        <v>100</v>
      </c>
      <c r="G38" s="32">
        <v>0</v>
      </c>
    </row>
    <row r="39" spans="1:7" x14ac:dyDescent="0.35">
      <c r="A39" s="59">
        <v>4</v>
      </c>
      <c r="B39" s="2">
        <v>83.333333333333343</v>
      </c>
      <c r="C39" s="2">
        <v>16.666666666666664</v>
      </c>
      <c r="D39" s="2">
        <v>100</v>
      </c>
      <c r="E39" s="2">
        <v>0</v>
      </c>
      <c r="F39">
        <v>100</v>
      </c>
      <c r="G39" s="32">
        <v>0</v>
      </c>
    </row>
    <row r="40" spans="1:7" x14ac:dyDescent="0.35">
      <c r="A40" s="59">
        <v>5</v>
      </c>
      <c r="B40" s="2">
        <v>97.61904761904762</v>
      </c>
      <c r="C40" s="2">
        <v>2.3809523809523809</v>
      </c>
      <c r="D40" s="2">
        <v>98.901098901098905</v>
      </c>
      <c r="E40" s="2">
        <v>1.098901098901099</v>
      </c>
      <c r="F40">
        <v>100</v>
      </c>
      <c r="G40" s="32">
        <v>0</v>
      </c>
    </row>
    <row r="41" spans="1:7" x14ac:dyDescent="0.35">
      <c r="A41" s="59">
        <v>6</v>
      </c>
      <c r="B41" s="2">
        <v>94.444444444444443</v>
      </c>
      <c r="C41" s="2">
        <v>5.5555555555555554</v>
      </c>
      <c r="D41" s="2">
        <v>100</v>
      </c>
      <c r="E41" s="2">
        <v>0</v>
      </c>
      <c r="F41">
        <v>100</v>
      </c>
      <c r="G41" s="32">
        <v>0</v>
      </c>
    </row>
    <row r="42" spans="1:7" x14ac:dyDescent="0.35">
      <c r="A42" s="59">
        <v>7</v>
      </c>
      <c r="B42" s="2">
        <v>91.666666666666657</v>
      </c>
      <c r="C42" s="2">
        <v>8.3333333333333321</v>
      </c>
      <c r="D42" s="2">
        <v>100</v>
      </c>
      <c r="E42" s="2">
        <v>0</v>
      </c>
      <c r="F42">
        <v>100</v>
      </c>
      <c r="G42" s="32">
        <v>0</v>
      </c>
    </row>
    <row r="43" spans="1:7" x14ac:dyDescent="0.35">
      <c r="A43" s="21" t="s">
        <v>16</v>
      </c>
      <c r="B43" s="60">
        <f t="shared" ref="B43:G43" si="1">AVERAGE(B36:B42)</f>
        <v>92.120181405895678</v>
      </c>
      <c r="C43" s="60">
        <f t="shared" si="1"/>
        <v>7.8798185941043073</v>
      </c>
      <c r="D43" s="60">
        <f t="shared" si="1"/>
        <v>99.476713762428062</v>
      </c>
      <c r="E43" s="60">
        <f t="shared" si="1"/>
        <v>0.52328623757195181</v>
      </c>
      <c r="F43" s="60">
        <f t="shared" si="1"/>
        <v>100</v>
      </c>
      <c r="G43" s="87">
        <f t="shared" si="1"/>
        <v>0</v>
      </c>
    </row>
    <row r="45" spans="1:7" x14ac:dyDescent="0.35">
      <c r="B45" s="1" t="s">
        <v>88</v>
      </c>
      <c r="C45" s="2"/>
      <c r="D45" s="2"/>
      <c r="E45" s="2"/>
    </row>
    <row r="46" spans="1:7" x14ac:dyDescent="0.35">
      <c r="B46" s="69" t="s">
        <v>87</v>
      </c>
      <c r="C46" s="70" t="s">
        <v>7</v>
      </c>
      <c r="D46" s="70" t="s">
        <v>1</v>
      </c>
      <c r="E46" s="71" t="s">
        <v>2</v>
      </c>
    </row>
    <row r="47" spans="1:7" x14ac:dyDescent="0.35">
      <c r="B47" s="65" t="s">
        <v>86</v>
      </c>
      <c r="C47">
        <v>151</v>
      </c>
      <c r="D47">
        <v>349</v>
      </c>
      <c r="E47" s="66">
        <v>126</v>
      </c>
    </row>
    <row r="48" spans="1:7" x14ac:dyDescent="0.35">
      <c r="B48" s="67" t="s">
        <v>84</v>
      </c>
      <c r="C48" s="19">
        <v>11</v>
      </c>
      <c r="D48" s="19">
        <v>2</v>
      </c>
      <c r="E48" s="68">
        <v>0</v>
      </c>
    </row>
  </sheetData>
  <mergeCells count="5">
    <mergeCell ref="B34:C34"/>
    <mergeCell ref="D34:E34"/>
    <mergeCell ref="F34:G34"/>
    <mergeCell ref="B10:C10"/>
    <mergeCell ref="D10:E10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87B7CB-000F-4C89-B698-57F9486E06D5}">
  <dimension ref="B1:H10"/>
  <sheetViews>
    <sheetView workbookViewId="0">
      <selection activeCell="H11" sqref="H11"/>
    </sheetView>
  </sheetViews>
  <sheetFormatPr defaultRowHeight="14.5" x14ac:dyDescent="0.35"/>
  <cols>
    <col min="2" max="2" width="19.08984375" customWidth="1"/>
  </cols>
  <sheetData>
    <row r="1" spans="2:8" x14ac:dyDescent="0.35">
      <c r="B1" s="1" t="s">
        <v>116</v>
      </c>
    </row>
    <row r="3" spans="2:8" x14ac:dyDescent="0.35">
      <c r="B3" s="1" t="s">
        <v>118</v>
      </c>
    </row>
    <row r="4" spans="2:8" x14ac:dyDescent="0.35">
      <c r="B4" s="31" t="s">
        <v>117</v>
      </c>
      <c r="C4" s="72">
        <v>32</v>
      </c>
      <c r="D4" s="72">
        <v>34</v>
      </c>
      <c r="E4" s="72">
        <v>35</v>
      </c>
      <c r="F4" s="72">
        <v>37</v>
      </c>
      <c r="G4" s="72">
        <v>38</v>
      </c>
      <c r="H4" s="73">
        <v>40</v>
      </c>
    </row>
    <row r="5" spans="2:8" ht="29" x14ac:dyDescent="0.35">
      <c r="B5" s="26" t="s">
        <v>109</v>
      </c>
      <c r="C5">
        <v>7</v>
      </c>
      <c r="D5">
        <v>4</v>
      </c>
      <c r="E5">
        <v>21</v>
      </c>
      <c r="F5">
        <v>3</v>
      </c>
      <c r="G5">
        <v>5</v>
      </c>
      <c r="H5" s="32">
        <v>2</v>
      </c>
    </row>
    <row r="6" spans="2:8" x14ac:dyDescent="0.35">
      <c r="B6" s="36" t="s">
        <v>110</v>
      </c>
      <c r="C6">
        <v>3</v>
      </c>
      <c r="D6">
        <v>6</v>
      </c>
      <c r="E6">
        <v>21</v>
      </c>
      <c r="F6">
        <v>21</v>
      </c>
      <c r="G6">
        <v>7</v>
      </c>
      <c r="H6" s="32">
        <v>10</v>
      </c>
    </row>
    <row r="7" spans="2:8" x14ac:dyDescent="0.35">
      <c r="B7" s="59" t="s">
        <v>38</v>
      </c>
      <c r="C7">
        <v>10</v>
      </c>
      <c r="D7">
        <v>10</v>
      </c>
      <c r="E7">
        <v>42</v>
      </c>
      <c r="F7">
        <v>24</v>
      </c>
      <c r="G7">
        <v>12</v>
      </c>
      <c r="H7" s="32">
        <v>12</v>
      </c>
    </row>
    <row r="8" spans="2:8" x14ac:dyDescent="0.35">
      <c r="B8" s="7"/>
      <c r="C8" s="101" t="s">
        <v>65</v>
      </c>
      <c r="D8" s="101"/>
      <c r="E8" s="101"/>
      <c r="F8" s="101"/>
      <c r="G8" s="101"/>
      <c r="H8" s="125"/>
    </row>
    <row r="9" spans="2:8" ht="29" x14ac:dyDescent="0.35">
      <c r="B9" s="26" t="s">
        <v>109</v>
      </c>
      <c r="C9" s="2">
        <f>AVERAGE(C5/C$7*100)</f>
        <v>70</v>
      </c>
      <c r="D9" s="2">
        <f>AVERAGE(D5/D$7*100)</f>
        <v>40</v>
      </c>
      <c r="E9" s="2">
        <f t="shared" ref="E9:G10" si="0">AVERAGE(E5/E$7*100)</f>
        <v>50</v>
      </c>
      <c r="F9" s="2">
        <f t="shared" si="0"/>
        <v>12.5</v>
      </c>
      <c r="G9" s="2">
        <f>AVERAGE(G5/G$7*100)</f>
        <v>41.666666666666671</v>
      </c>
      <c r="H9" s="18">
        <f>AVERAGE(H5/H$7*100)</f>
        <v>16.666666666666664</v>
      </c>
    </row>
    <row r="10" spans="2:8" x14ac:dyDescent="0.35">
      <c r="B10" s="27" t="s">
        <v>110</v>
      </c>
      <c r="C10" s="28">
        <f>AVERAGE(C6/C$7*100)</f>
        <v>30</v>
      </c>
      <c r="D10" s="28">
        <f>AVERAGE(D6/D$7*100)</f>
        <v>60</v>
      </c>
      <c r="E10" s="28">
        <f>AVERAGE(E6/E$7*100)</f>
        <v>50</v>
      </c>
      <c r="F10" s="28">
        <f>AVERAGE(F6/F$7*100)</f>
        <v>87.5</v>
      </c>
      <c r="G10" s="28">
        <f t="shared" si="0"/>
        <v>58.333333333333336</v>
      </c>
      <c r="H10" s="20">
        <f>AVERAGE(H6/H$7*100)</f>
        <v>83.333333333333343</v>
      </c>
    </row>
  </sheetData>
  <mergeCells count="1">
    <mergeCell ref="C8:H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74FAD-7E79-4C85-99EC-EC9E065C2844}">
  <dimension ref="A1:AV244"/>
  <sheetViews>
    <sheetView tabSelected="1" topLeftCell="A82" zoomScale="40" zoomScaleNormal="40" workbookViewId="0">
      <selection activeCell="AT102" sqref="AT102:AU102"/>
    </sheetView>
  </sheetViews>
  <sheetFormatPr defaultRowHeight="14.5" x14ac:dyDescent="0.35"/>
  <cols>
    <col min="1" max="1" width="10.08984375" customWidth="1"/>
    <col min="2" max="2" width="13.81640625" customWidth="1"/>
    <col min="3" max="4" width="13.81640625" bestFit="1" customWidth="1"/>
    <col min="5" max="5" width="14.26953125" bestFit="1" customWidth="1"/>
    <col min="6" max="7" width="13.81640625" bestFit="1" customWidth="1"/>
    <col min="8" max="8" width="13.6328125" customWidth="1"/>
    <col min="9" max="9" width="14.26953125" bestFit="1" customWidth="1"/>
    <col min="10" max="11" width="14.6328125" bestFit="1" customWidth="1"/>
    <col min="12" max="15" width="15.6328125" bestFit="1" customWidth="1"/>
    <col min="16" max="16" width="14.26953125" bestFit="1" customWidth="1"/>
    <col min="17" max="18" width="14.6328125" bestFit="1" customWidth="1"/>
    <col min="19" max="19" width="15.1796875" bestFit="1" customWidth="1"/>
    <col min="20" max="21" width="14.6328125" bestFit="1" customWidth="1"/>
    <col min="22" max="22" width="15.1796875" bestFit="1" customWidth="1"/>
    <col min="23" max="25" width="14.6328125" bestFit="1" customWidth="1"/>
    <col min="26" max="29" width="15.6328125" bestFit="1" customWidth="1"/>
    <col min="30" max="30" width="13.6328125" bestFit="1" customWidth="1"/>
    <col min="31" max="32" width="14.6328125" bestFit="1" customWidth="1"/>
    <col min="33" max="33" width="15.1796875" bestFit="1" customWidth="1"/>
    <col min="34" max="35" width="14.6328125" bestFit="1" customWidth="1"/>
    <col min="36" max="36" width="15.1796875" bestFit="1" customWidth="1"/>
    <col min="37" max="39" width="14.6328125" bestFit="1" customWidth="1"/>
    <col min="40" max="42" width="15.6328125" bestFit="1" customWidth="1"/>
    <col min="43" max="43" width="15.6328125" customWidth="1"/>
    <col min="44" max="44" width="15.6328125" bestFit="1" customWidth="1"/>
    <col min="45" max="45" width="8.1796875" bestFit="1" customWidth="1"/>
  </cols>
  <sheetData>
    <row r="1" spans="1:26" x14ac:dyDescent="0.35">
      <c r="A1" s="1" t="s">
        <v>19</v>
      </c>
    </row>
    <row r="2" spans="1:26" x14ac:dyDescent="0.35">
      <c r="B2" s="1" t="s">
        <v>50</v>
      </c>
    </row>
    <row r="3" spans="1:26" x14ac:dyDescent="0.35">
      <c r="B3" s="31"/>
      <c r="C3" s="97" t="s">
        <v>20</v>
      </c>
      <c r="D3" s="97"/>
      <c r="E3" s="97"/>
      <c r="F3" s="97"/>
      <c r="G3" s="97"/>
      <c r="H3" s="97"/>
      <c r="I3" s="98"/>
      <c r="J3" s="99" t="s">
        <v>27</v>
      </c>
      <c r="K3" s="97"/>
      <c r="L3" s="97"/>
      <c r="M3" s="97"/>
      <c r="N3" s="97"/>
      <c r="O3" s="97"/>
      <c r="P3" s="98"/>
      <c r="Q3" s="97" t="s">
        <v>28</v>
      </c>
      <c r="R3" s="97"/>
      <c r="S3" s="97"/>
      <c r="T3" s="97"/>
      <c r="U3" s="97"/>
      <c r="V3" s="97"/>
      <c r="W3" s="74"/>
      <c r="X3" s="100" t="s">
        <v>38</v>
      </c>
      <c r="Y3" s="101"/>
    </row>
    <row r="4" spans="1:26" x14ac:dyDescent="0.35">
      <c r="B4" s="47" t="s">
        <v>41</v>
      </c>
      <c r="C4" s="56" t="s">
        <v>21</v>
      </c>
      <c r="D4" s="56" t="s">
        <v>22</v>
      </c>
      <c r="E4" s="56" t="s">
        <v>23</v>
      </c>
      <c r="F4" s="56" t="s">
        <v>24</v>
      </c>
      <c r="G4" s="56" t="s">
        <v>25</v>
      </c>
      <c r="H4" s="56" t="s">
        <v>26</v>
      </c>
      <c r="I4" s="75" t="s">
        <v>16</v>
      </c>
      <c r="J4" s="47" t="s">
        <v>21</v>
      </c>
      <c r="K4" s="56" t="s">
        <v>22</v>
      </c>
      <c r="L4" s="56" t="s">
        <v>23</v>
      </c>
      <c r="M4" s="56" t="s">
        <v>24</v>
      </c>
      <c r="N4" s="56" t="s">
        <v>25</v>
      </c>
      <c r="O4" s="56" t="s">
        <v>26</v>
      </c>
      <c r="P4" s="76" t="s">
        <v>16</v>
      </c>
      <c r="Q4" s="56" t="s">
        <v>21</v>
      </c>
      <c r="R4" s="56" t="s">
        <v>22</v>
      </c>
      <c r="S4" s="56" t="s">
        <v>23</v>
      </c>
      <c r="T4" s="56" t="s">
        <v>24</v>
      </c>
      <c r="U4" s="56" t="s">
        <v>25</v>
      </c>
      <c r="V4" s="56" t="s">
        <v>26</v>
      </c>
      <c r="W4" s="76" t="s">
        <v>16</v>
      </c>
      <c r="X4" s="6" t="s">
        <v>39</v>
      </c>
      <c r="Y4" s="6" t="s">
        <v>40</v>
      </c>
    </row>
    <row r="5" spans="1:26" x14ac:dyDescent="0.35">
      <c r="B5">
        <v>-279</v>
      </c>
      <c r="C5" s="8">
        <v>0.4178312864801858</v>
      </c>
      <c r="D5" s="8">
        <v>0.81359699024517151</v>
      </c>
      <c r="E5" s="8">
        <v>0.27329904950520756</v>
      </c>
      <c r="F5" s="8">
        <v>0.25715961964554013</v>
      </c>
      <c r="G5" s="8">
        <v>1.3009553040739334</v>
      </c>
      <c r="H5" s="8">
        <v>4.6675201701750497</v>
      </c>
      <c r="I5" s="8">
        <f>AVERAGE(C5:H5)</f>
        <v>1.2883937366875147</v>
      </c>
      <c r="J5" s="8">
        <v>0.39280091108675647</v>
      </c>
      <c r="K5" s="8">
        <v>1.623256575278244</v>
      </c>
      <c r="L5" s="8">
        <v>0.3736533814394204</v>
      </c>
      <c r="M5" s="8">
        <v>2.3345430691106914</v>
      </c>
      <c r="N5" s="8">
        <v>2.9111529013117345</v>
      </c>
      <c r="O5" s="8">
        <v>1.2466143455662506</v>
      </c>
      <c r="P5" s="8">
        <f>AVERAGE(J5:O5)</f>
        <v>1.4803368639655161</v>
      </c>
      <c r="Q5" s="8">
        <v>0.41032979766958788</v>
      </c>
      <c r="R5" s="8">
        <v>1.4772710844101478</v>
      </c>
      <c r="S5" s="8">
        <v>1.0051086594357612</v>
      </c>
      <c r="T5" s="8">
        <v>1.6972412656623839</v>
      </c>
      <c r="U5" s="8">
        <v>0.4687632595423285</v>
      </c>
      <c r="V5" s="8">
        <v>1.0423369312972133</v>
      </c>
      <c r="W5" s="8">
        <f>AVERAGE(Q5:V5)</f>
        <v>1.0168418330029037</v>
      </c>
      <c r="X5" s="9">
        <f>AVERAGE(I5,P5,W5)</f>
        <v>1.2618574778853116</v>
      </c>
      <c r="Y5" s="9">
        <f>_xlfn.STDEV.S(I5,P5,W5)</f>
        <v>0.23288417873520625</v>
      </c>
      <c r="Z5" s="9"/>
    </row>
    <row r="6" spans="1:26" x14ac:dyDescent="0.35">
      <c r="B6">
        <f>B5+3</f>
        <v>-276</v>
      </c>
      <c r="C6" s="8">
        <v>0.28636930067904781</v>
      </c>
      <c r="D6" s="8">
        <v>1.9216215307348639</v>
      </c>
      <c r="E6" s="8">
        <v>1.5039529962891862</v>
      </c>
      <c r="F6" s="8">
        <v>0.74980025737286726</v>
      </c>
      <c r="G6" s="8">
        <v>0.14831882365255319</v>
      </c>
      <c r="H6" s="8">
        <v>5.0025966906466461</v>
      </c>
      <c r="I6" s="8">
        <f t="shared" ref="I6:I69" si="0">AVERAGE(C6:H6)</f>
        <v>1.6021099332291939</v>
      </c>
      <c r="J6" s="8">
        <v>0.45031143145503727</v>
      </c>
      <c r="K6" s="8">
        <v>1.628804866000102</v>
      </c>
      <c r="L6" s="8">
        <v>1.5595719773201422</v>
      </c>
      <c r="M6" s="8">
        <v>2.32761227585492</v>
      </c>
      <c r="N6" s="8">
        <v>3.0604484647043804</v>
      </c>
      <c r="O6" s="8">
        <v>2.868487938106278</v>
      </c>
      <c r="P6" s="8">
        <f t="shared" ref="P6:P69" si="1">AVERAGE(J6:O6)</f>
        <v>1.9825394922401436</v>
      </c>
      <c r="Q6" s="8">
        <v>0.93688494639297848</v>
      </c>
      <c r="R6" s="8">
        <v>1.3023076736479999</v>
      </c>
      <c r="S6" s="8">
        <v>1.737370837177614</v>
      </c>
      <c r="T6" s="8">
        <v>1.8877495778105657</v>
      </c>
      <c r="U6" s="8">
        <v>0.66320301290068184</v>
      </c>
      <c r="V6" s="8">
        <v>0.13108637389882705</v>
      </c>
      <c r="W6" s="8">
        <f t="shared" ref="W6:W45" si="2">AVERAGE(Q6:V6)</f>
        <v>1.1097670703047779</v>
      </c>
      <c r="X6" s="9">
        <f t="shared" ref="X6:X70" si="3">AVERAGE(I6,P6,W6)</f>
        <v>1.5648054985913717</v>
      </c>
      <c r="Y6" s="9">
        <f t="shared" ref="Y6:Y69" si="4">_xlfn.STDEV.S(I6,P6,W6)</f>
        <v>0.43758043918286282</v>
      </c>
      <c r="Z6" s="9"/>
    </row>
    <row r="7" spans="1:26" x14ac:dyDescent="0.35">
      <c r="B7">
        <f t="shared" ref="B7:B70" si="5">B6+3</f>
        <v>-273</v>
      </c>
      <c r="C7" s="8">
        <v>3.9850067658620023E-2</v>
      </c>
      <c r="D7" s="8">
        <v>2.5195657531558759</v>
      </c>
      <c r="E7" s="8">
        <v>1.8647599776856227</v>
      </c>
      <c r="F7" s="8">
        <v>1.1759913675210847</v>
      </c>
      <c r="G7" s="8">
        <v>0.72548454385136996</v>
      </c>
      <c r="H7" s="8">
        <v>3.7853375595242054</v>
      </c>
      <c r="I7" s="8">
        <f t="shared" si="0"/>
        <v>1.6851648782327964</v>
      </c>
      <c r="J7" s="8">
        <v>0.16891396168356182</v>
      </c>
      <c r="K7" s="8">
        <v>1.9270843096903854</v>
      </c>
      <c r="L7" s="8">
        <v>0.96669928226471946</v>
      </c>
      <c r="M7" s="8">
        <v>1.5562360880702131</v>
      </c>
      <c r="N7" s="8">
        <v>3.5992116599129189</v>
      </c>
      <c r="O7" s="8">
        <v>2.2328244279182541</v>
      </c>
      <c r="P7" s="8">
        <f t="shared" si="1"/>
        <v>1.7418282882566756</v>
      </c>
      <c r="Q7" s="8">
        <v>0.43090746095867777</v>
      </c>
      <c r="R7" s="8">
        <v>1.8559401891127738</v>
      </c>
      <c r="S7" s="8">
        <v>8.680617804462408E-2</v>
      </c>
      <c r="T7" s="8">
        <v>1.9261971127665782</v>
      </c>
      <c r="U7" s="8">
        <v>0.45432659021183941</v>
      </c>
      <c r="V7" s="8">
        <v>0.21609572070366101</v>
      </c>
      <c r="W7" s="8">
        <f t="shared" si="2"/>
        <v>0.82837887529969245</v>
      </c>
      <c r="X7" s="9">
        <f t="shared" si="3"/>
        <v>1.4184573472630548</v>
      </c>
      <c r="Y7" s="9">
        <f t="shared" si="4"/>
        <v>0.51180771566560612</v>
      </c>
      <c r="Z7" s="9"/>
    </row>
    <row r="8" spans="1:26" x14ac:dyDescent="0.35">
      <c r="B8">
        <f t="shared" si="5"/>
        <v>-270</v>
      </c>
      <c r="C8" s="8">
        <v>0.25914879038948879</v>
      </c>
      <c r="D8" s="8">
        <v>2.1513844053301621</v>
      </c>
      <c r="E8" s="8">
        <v>1.5549017539409753</v>
      </c>
      <c r="F8" s="8">
        <v>2.5209203559762501</v>
      </c>
      <c r="G8" s="8">
        <v>0.86796745582940582</v>
      </c>
      <c r="H8" s="8">
        <v>2.6610649722664013</v>
      </c>
      <c r="I8" s="8">
        <f t="shared" si="0"/>
        <v>1.669231288955447</v>
      </c>
      <c r="J8" s="8">
        <v>0.94388193400253551</v>
      </c>
      <c r="K8" s="8">
        <v>1.9582475111849109</v>
      </c>
      <c r="L8" s="8">
        <v>0.15574672842233531</v>
      </c>
      <c r="M8" s="8">
        <v>1.8781879823716074</v>
      </c>
      <c r="N8" s="8">
        <v>3.0487024291788698</v>
      </c>
      <c r="O8" s="8">
        <v>2.1065364233646187</v>
      </c>
      <c r="P8" s="8">
        <f t="shared" si="1"/>
        <v>1.6818838347541465</v>
      </c>
      <c r="Q8" s="8">
        <v>0.56895624785829246</v>
      </c>
      <c r="R8" s="8">
        <v>3.4008493282797083</v>
      </c>
      <c r="S8" s="8">
        <v>0.3084493345241896</v>
      </c>
      <c r="T8" s="8">
        <v>2.4440736096233668</v>
      </c>
      <c r="U8" s="8">
        <v>1.3419122189887511</v>
      </c>
      <c r="V8" s="8">
        <v>0.78975645200199729</v>
      </c>
      <c r="W8" s="8">
        <f t="shared" si="2"/>
        <v>1.4756661985460511</v>
      </c>
      <c r="X8" s="9">
        <f t="shared" si="3"/>
        <v>1.6089271074185483</v>
      </c>
      <c r="Y8" s="9">
        <f t="shared" si="4"/>
        <v>0.11558059570680554</v>
      </c>
      <c r="Z8" s="9"/>
    </row>
    <row r="9" spans="1:26" x14ac:dyDescent="0.35">
      <c r="B9">
        <f t="shared" si="5"/>
        <v>-267</v>
      </c>
      <c r="C9" s="8">
        <v>0.41916652716064823</v>
      </c>
      <c r="D9" s="8">
        <v>2.6244455669888453</v>
      </c>
      <c r="E9" s="8">
        <v>0.71685423724807995</v>
      </c>
      <c r="F9" s="8">
        <v>4.0916257118223411</v>
      </c>
      <c r="G9" s="8">
        <v>2.2089749230485873</v>
      </c>
      <c r="H9" s="8">
        <v>1.5908484860828316</v>
      </c>
      <c r="I9" s="8">
        <f t="shared" si="0"/>
        <v>1.9419859087252223</v>
      </c>
      <c r="J9" s="8">
        <v>1.635564174540092</v>
      </c>
      <c r="K9" s="8">
        <v>1.8310808626688524</v>
      </c>
      <c r="L9" s="8">
        <v>0.57310490626884925</v>
      </c>
      <c r="M9" s="8">
        <v>1.3601536086974217</v>
      </c>
      <c r="N9" s="8">
        <v>2.8359799322941894</v>
      </c>
      <c r="O9" s="8">
        <v>1.5859212629822361</v>
      </c>
      <c r="P9" s="8">
        <f t="shared" si="1"/>
        <v>1.6369674579086066</v>
      </c>
      <c r="Q9" s="8">
        <v>0.3381912277371294</v>
      </c>
      <c r="R9" s="8">
        <v>4.2342031575061965</v>
      </c>
      <c r="S9" s="8">
        <v>0.4813406473469804</v>
      </c>
      <c r="T9" s="8">
        <v>1.9560553877036657</v>
      </c>
      <c r="U9" s="8">
        <v>0.52805035810222478</v>
      </c>
      <c r="V9" s="8">
        <v>0.53453058122532948</v>
      </c>
      <c r="W9" s="8">
        <f t="shared" si="2"/>
        <v>1.345395226603588</v>
      </c>
      <c r="X9" s="9">
        <f t="shared" si="3"/>
        <v>1.6414495310791388</v>
      </c>
      <c r="Y9" s="9">
        <f t="shared" si="4"/>
        <v>0.29832059471903566</v>
      </c>
      <c r="Z9" s="9"/>
    </row>
    <row r="10" spans="1:26" x14ac:dyDescent="0.35">
      <c r="B10">
        <f t="shared" si="5"/>
        <v>-264</v>
      </c>
      <c r="C10" s="8">
        <v>0.60722452558338902</v>
      </c>
      <c r="D10" s="8">
        <v>1.6805758085439706</v>
      </c>
      <c r="E10" s="8">
        <v>4.8169733583959803E-2</v>
      </c>
      <c r="F10" s="8">
        <v>3.171440807975404</v>
      </c>
      <c r="G10" s="8">
        <v>2.6018115557799271</v>
      </c>
      <c r="H10" s="8">
        <v>0.14914607820187781</v>
      </c>
      <c r="I10" s="8">
        <f t="shared" si="0"/>
        <v>1.3763947516114212</v>
      </c>
      <c r="J10" s="8">
        <v>1.2217626989311277</v>
      </c>
      <c r="K10" s="8">
        <v>2.2121310309938087</v>
      </c>
      <c r="L10" s="8">
        <v>0.19225664446898652</v>
      </c>
      <c r="M10" s="8">
        <v>1.6397011210566292</v>
      </c>
      <c r="N10" s="8">
        <v>3.6093454480930793</v>
      </c>
      <c r="O10" s="8">
        <v>2.077776443631687</v>
      </c>
      <c r="P10" s="8">
        <f t="shared" si="1"/>
        <v>1.8254955645292199</v>
      </c>
      <c r="Q10" s="8">
        <v>0.20151490163707014</v>
      </c>
      <c r="R10" s="8">
        <v>2.82210711660252</v>
      </c>
      <c r="S10" s="8">
        <v>7.5532105337193609E-2</v>
      </c>
      <c r="T10" s="8">
        <v>2.2185114525215583</v>
      </c>
      <c r="U10" s="8">
        <v>0.25330274745162834</v>
      </c>
      <c r="V10" s="8">
        <v>0.74670991161501388</v>
      </c>
      <c r="W10" s="8">
        <f t="shared" si="2"/>
        <v>1.0529463725274975</v>
      </c>
      <c r="X10" s="9">
        <f t="shared" si="3"/>
        <v>1.4182788962227129</v>
      </c>
      <c r="Y10" s="9">
        <f t="shared" si="4"/>
        <v>0.3879739355845867</v>
      </c>
      <c r="Z10" s="9"/>
    </row>
    <row r="11" spans="1:26" x14ac:dyDescent="0.35">
      <c r="B11">
        <f t="shared" si="5"/>
        <v>-261</v>
      </c>
      <c r="C11" s="8">
        <v>1.2642889375897632</v>
      </c>
      <c r="D11" s="8">
        <v>2.2177471505465105</v>
      </c>
      <c r="E11" s="8">
        <v>9.0902359855898035E-2</v>
      </c>
      <c r="F11" s="8">
        <v>2.3988945107826756</v>
      </c>
      <c r="G11" s="8">
        <v>3.2547844989636214</v>
      </c>
      <c r="H11" s="8">
        <v>0.74354864445545599</v>
      </c>
      <c r="I11" s="8">
        <f t="shared" si="0"/>
        <v>1.6616943503656543</v>
      </c>
      <c r="J11" s="8">
        <v>1.0854883319953776</v>
      </c>
      <c r="K11" s="8">
        <v>2.1125303560989028</v>
      </c>
      <c r="L11" s="8">
        <v>0.38137678892398025</v>
      </c>
      <c r="M11" s="8">
        <v>0.96976574860841702</v>
      </c>
      <c r="N11" s="8">
        <v>3.8992637390545299</v>
      </c>
      <c r="O11" s="8">
        <v>1.0033238902143864</v>
      </c>
      <c r="P11" s="8">
        <f t="shared" si="1"/>
        <v>1.5752914758159324</v>
      </c>
      <c r="Q11" s="8">
        <v>0.16790255063081932</v>
      </c>
      <c r="R11" s="8">
        <v>2.6599003593309734</v>
      </c>
      <c r="S11" s="8">
        <v>0.25807335056209424</v>
      </c>
      <c r="T11" s="8">
        <v>0.69519165676215688</v>
      </c>
      <c r="U11" s="8">
        <v>0.2676129437616882</v>
      </c>
      <c r="V11" s="8">
        <v>0.22874392796647594</v>
      </c>
      <c r="W11" s="8">
        <f t="shared" si="2"/>
        <v>0.71290413150236798</v>
      </c>
      <c r="X11" s="9">
        <f t="shared" si="3"/>
        <v>1.3166299858946517</v>
      </c>
      <c r="Y11" s="9">
        <f t="shared" si="4"/>
        <v>0.52462371718106915</v>
      </c>
      <c r="Z11" s="9"/>
    </row>
    <row r="12" spans="1:26" x14ac:dyDescent="0.35">
      <c r="B12">
        <f t="shared" si="5"/>
        <v>-258</v>
      </c>
      <c r="C12" s="8">
        <v>0.95282301805894198</v>
      </c>
      <c r="D12" s="8">
        <v>1.7214432343929738</v>
      </c>
      <c r="E12" s="8">
        <v>0.29147953704315827</v>
      </c>
      <c r="F12" s="8">
        <v>2.6126609318115355</v>
      </c>
      <c r="G12" s="8">
        <v>1.8493459257313123</v>
      </c>
      <c r="H12" s="8">
        <v>0.34370962807581856</v>
      </c>
      <c r="I12" s="8">
        <f t="shared" si="0"/>
        <v>1.2952437125189566</v>
      </c>
      <c r="J12" s="8">
        <v>0.11811664808134092</v>
      </c>
      <c r="K12" s="8">
        <v>2.4564078267974154</v>
      </c>
      <c r="L12" s="8">
        <v>1.2291662540270312</v>
      </c>
      <c r="M12" s="8">
        <v>1.2472797386875567</v>
      </c>
      <c r="N12" s="8">
        <v>3.8532530572824713</v>
      </c>
      <c r="O12" s="8">
        <v>1.6117423188899636</v>
      </c>
      <c r="P12" s="8">
        <f t="shared" si="1"/>
        <v>1.7526609739609631</v>
      </c>
      <c r="Q12" s="8">
        <v>1.025070106387491</v>
      </c>
      <c r="R12" s="8">
        <v>2.4472168856842011</v>
      </c>
      <c r="S12" s="8">
        <v>0.76894814547057055</v>
      </c>
      <c r="T12" s="8">
        <v>1.5793647705449227</v>
      </c>
      <c r="U12" s="8">
        <v>0.41467494974676583</v>
      </c>
      <c r="V12" s="8">
        <v>2.8862035423738431E-2</v>
      </c>
      <c r="W12" s="8">
        <f t="shared" si="2"/>
        <v>1.0440228155429483</v>
      </c>
      <c r="X12" s="9">
        <f t="shared" si="3"/>
        <v>1.3639758340076227</v>
      </c>
      <c r="Y12" s="9">
        <f t="shared" si="4"/>
        <v>0.35928413308239582</v>
      </c>
      <c r="Z12" s="9"/>
    </row>
    <row r="13" spans="1:26" x14ac:dyDescent="0.35">
      <c r="B13">
        <f t="shared" si="5"/>
        <v>-255</v>
      </c>
      <c r="C13" s="8">
        <v>1.9125249728266065</v>
      </c>
      <c r="D13" s="8">
        <v>0.55317992693557005</v>
      </c>
      <c r="E13" s="8">
        <v>1.447148619011184</v>
      </c>
      <c r="F13" s="8">
        <v>1.0629993801279873</v>
      </c>
      <c r="G13" s="8">
        <v>2.1847485324346603</v>
      </c>
      <c r="H13" s="8">
        <v>1.3273453046264678</v>
      </c>
      <c r="I13" s="8">
        <f t="shared" si="0"/>
        <v>1.4146577893270793</v>
      </c>
      <c r="J13" s="8">
        <v>0.77051155531280291</v>
      </c>
      <c r="K13" s="8">
        <v>2.1028356483739206</v>
      </c>
      <c r="L13" s="8">
        <v>1.1073497777568588</v>
      </c>
      <c r="M13" s="8">
        <v>0.58898416757946714</v>
      </c>
      <c r="N13" s="8">
        <v>2.9066512451439559</v>
      </c>
      <c r="O13" s="8">
        <v>2.29609438343123</v>
      </c>
      <c r="P13" s="8">
        <f t="shared" si="1"/>
        <v>1.6287377962663723</v>
      </c>
      <c r="Q13" s="8">
        <v>0.78775635237562702</v>
      </c>
      <c r="R13" s="8">
        <v>1.9619089027243415</v>
      </c>
      <c r="S13" s="8">
        <v>1.2869897141188518</v>
      </c>
      <c r="T13" s="8">
        <v>1.3832613829609965</v>
      </c>
      <c r="U13" s="8">
        <v>0.68922205552405369</v>
      </c>
      <c r="V13" s="8">
        <v>0.19659904459717747</v>
      </c>
      <c r="W13" s="8">
        <f t="shared" si="2"/>
        <v>1.0509562420501746</v>
      </c>
      <c r="X13" s="9">
        <f t="shared" si="3"/>
        <v>1.3647839425478754</v>
      </c>
      <c r="Y13" s="9">
        <f t="shared" si="4"/>
        <v>0.29210174861259897</v>
      </c>
      <c r="Z13" s="9"/>
    </row>
    <row r="14" spans="1:26" x14ac:dyDescent="0.35">
      <c r="B14">
        <f t="shared" si="5"/>
        <v>-252</v>
      </c>
      <c r="C14" s="8">
        <v>2.3992747644013006</v>
      </c>
      <c r="D14" s="8">
        <v>1.3479021362680865</v>
      </c>
      <c r="E14" s="8">
        <v>0.47779484334225586</v>
      </c>
      <c r="F14" s="8">
        <v>2.5703170003199438</v>
      </c>
      <c r="G14" s="8">
        <v>1.2626601151080696</v>
      </c>
      <c r="H14" s="8">
        <v>2.4665410415625941</v>
      </c>
      <c r="I14" s="8">
        <f t="shared" si="0"/>
        <v>1.754081650167042</v>
      </c>
      <c r="J14" s="8">
        <v>0.42912014929643028</v>
      </c>
      <c r="K14" s="8">
        <v>2.3180169709452638</v>
      </c>
      <c r="L14" s="8">
        <v>0.64207234534083213</v>
      </c>
      <c r="M14" s="8">
        <v>0.8269516326192432</v>
      </c>
      <c r="N14" s="8">
        <v>2.115920251234559</v>
      </c>
      <c r="O14" s="8">
        <v>2.8160268147920915</v>
      </c>
      <c r="P14" s="8">
        <f t="shared" si="1"/>
        <v>1.5246846940380703</v>
      </c>
      <c r="Q14" s="8">
        <v>0.28720675697299825</v>
      </c>
      <c r="R14" s="8">
        <v>1.817876069043131</v>
      </c>
      <c r="S14" s="8">
        <v>1.9081201850769498</v>
      </c>
      <c r="T14" s="8">
        <v>1.3658338228912665</v>
      </c>
      <c r="U14" s="8">
        <v>1.8312816509421572</v>
      </c>
      <c r="V14" s="8">
        <v>0.49116793417014909</v>
      </c>
      <c r="W14" s="8">
        <f t="shared" si="2"/>
        <v>1.2835810698494421</v>
      </c>
      <c r="X14" s="9">
        <f t="shared" si="3"/>
        <v>1.5207824713515183</v>
      </c>
      <c r="Y14" s="9">
        <f t="shared" si="4"/>
        <v>0.23527456200409849</v>
      </c>
      <c r="Z14" s="9"/>
    </row>
    <row r="15" spans="1:26" x14ac:dyDescent="0.35">
      <c r="B15">
        <f t="shared" si="5"/>
        <v>-249</v>
      </c>
      <c r="C15" s="8">
        <v>1.8345795865793502</v>
      </c>
      <c r="D15" s="8">
        <v>2.1249508850689729</v>
      </c>
      <c r="E15" s="8">
        <v>0.27428842257527175</v>
      </c>
      <c r="F15" s="8">
        <v>3.5668028748788143</v>
      </c>
      <c r="G15" s="8">
        <v>0.72494667124398537</v>
      </c>
      <c r="H15" s="8">
        <v>2.5095566892124075</v>
      </c>
      <c r="I15" s="8">
        <f t="shared" si="0"/>
        <v>1.8391875215931339</v>
      </c>
      <c r="J15" s="8">
        <v>0.4403820207788301</v>
      </c>
      <c r="K15" s="8">
        <v>2.7084432442414257</v>
      </c>
      <c r="L15" s="8">
        <v>0.29245267819922616</v>
      </c>
      <c r="M15" s="8">
        <v>0.55027842333735277</v>
      </c>
      <c r="N15" s="8">
        <v>2.6193379365319447</v>
      </c>
      <c r="O15" s="8">
        <v>2.4759151567434055</v>
      </c>
      <c r="P15" s="8">
        <f t="shared" si="1"/>
        <v>1.5144682433053642</v>
      </c>
      <c r="Q15" s="8">
        <v>0.63621322683173231</v>
      </c>
      <c r="R15" s="8">
        <v>1.1049167394789652</v>
      </c>
      <c r="S15" s="8">
        <v>0.66910044684259029</v>
      </c>
      <c r="T15" s="8">
        <v>2.0009826975637255</v>
      </c>
      <c r="U15" s="8">
        <v>0.45337170131480536</v>
      </c>
      <c r="V15" s="8">
        <v>0.41754959524200608</v>
      </c>
      <c r="W15" s="8">
        <f t="shared" si="2"/>
        <v>0.88035573454563743</v>
      </c>
      <c r="X15" s="9">
        <f t="shared" si="3"/>
        <v>1.4113371664813785</v>
      </c>
      <c r="Y15" s="9">
        <f t="shared" si="4"/>
        <v>0.48766444735938042</v>
      </c>
      <c r="Z15" s="9"/>
    </row>
    <row r="16" spans="1:26" x14ac:dyDescent="0.35">
      <c r="B16">
        <f t="shared" si="5"/>
        <v>-246</v>
      </c>
      <c r="C16" s="8">
        <v>2.3798016393037633</v>
      </c>
      <c r="D16" s="8">
        <v>2.044267909166678</v>
      </c>
      <c r="E16" s="8">
        <v>0.43155902714591904</v>
      </c>
      <c r="F16" s="8">
        <v>3.7229518089221552</v>
      </c>
      <c r="G16" s="8">
        <v>0.14041764863103162</v>
      </c>
      <c r="H16" s="8">
        <v>2.4349612204544662</v>
      </c>
      <c r="I16" s="8">
        <f t="shared" si="0"/>
        <v>1.8589932089373356</v>
      </c>
      <c r="J16" s="8">
        <v>0.30393460829098307</v>
      </c>
      <c r="K16" s="8">
        <v>2.6075079276350914</v>
      </c>
      <c r="L16" s="8">
        <v>0.6813985622123877</v>
      </c>
      <c r="M16" s="8">
        <v>9.1734757162205846E-2</v>
      </c>
      <c r="N16" s="8">
        <v>2.5333068339502858</v>
      </c>
      <c r="O16" s="8">
        <v>2.4288113999991809</v>
      </c>
      <c r="P16" s="8">
        <f t="shared" si="1"/>
        <v>1.441115681541689</v>
      </c>
      <c r="Q16" s="8">
        <v>0.99035233199508421</v>
      </c>
      <c r="R16" s="8">
        <v>5.3397022998348267E-2</v>
      </c>
      <c r="S16" s="8">
        <v>1.4298598445456652</v>
      </c>
      <c r="T16" s="8">
        <v>2.4485860512295363</v>
      </c>
      <c r="U16" s="8">
        <v>0.51514134910141718</v>
      </c>
      <c r="V16" s="8">
        <v>0.20839640037187471</v>
      </c>
      <c r="W16" s="8">
        <f t="shared" si="2"/>
        <v>0.94095550004032102</v>
      </c>
      <c r="X16" s="9">
        <f t="shared" si="3"/>
        <v>1.4136881301731152</v>
      </c>
      <c r="Y16" s="9">
        <f t="shared" si="4"/>
        <v>0.45963301847210375</v>
      </c>
      <c r="Z16" s="9"/>
    </row>
    <row r="17" spans="2:26" x14ac:dyDescent="0.35">
      <c r="B17">
        <f t="shared" si="5"/>
        <v>-243</v>
      </c>
      <c r="C17" s="8">
        <v>1.5055251308785265</v>
      </c>
      <c r="D17" s="8">
        <v>1.5039575818016875</v>
      </c>
      <c r="E17" s="8">
        <v>4.7508184626234668E-3</v>
      </c>
      <c r="F17" s="8">
        <v>3.5657059416905423</v>
      </c>
      <c r="G17" s="8">
        <v>1.4159439355002141</v>
      </c>
      <c r="H17" s="8">
        <v>2.7285300465721005</v>
      </c>
      <c r="I17" s="8">
        <f t="shared" si="0"/>
        <v>1.7874022424842824</v>
      </c>
      <c r="J17" s="8">
        <v>0.32840092391175713</v>
      </c>
      <c r="K17" s="8">
        <v>2.1659506578513019</v>
      </c>
      <c r="L17" s="8">
        <v>1.6157451620669392</v>
      </c>
      <c r="M17" s="8">
        <v>0.73457137131640804</v>
      </c>
      <c r="N17" s="8">
        <v>2.7709044390481266</v>
      </c>
      <c r="O17" s="8">
        <v>1.522053934439739</v>
      </c>
      <c r="P17" s="8">
        <f t="shared" si="1"/>
        <v>1.522937748105712</v>
      </c>
      <c r="Q17" s="8">
        <v>0.29044150724076329</v>
      </c>
      <c r="R17" s="8">
        <v>0.15816874980102236</v>
      </c>
      <c r="S17" s="8">
        <v>1.6051955453083417</v>
      </c>
      <c r="T17" s="8">
        <v>1.8127995345952186</v>
      </c>
      <c r="U17" s="8">
        <v>0.54741472107564315</v>
      </c>
      <c r="V17" s="8">
        <v>0.37046153334308662</v>
      </c>
      <c r="W17" s="8">
        <f>AVERAGE(Q17:V17)</f>
        <v>0.79741359856067939</v>
      </c>
      <c r="X17" s="9">
        <f t="shared" si="3"/>
        <v>1.3692511963835579</v>
      </c>
      <c r="Y17" s="9">
        <f t="shared" si="4"/>
        <v>0.51257589282915728</v>
      </c>
      <c r="Z17" s="9"/>
    </row>
    <row r="18" spans="2:26" x14ac:dyDescent="0.35">
      <c r="B18">
        <f t="shared" si="5"/>
        <v>-240</v>
      </c>
      <c r="C18" s="8">
        <v>1.4991396556675247</v>
      </c>
      <c r="D18" s="8">
        <v>1.6367636770711473</v>
      </c>
      <c r="E18" s="8">
        <v>0.27586477548564892</v>
      </c>
      <c r="F18" s="8">
        <v>2.7446769143542542</v>
      </c>
      <c r="G18" s="8">
        <v>0.89748218563912041</v>
      </c>
      <c r="H18" s="8">
        <v>2.4509381112522179</v>
      </c>
      <c r="I18" s="8">
        <f t="shared" si="0"/>
        <v>1.5841442199116524</v>
      </c>
      <c r="J18" s="8">
        <v>0.67412616124535163</v>
      </c>
      <c r="K18" s="8">
        <v>1.4826953580477409</v>
      </c>
      <c r="L18" s="8">
        <v>1.356670533268139</v>
      </c>
      <c r="M18" s="8">
        <v>0.92837142766462133</v>
      </c>
      <c r="N18" s="8">
        <v>2.7521132047818475</v>
      </c>
      <c r="O18" s="8">
        <v>2.2036494973138487</v>
      </c>
      <c r="P18" s="8">
        <f>AVERAGE(J18:O18)</f>
        <v>1.5662710303869247</v>
      </c>
      <c r="Q18" s="8">
        <v>1.0557536955922393</v>
      </c>
      <c r="R18" s="8">
        <v>0.34471685366723825</v>
      </c>
      <c r="S18" s="8">
        <v>2.4083248667321411</v>
      </c>
      <c r="T18" s="8">
        <v>2.6124029788658354</v>
      </c>
      <c r="U18" s="8">
        <v>1.2505217395869255</v>
      </c>
      <c r="V18" s="8">
        <v>0.33064705636005709</v>
      </c>
      <c r="W18" s="8">
        <f t="shared" si="2"/>
        <v>1.3337278651340727</v>
      </c>
      <c r="X18" s="9">
        <f>AVERAGE(I18,P18,W18)</f>
        <v>1.4947143718108833</v>
      </c>
      <c r="Y18" s="9">
        <f t="shared" si="4"/>
        <v>0.1397045247117959</v>
      </c>
      <c r="Z18" s="9"/>
    </row>
    <row r="19" spans="2:26" x14ac:dyDescent="0.35">
      <c r="B19">
        <f t="shared" si="5"/>
        <v>-237</v>
      </c>
      <c r="C19" s="8">
        <v>0.87029629067411607</v>
      </c>
      <c r="D19" s="8">
        <v>1.8392380483537489</v>
      </c>
      <c r="E19" s="8">
        <v>0.2809807012533142</v>
      </c>
      <c r="F19" s="8">
        <v>2.6285141964385317</v>
      </c>
      <c r="G19" s="8">
        <v>0.75579583457025523</v>
      </c>
      <c r="H19" s="8">
        <v>1.2895616769279612</v>
      </c>
      <c r="I19" s="8">
        <f t="shared" si="0"/>
        <v>1.2773977913696546</v>
      </c>
      <c r="J19" s="8">
        <v>0.67850496517407122</v>
      </c>
      <c r="K19" s="8">
        <v>0.67913876691734321</v>
      </c>
      <c r="L19" s="8">
        <v>1.5407848114135019</v>
      </c>
      <c r="M19" s="8">
        <v>0.71739529094955756</v>
      </c>
      <c r="N19" s="8">
        <v>2.6809729650211951</v>
      </c>
      <c r="O19" s="8">
        <v>2.3932105461442057</v>
      </c>
      <c r="P19" s="8">
        <f t="shared" si="1"/>
        <v>1.4483345576033126</v>
      </c>
      <c r="Q19" s="8">
        <v>0.50596979192343616</v>
      </c>
      <c r="R19" s="8">
        <v>0.27586189134425848</v>
      </c>
      <c r="S19" s="8">
        <v>0.8513667098360258</v>
      </c>
      <c r="T19" s="8">
        <v>2.8008849291131965</v>
      </c>
      <c r="U19" s="8">
        <v>1.2233092050156058</v>
      </c>
      <c r="V19" s="8">
        <v>6.2896772483683944E-2</v>
      </c>
      <c r="W19" s="8">
        <f t="shared" si="2"/>
        <v>0.95338154995270108</v>
      </c>
      <c r="X19" s="9">
        <f t="shared" si="3"/>
        <v>1.2263712996418894</v>
      </c>
      <c r="Y19" s="9">
        <f t="shared" si="4"/>
        <v>0.25139092483446834</v>
      </c>
      <c r="Z19" s="9"/>
    </row>
    <row r="20" spans="2:26" x14ac:dyDescent="0.35">
      <c r="B20">
        <f t="shared" si="5"/>
        <v>-234</v>
      </c>
      <c r="C20" s="8">
        <v>0.74745965491578115</v>
      </c>
      <c r="D20" s="8">
        <v>6.3346729675894789E-2</v>
      </c>
      <c r="E20" s="8">
        <v>0.18118057481087221</v>
      </c>
      <c r="F20" s="8">
        <v>3.4429203346304842</v>
      </c>
      <c r="G20" s="8">
        <v>2.1520508564429335</v>
      </c>
      <c r="H20" s="8">
        <v>1.4052028678531008</v>
      </c>
      <c r="I20" s="8">
        <f t="shared" si="0"/>
        <v>1.3320268363881778</v>
      </c>
      <c r="J20" s="8">
        <v>5.4407492578626121E-2</v>
      </c>
      <c r="K20" s="8">
        <v>0.99894371657600189</v>
      </c>
      <c r="L20" s="8">
        <v>0.40832814407851176</v>
      </c>
      <c r="M20" s="8">
        <v>0.55467079039665257</v>
      </c>
      <c r="N20" s="8">
        <v>2.0931486208156485</v>
      </c>
      <c r="O20" s="8">
        <v>2.0708348263266934</v>
      </c>
      <c r="P20" s="8">
        <f t="shared" si="1"/>
        <v>1.0300555984620223</v>
      </c>
      <c r="Q20" s="8">
        <v>0.22129075655125954</v>
      </c>
      <c r="R20" s="8">
        <v>0.89322213155802177</v>
      </c>
      <c r="S20" s="8">
        <v>1.3720319412821875</v>
      </c>
      <c r="T20" s="8">
        <v>1.1054297660084682</v>
      </c>
      <c r="U20" s="8">
        <v>0.23739305731218854</v>
      </c>
      <c r="V20" s="8">
        <v>0.27737791609201595</v>
      </c>
      <c r="W20" s="8">
        <f t="shared" si="2"/>
        <v>0.68445759480069024</v>
      </c>
      <c r="X20" s="9">
        <f t="shared" si="3"/>
        <v>1.0155133432169634</v>
      </c>
      <c r="Y20" s="9">
        <f t="shared" si="4"/>
        <v>0.32402945630491342</v>
      </c>
      <c r="Z20" s="9"/>
    </row>
    <row r="21" spans="2:26" x14ac:dyDescent="0.35">
      <c r="B21">
        <f t="shared" si="5"/>
        <v>-231</v>
      </c>
      <c r="C21" s="8">
        <v>0.62953798898871038</v>
      </c>
      <c r="D21" s="8">
        <v>0.44483202443665254</v>
      </c>
      <c r="E21" s="8">
        <v>1.1192444475231293</v>
      </c>
      <c r="F21" s="8">
        <v>2.7192238435196643</v>
      </c>
      <c r="G21" s="8">
        <v>2.0012488169506026</v>
      </c>
      <c r="H21" s="8">
        <v>1.2187905966095951</v>
      </c>
      <c r="I21" s="8">
        <f t="shared" si="0"/>
        <v>1.3554796196713923</v>
      </c>
      <c r="J21" s="8">
        <v>0.2052506704031577</v>
      </c>
      <c r="K21" s="8">
        <v>1.6514108630446891</v>
      </c>
      <c r="L21" s="8">
        <v>1.7515726047513499E-2</v>
      </c>
      <c r="M21" s="8">
        <v>0.91549347693711947</v>
      </c>
      <c r="N21" s="8">
        <v>1.4892852112062145</v>
      </c>
      <c r="O21" s="8">
        <v>1.8874720407425747</v>
      </c>
      <c r="P21" s="8">
        <f t="shared" si="1"/>
        <v>1.0277379980635448</v>
      </c>
      <c r="Q21" s="8">
        <v>0.1605294800700954</v>
      </c>
      <c r="R21" s="8">
        <v>0.38419025224460202</v>
      </c>
      <c r="S21" s="8">
        <v>0.876844801434157</v>
      </c>
      <c r="T21" s="8">
        <v>1.4852022599775792</v>
      </c>
      <c r="U21" s="8">
        <v>0.68592776755342988</v>
      </c>
      <c r="V21" s="8">
        <v>7.4468019395568977E-2</v>
      </c>
      <c r="W21" s="8">
        <f t="shared" si="2"/>
        <v>0.61119376344590537</v>
      </c>
      <c r="X21" s="9">
        <f t="shared" si="3"/>
        <v>0.99813712706028079</v>
      </c>
      <c r="Y21" s="9">
        <f t="shared" si="4"/>
        <v>0.37302482171759077</v>
      </c>
      <c r="Z21" s="9"/>
    </row>
    <row r="22" spans="2:26" x14ac:dyDescent="0.35">
      <c r="B22">
        <f t="shared" si="5"/>
        <v>-228</v>
      </c>
      <c r="C22" s="8">
        <v>1.3078434186593189</v>
      </c>
      <c r="D22" s="8">
        <v>1.1880036986199167</v>
      </c>
      <c r="E22" s="8">
        <v>1.2605873060436885</v>
      </c>
      <c r="F22" s="8">
        <v>1.725727698801947</v>
      </c>
      <c r="G22" s="8">
        <v>2.4886182275530331</v>
      </c>
      <c r="H22" s="8">
        <v>0.59904808668906573</v>
      </c>
      <c r="I22" s="8">
        <f t="shared" si="0"/>
        <v>1.428304739394495</v>
      </c>
      <c r="J22" s="8">
        <v>0.4673481116859815</v>
      </c>
      <c r="K22" s="8">
        <v>1.6025296477610682</v>
      </c>
      <c r="L22" s="8">
        <v>0.82417837584023923</v>
      </c>
      <c r="M22" s="8">
        <v>1.0280610096537033</v>
      </c>
      <c r="N22" s="8">
        <v>1.1874717567575455</v>
      </c>
      <c r="O22" s="8">
        <v>1.4480224046009642</v>
      </c>
      <c r="P22" s="8">
        <f t="shared" si="1"/>
        <v>1.0929352177165836</v>
      </c>
      <c r="Q22" s="8">
        <v>0.53237253957493247</v>
      </c>
      <c r="R22" s="8">
        <v>0.8408075984925707</v>
      </c>
      <c r="S22" s="8">
        <v>0.52726604737163074</v>
      </c>
      <c r="T22" s="8">
        <v>1.4876869513082192</v>
      </c>
      <c r="U22" s="8">
        <v>0.46729951373198592</v>
      </c>
      <c r="V22" s="8">
        <v>0.15887212666891304</v>
      </c>
      <c r="W22" s="8">
        <f t="shared" si="2"/>
        <v>0.66905079619137531</v>
      </c>
      <c r="X22" s="9">
        <f t="shared" si="3"/>
        <v>1.063430251100818</v>
      </c>
      <c r="Y22" s="9">
        <f t="shared" si="4"/>
        <v>0.38048593253709034</v>
      </c>
      <c r="Z22" s="9"/>
    </row>
    <row r="23" spans="2:26" x14ac:dyDescent="0.35">
      <c r="B23">
        <f t="shared" si="5"/>
        <v>-225</v>
      </c>
      <c r="C23" s="8">
        <v>1.0739354949369295</v>
      </c>
      <c r="D23" s="8">
        <v>1.0171316174814322</v>
      </c>
      <c r="E23" s="8">
        <v>0.40592651573110361</v>
      </c>
      <c r="F23" s="8">
        <v>0.31578928004134726</v>
      </c>
      <c r="G23" s="8">
        <v>1.2626198474568557</v>
      </c>
      <c r="H23" s="8">
        <v>1.1985773414908987</v>
      </c>
      <c r="I23" s="8">
        <f>AVERAGE(C23:H23)</f>
        <v>0.87899668285642774</v>
      </c>
      <c r="J23" s="8">
        <v>0.42694617044478922</v>
      </c>
      <c r="K23" s="8">
        <v>1.6624679321202482</v>
      </c>
      <c r="L23" s="8">
        <v>0.72522245397981777</v>
      </c>
      <c r="M23" s="8">
        <v>0.60081183417304873</v>
      </c>
      <c r="N23" s="8">
        <v>1.3638250908002802</v>
      </c>
      <c r="O23" s="8">
        <v>0.73812443407077688</v>
      </c>
      <c r="P23" s="8">
        <f t="shared" si="1"/>
        <v>0.91956631926482679</v>
      </c>
      <c r="Q23" s="8">
        <v>0.60742464912702709</v>
      </c>
      <c r="R23" s="8">
        <v>0.88616150127109961</v>
      </c>
      <c r="S23" s="8">
        <v>0.7778181843164681</v>
      </c>
      <c r="T23" s="8">
        <v>1.3154321614041689</v>
      </c>
      <c r="U23" s="8">
        <v>0.46379535211415601</v>
      </c>
      <c r="V23" s="8">
        <v>0.56205795095271494</v>
      </c>
      <c r="W23" s="8">
        <f>AVERAGE(Q23:V23)</f>
        <v>0.76878163319760573</v>
      </c>
      <c r="X23" s="9">
        <f t="shared" si="3"/>
        <v>0.85578154510628668</v>
      </c>
      <c r="Y23" s="9">
        <f t="shared" si="4"/>
        <v>7.802699759484609E-2</v>
      </c>
      <c r="Z23" s="9"/>
    </row>
    <row r="24" spans="2:26" x14ac:dyDescent="0.35">
      <c r="B24">
        <f t="shared" si="5"/>
        <v>-222</v>
      </c>
      <c r="C24" s="8">
        <v>0.72601217194785828</v>
      </c>
      <c r="D24" s="8">
        <v>1.1805355268853226</v>
      </c>
      <c r="E24" s="8">
        <v>1.1526006180661859</v>
      </c>
      <c r="F24" s="8">
        <v>1.8493429822390712</v>
      </c>
      <c r="G24" s="8">
        <v>1.1992207690443857</v>
      </c>
      <c r="H24" s="8">
        <v>0.40318427503447429</v>
      </c>
      <c r="I24" s="8">
        <f t="shared" si="0"/>
        <v>1.0851493905362164</v>
      </c>
      <c r="J24" s="8">
        <v>0.51367513434322221</v>
      </c>
      <c r="K24" s="8">
        <v>1.4327872767114807</v>
      </c>
      <c r="L24" s="8">
        <v>1.0456168445205665</v>
      </c>
      <c r="M24" s="8">
        <v>0.11684696692659786</v>
      </c>
      <c r="N24" s="8">
        <v>1.0214894777584942</v>
      </c>
      <c r="O24" s="8">
        <v>1.85406877867231</v>
      </c>
      <c r="P24" s="8">
        <f t="shared" si="1"/>
        <v>0.99741407982211194</v>
      </c>
      <c r="Q24" s="8">
        <v>0.35121368473676406</v>
      </c>
      <c r="R24" s="8">
        <v>0.57770892067267132</v>
      </c>
      <c r="S24" s="8">
        <v>0.95072342673258425</v>
      </c>
      <c r="T24" s="8">
        <v>1.1306793624557074</v>
      </c>
      <c r="U24" s="8">
        <v>1.9410783526690378</v>
      </c>
      <c r="V24" s="8">
        <v>0.5700066105910504</v>
      </c>
      <c r="W24" s="8">
        <f t="shared" si="2"/>
        <v>0.92023505964296926</v>
      </c>
      <c r="X24" s="9">
        <f t="shared" si="3"/>
        <v>1.0009328433337659</v>
      </c>
      <c r="Y24" s="9">
        <f t="shared" si="4"/>
        <v>8.2513455908597488E-2</v>
      </c>
      <c r="Z24" s="9"/>
    </row>
    <row r="25" spans="2:26" x14ac:dyDescent="0.35">
      <c r="B25">
        <f t="shared" si="5"/>
        <v>-219</v>
      </c>
      <c r="C25" s="8">
        <v>1.1913975517791615</v>
      </c>
      <c r="D25" s="8">
        <v>0.92765429144206024</v>
      </c>
      <c r="E25" s="8">
        <v>0.88445661297195255</v>
      </c>
      <c r="F25" s="8">
        <v>1.7015110457146243</v>
      </c>
      <c r="G25" s="8">
        <v>0.71722231296833061</v>
      </c>
      <c r="H25" s="8">
        <v>0.53545628881152774</v>
      </c>
      <c r="I25" s="8">
        <f t="shared" si="0"/>
        <v>0.9929496839479427</v>
      </c>
      <c r="J25" s="8">
        <v>1.0094270877143161</v>
      </c>
      <c r="K25" s="8">
        <v>1.1838917155120774</v>
      </c>
      <c r="L25" s="8">
        <v>0.49777453321679166</v>
      </c>
      <c r="M25" s="8">
        <v>0.59759819187477625</v>
      </c>
      <c r="N25" s="8">
        <v>0.91964337777179372</v>
      </c>
      <c r="O25" s="8">
        <v>2.0891829081930702</v>
      </c>
      <c r="P25" s="8">
        <f t="shared" si="1"/>
        <v>1.0495863023804708</v>
      </c>
      <c r="Q25" s="8">
        <v>0.1558950639763329</v>
      </c>
      <c r="R25" s="8">
        <v>0.53198585923619457</v>
      </c>
      <c r="S25" s="8">
        <v>8.7682022640196686E-2</v>
      </c>
      <c r="T25" s="8">
        <v>0.14963385488330816</v>
      </c>
      <c r="U25" s="8">
        <v>1.7997776585896377</v>
      </c>
      <c r="V25" s="8">
        <v>0.55035969969065257</v>
      </c>
      <c r="W25" s="8">
        <f t="shared" si="2"/>
        <v>0.54588902650272042</v>
      </c>
      <c r="X25" s="9">
        <f t="shared" si="3"/>
        <v>0.86280833761037801</v>
      </c>
      <c r="Y25" s="9">
        <f t="shared" si="4"/>
        <v>0.27591722300643373</v>
      </c>
      <c r="Z25" s="9"/>
    </row>
    <row r="26" spans="2:26" x14ac:dyDescent="0.35">
      <c r="B26">
        <f t="shared" si="5"/>
        <v>-216</v>
      </c>
      <c r="C26" s="8">
        <v>0.50976707578507086</v>
      </c>
      <c r="D26" s="8">
        <v>4.1923782824536376E-2</v>
      </c>
      <c r="E26" s="8">
        <v>0.80047466664887557</v>
      </c>
      <c r="F26" s="8">
        <v>2.4369262294945817</v>
      </c>
      <c r="G26" s="8">
        <v>1.4997193742659358</v>
      </c>
      <c r="H26" s="8">
        <v>0.69419368066817155</v>
      </c>
      <c r="I26" s="8">
        <f t="shared" si="0"/>
        <v>0.9971674682811954</v>
      </c>
      <c r="J26" s="8">
        <v>0.90009531244179375</v>
      </c>
      <c r="K26" s="8">
        <v>1.4286155867660886</v>
      </c>
      <c r="L26" s="8">
        <v>1.3148047086346513</v>
      </c>
      <c r="M26" s="8">
        <v>0.54114067726808546</v>
      </c>
      <c r="N26" s="8">
        <v>2.0444151662468264</v>
      </c>
      <c r="O26" s="8">
        <v>2.1448501619536255</v>
      </c>
      <c r="P26" s="8">
        <f t="shared" si="1"/>
        <v>1.3956536022185118</v>
      </c>
      <c r="Q26" s="8">
        <v>0.26057971595764645</v>
      </c>
      <c r="R26" s="8">
        <v>0.66919873610441127</v>
      </c>
      <c r="S26" s="8">
        <v>1.0160529334640678</v>
      </c>
      <c r="T26" s="8">
        <v>0.43562259266898173</v>
      </c>
      <c r="U26" s="8">
        <v>1.0480245217902566</v>
      </c>
      <c r="V26" s="8">
        <v>0.48681083813245507</v>
      </c>
      <c r="W26" s="8">
        <f t="shared" si="2"/>
        <v>0.6527148896863032</v>
      </c>
      <c r="X26" s="9">
        <f t="shared" si="3"/>
        <v>1.0151786533953369</v>
      </c>
      <c r="Y26" s="9">
        <f t="shared" si="4"/>
        <v>0.3717966981250177</v>
      </c>
      <c r="Z26" s="9"/>
    </row>
    <row r="27" spans="2:26" x14ac:dyDescent="0.35">
      <c r="B27">
        <f t="shared" si="5"/>
        <v>-213</v>
      </c>
      <c r="C27" s="8">
        <v>0.82566969633978493</v>
      </c>
      <c r="D27" s="8">
        <v>0.17658025719241671</v>
      </c>
      <c r="E27" s="8">
        <v>1.1183400472135658</v>
      </c>
      <c r="F27" s="8">
        <v>1.9687131715612072</v>
      </c>
      <c r="G27" s="8">
        <v>1.9057536785473577</v>
      </c>
      <c r="H27" s="8">
        <v>0.86373825384542424</v>
      </c>
      <c r="I27" s="8">
        <f t="shared" si="0"/>
        <v>1.1431325174499596</v>
      </c>
      <c r="J27" s="8">
        <v>1.1212940053208591</v>
      </c>
      <c r="K27" s="8">
        <v>1.4330727201619147</v>
      </c>
      <c r="L27" s="8">
        <v>1.6705658699725243</v>
      </c>
      <c r="M27" s="8">
        <v>0.46921367508662071</v>
      </c>
      <c r="N27" s="8">
        <v>2.445338778487776</v>
      </c>
      <c r="O27" s="8">
        <v>1.635028048284588</v>
      </c>
      <c r="P27" s="8">
        <f t="shared" si="1"/>
        <v>1.4624188495523807</v>
      </c>
      <c r="Q27" s="8">
        <v>0.75223632156737508</v>
      </c>
      <c r="R27" s="8">
        <v>0.53137948991618067</v>
      </c>
      <c r="S27" s="8">
        <v>1.2471423142435476</v>
      </c>
      <c r="T27" s="8">
        <v>1.9537559103226469</v>
      </c>
      <c r="U27" s="8">
        <v>0.48499796984554927</v>
      </c>
      <c r="V27" s="8">
        <v>0.1871065376146385</v>
      </c>
      <c r="W27" s="8">
        <f t="shared" si="2"/>
        <v>0.85943642391832287</v>
      </c>
      <c r="X27" s="9">
        <f>AVERAGE(I27,P27,W27)</f>
        <v>1.1549959303068877</v>
      </c>
      <c r="Y27" s="9">
        <f t="shared" si="4"/>
        <v>0.3016662175805303</v>
      </c>
      <c r="Z27" s="9"/>
    </row>
    <row r="28" spans="2:26" x14ac:dyDescent="0.35">
      <c r="B28">
        <f t="shared" si="5"/>
        <v>-210</v>
      </c>
      <c r="C28" s="8">
        <v>0.33300303826607069</v>
      </c>
      <c r="D28" s="8">
        <v>0.96401898174728895</v>
      </c>
      <c r="E28" s="8">
        <v>1.6918308134622011</v>
      </c>
      <c r="F28" s="8">
        <v>2.6443643820145022</v>
      </c>
      <c r="G28" s="8">
        <v>1.8440892856469155</v>
      </c>
      <c r="H28" s="8">
        <v>1.1570582834535761</v>
      </c>
      <c r="I28" s="8">
        <f t="shared" si="0"/>
        <v>1.4390607974317591</v>
      </c>
      <c r="J28" s="8">
        <v>0.30572528804714716</v>
      </c>
      <c r="K28" s="8">
        <v>0.3754838774179875</v>
      </c>
      <c r="L28" s="8">
        <v>1.1539777856526687</v>
      </c>
      <c r="M28" s="8">
        <v>5.5077781209376148E-2</v>
      </c>
      <c r="N28" s="8">
        <v>3.1100613212462691</v>
      </c>
      <c r="O28" s="8">
        <v>2.1890773152918213</v>
      </c>
      <c r="P28" s="8">
        <f t="shared" si="1"/>
        <v>1.1982338948108784</v>
      </c>
      <c r="Q28" s="8">
        <v>0.30608705995514679</v>
      </c>
      <c r="R28" s="8">
        <v>0.74730122792193621</v>
      </c>
      <c r="S28" s="8">
        <v>1.4056346185419124</v>
      </c>
      <c r="T28" s="8">
        <v>2.8388038929422672</v>
      </c>
      <c r="U28" s="8">
        <v>0.1051896124174484</v>
      </c>
      <c r="V28" s="8">
        <v>0.90369445072758081</v>
      </c>
      <c r="W28" s="8">
        <f t="shared" si="2"/>
        <v>1.0511184770843818</v>
      </c>
      <c r="X28" s="9">
        <f t="shared" si="3"/>
        <v>1.2294710564423397</v>
      </c>
      <c r="Y28" s="9">
        <f t="shared" si="4"/>
        <v>0.19584849036747726</v>
      </c>
      <c r="Z28" s="9"/>
    </row>
    <row r="29" spans="2:26" x14ac:dyDescent="0.35">
      <c r="B29">
        <f t="shared" si="5"/>
        <v>-207</v>
      </c>
      <c r="C29" s="8">
        <v>0.43408510664138505</v>
      </c>
      <c r="D29" s="8">
        <v>1.3398271614297961</v>
      </c>
      <c r="E29" s="8">
        <v>1.2024366733703953</v>
      </c>
      <c r="F29" s="8">
        <v>1.9153242290292745</v>
      </c>
      <c r="G29" s="8">
        <v>1.6540403694155104</v>
      </c>
      <c r="H29" s="8">
        <v>1.2832495928427925</v>
      </c>
      <c r="I29" s="8">
        <f t="shared" si="0"/>
        <v>1.3048271887881921</v>
      </c>
      <c r="J29" s="8">
        <v>1.0742831968531965</v>
      </c>
      <c r="K29" s="8">
        <v>0.71886964284717225</v>
      </c>
      <c r="L29" s="8">
        <v>8.0064267429129435E-2</v>
      </c>
      <c r="M29" s="8">
        <v>0.12251839614146438</v>
      </c>
      <c r="N29" s="8">
        <v>2.350567508864231</v>
      </c>
      <c r="O29" s="8">
        <v>1.9755625821684246</v>
      </c>
      <c r="P29" s="8">
        <f t="shared" si="1"/>
        <v>1.0536442657172698</v>
      </c>
      <c r="Q29" s="8">
        <v>0.3761683304165363</v>
      </c>
      <c r="R29" s="8">
        <v>1.5121648857942742</v>
      </c>
      <c r="S29" s="8">
        <v>0.13685230950936378</v>
      </c>
      <c r="T29" s="8">
        <v>2.0307277347637607</v>
      </c>
      <c r="U29" s="8">
        <v>0.72443830962802147</v>
      </c>
      <c r="V29" s="8">
        <v>0.77683525039460311</v>
      </c>
      <c r="W29" s="8">
        <f t="shared" si="2"/>
        <v>0.92619780341775992</v>
      </c>
      <c r="X29" s="9">
        <f t="shared" si="3"/>
        <v>1.0948897526410739</v>
      </c>
      <c r="Y29" s="9">
        <f t="shared" si="4"/>
        <v>0.19265499087795301</v>
      </c>
      <c r="Z29" s="9"/>
    </row>
    <row r="30" spans="2:26" x14ac:dyDescent="0.35">
      <c r="B30">
        <f t="shared" si="5"/>
        <v>-204</v>
      </c>
      <c r="C30" s="8">
        <v>0.83176150686095529</v>
      </c>
      <c r="D30" s="8">
        <v>0.22581018666080357</v>
      </c>
      <c r="E30" s="8">
        <v>0.97355769705462392</v>
      </c>
      <c r="F30" s="8">
        <v>1.7430296494080701</v>
      </c>
      <c r="G30" s="8">
        <v>1.4531812153502095</v>
      </c>
      <c r="H30" s="8">
        <v>1.099292052918128</v>
      </c>
      <c r="I30" s="8">
        <f t="shared" si="0"/>
        <v>1.0544387180421317</v>
      </c>
      <c r="J30" s="8">
        <v>0.46415980561212439</v>
      </c>
      <c r="K30" s="8">
        <v>0.61001182663952347</v>
      </c>
      <c r="L30" s="8">
        <v>1.2750905562444317</v>
      </c>
      <c r="M30" s="8">
        <v>0.32168688945460766</v>
      </c>
      <c r="N30" s="8">
        <v>2.397741466620567</v>
      </c>
      <c r="O30" s="8">
        <v>1.8492333722887841</v>
      </c>
      <c r="P30" s="8">
        <f>AVERAGE(J30:O30)</f>
        <v>1.1529873194766731</v>
      </c>
      <c r="Q30" s="8">
        <v>0.40458940387674336</v>
      </c>
      <c r="R30" s="8">
        <v>1.2339295454095676</v>
      </c>
      <c r="S30" s="8">
        <v>0.16105262034934587</v>
      </c>
      <c r="T30" s="8">
        <v>2.5833221573608234</v>
      </c>
      <c r="U30" s="8">
        <v>2.5313349485944427</v>
      </c>
      <c r="V30" s="8">
        <v>0.71206634453529738</v>
      </c>
      <c r="W30" s="8">
        <f t="shared" si="2"/>
        <v>1.2710491700210367</v>
      </c>
      <c r="X30" s="9">
        <f t="shared" si="3"/>
        <v>1.1594917358466139</v>
      </c>
      <c r="Y30" s="9">
        <f t="shared" si="4"/>
        <v>0.10845161386932671</v>
      </c>
      <c r="Z30" s="9"/>
    </row>
    <row r="31" spans="2:26" x14ac:dyDescent="0.35">
      <c r="B31">
        <f t="shared" si="5"/>
        <v>-201</v>
      </c>
      <c r="C31" s="8">
        <v>1.0674387090659323E-2</v>
      </c>
      <c r="D31" s="8">
        <v>1.6092488256614694</v>
      </c>
      <c r="E31" s="8">
        <v>0.65155852329517139</v>
      </c>
      <c r="F31" s="8">
        <v>1.2582754829713467</v>
      </c>
      <c r="G31" s="8">
        <v>2.0481711875481321</v>
      </c>
      <c r="H31" s="8">
        <v>1.4153751474877478</v>
      </c>
      <c r="I31" s="8">
        <f t="shared" si="0"/>
        <v>1.165550592342421</v>
      </c>
      <c r="J31" s="8">
        <v>0.3099201194618893</v>
      </c>
      <c r="K31" s="8">
        <v>0.56874358489944798</v>
      </c>
      <c r="L31" s="8">
        <v>1.1915220206836097</v>
      </c>
      <c r="M31" s="8">
        <v>0.29626109158403446</v>
      </c>
      <c r="N31" s="8">
        <v>2.501568016575892</v>
      </c>
      <c r="O31" s="8">
        <v>1.7038073678153094</v>
      </c>
      <c r="P31" s="8">
        <f t="shared" si="1"/>
        <v>1.0953037001700305</v>
      </c>
      <c r="Q31" s="8">
        <v>3.9030610761183512E-2</v>
      </c>
      <c r="R31" s="8">
        <v>1.8678521192376452</v>
      </c>
      <c r="S31" s="8">
        <v>0.6993687999535918</v>
      </c>
      <c r="T31" s="8">
        <v>2.4628965585168308</v>
      </c>
      <c r="U31" s="8">
        <v>2.2607321868416768</v>
      </c>
      <c r="V31" s="8">
        <v>1.3454456582589678</v>
      </c>
      <c r="W31" s="8">
        <f t="shared" si="2"/>
        <v>1.4458876555949827</v>
      </c>
      <c r="X31" s="9">
        <f t="shared" si="3"/>
        <v>1.2355806493691448</v>
      </c>
      <c r="Y31" s="9">
        <f t="shared" si="4"/>
        <v>0.18548701872563794</v>
      </c>
      <c r="Z31" s="9"/>
    </row>
    <row r="32" spans="2:26" x14ac:dyDescent="0.35">
      <c r="B32">
        <f t="shared" si="5"/>
        <v>-198</v>
      </c>
      <c r="C32" s="8">
        <v>0.43095662955844122</v>
      </c>
      <c r="D32" s="8">
        <v>2.1316618283838689</v>
      </c>
      <c r="E32" s="8">
        <v>0.33013098798781509</v>
      </c>
      <c r="F32" s="8">
        <v>2.0613408417433252</v>
      </c>
      <c r="G32" s="8">
        <v>1.9734830112736945</v>
      </c>
      <c r="H32" s="8">
        <v>1.8811147049325192</v>
      </c>
      <c r="I32" s="8">
        <f t="shared" si="0"/>
        <v>1.4681146673132774</v>
      </c>
      <c r="J32" s="8">
        <v>0.19035863783410359</v>
      </c>
      <c r="K32" s="8">
        <v>1.3439874918014334</v>
      </c>
      <c r="L32" s="8">
        <v>0.16100931697845475</v>
      </c>
      <c r="M32" s="8">
        <v>0.49620292055294613</v>
      </c>
      <c r="N32" s="8">
        <v>2.3901077919922238</v>
      </c>
      <c r="O32" s="8">
        <v>2.1276292216684327</v>
      </c>
      <c r="P32" s="8">
        <f t="shared" si="1"/>
        <v>1.118215896804599</v>
      </c>
      <c r="Q32" s="8">
        <v>5.1935879408516204E-2</v>
      </c>
      <c r="R32" s="8">
        <v>0.67652923870143289</v>
      </c>
      <c r="S32" s="8">
        <v>1.0971317423185023</v>
      </c>
      <c r="T32" s="8">
        <v>2.3325485954801981</v>
      </c>
      <c r="U32" s="8">
        <v>1.6387969598424854</v>
      </c>
      <c r="V32" s="8">
        <v>1.4630811191713649</v>
      </c>
      <c r="W32" s="8">
        <f t="shared" si="2"/>
        <v>1.2100039224870833</v>
      </c>
      <c r="X32" s="9">
        <f t="shared" si="3"/>
        <v>1.26544482886832</v>
      </c>
      <c r="Y32" s="9">
        <f t="shared" si="4"/>
        <v>0.18141818535127924</v>
      </c>
      <c r="Z32" s="9"/>
    </row>
    <row r="33" spans="2:26" x14ac:dyDescent="0.35">
      <c r="B33">
        <f t="shared" si="5"/>
        <v>-195</v>
      </c>
      <c r="C33" s="8">
        <v>0.66774370113366766</v>
      </c>
      <c r="D33" s="8">
        <v>1.8406011178898025</v>
      </c>
      <c r="E33" s="8">
        <v>0.44597731087087977</v>
      </c>
      <c r="F33" s="8">
        <v>1.6212048591787669</v>
      </c>
      <c r="G33" s="8">
        <v>1.3401024180852679</v>
      </c>
      <c r="H33" s="8">
        <v>1.9641664512640598</v>
      </c>
      <c r="I33" s="8">
        <f t="shared" si="0"/>
        <v>1.313299309737074</v>
      </c>
      <c r="J33" s="8">
        <v>0.80471365067068701</v>
      </c>
      <c r="K33" s="8">
        <v>1.4274027785251471</v>
      </c>
      <c r="L33" s="8">
        <v>0.61837332123755795</v>
      </c>
      <c r="M33" s="8">
        <v>9.859925680006465E-2</v>
      </c>
      <c r="N33" s="8">
        <v>2.275318742377491</v>
      </c>
      <c r="O33" s="8">
        <v>1.7364073890870355</v>
      </c>
      <c r="P33" s="8">
        <f t="shared" si="1"/>
        <v>1.1601358564496638</v>
      </c>
      <c r="Q33" s="8">
        <v>0.45868806691401487</v>
      </c>
      <c r="R33" s="8">
        <v>1.1962919414735742</v>
      </c>
      <c r="S33" s="8">
        <v>1.3349827043975806</v>
      </c>
      <c r="T33" s="8">
        <v>3.245931383649213</v>
      </c>
      <c r="U33" s="8">
        <v>0.91763653267810452</v>
      </c>
      <c r="V33" s="8">
        <v>0.88116842193513933</v>
      </c>
      <c r="W33" s="8">
        <f t="shared" si="2"/>
        <v>1.3391165085079377</v>
      </c>
      <c r="X33" s="9">
        <f t="shared" si="3"/>
        <v>1.2708505582315583</v>
      </c>
      <c r="Y33" s="9">
        <f t="shared" si="4"/>
        <v>9.6746787187399583E-2</v>
      </c>
      <c r="Z33" s="9"/>
    </row>
    <row r="34" spans="2:26" x14ac:dyDescent="0.35">
      <c r="B34">
        <f t="shared" si="5"/>
        <v>-192</v>
      </c>
      <c r="C34" s="8">
        <v>1.10334916132493</v>
      </c>
      <c r="D34" s="8">
        <v>1.7180221648498553</v>
      </c>
      <c r="E34" s="8">
        <v>0.62646921865234106</v>
      </c>
      <c r="F34" s="8">
        <v>2.184643438261737</v>
      </c>
      <c r="G34" s="8">
        <v>2.137362870637646</v>
      </c>
      <c r="H34" s="8">
        <v>1.8021202004440398</v>
      </c>
      <c r="I34" s="8">
        <f t="shared" si="0"/>
        <v>1.5953278423617581</v>
      </c>
      <c r="J34" s="8">
        <v>0.15412531711070815</v>
      </c>
      <c r="K34" s="8">
        <v>1.1218565740265788E-2</v>
      </c>
      <c r="L34" s="8">
        <v>0.97245206477643464</v>
      </c>
      <c r="M34" s="8">
        <v>0.21586148152859247</v>
      </c>
      <c r="N34" s="8">
        <v>2.3484509691875139</v>
      </c>
      <c r="O34" s="8">
        <v>1.1937020040733621</v>
      </c>
      <c r="P34" s="8">
        <f t="shared" si="1"/>
        <v>0.81596840040281293</v>
      </c>
      <c r="Q34" s="8">
        <v>1.271650727250095</v>
      </c>
      <c r="R34" s="8">
        <v>1.5430746521390282</v>
      </c>
      <c r="S34" s="8">
        <v>1.1592310200011544</v>
      </c>
      <c r="T34" s="8">
        <v>1.9159749998132647</v>
      </c>
      <c r="U34" s="8">
        <v>1.0651432262116536</v>
      </c>
      <c r="V34" s="8">
        <v>0.94176295868039905</v>
      </c>
      <c r="W34" s="8">
        <f>AVERAGE(Q34:V34)</f>
        <v>1.3161395973492658</v>
      </c>
      <c r="X34" s="9">
        <f t="shared" si="3"/>
        <v>1.2424786133712791</v>
      </c>
      <c r="Y34" s="9">
        <f t="shared" si="4"/>
        <v>0.39486673747366136</v>
      </c>
      <c r="Z34" s="9"/>
    </row>
    <row r="35" spans="2:26" x14ac:dyDescent="0.35">
      <c r="B35">
        <f t="shared" si="5"/>
        <v>-189</v>
      </c>
      <c r="C35" s="8">
        <v>0.39962517971657491</v>
      </c>
      <c r="D35" s="8">
        <v>1.6339610339322586</v>
      </c>
      <c r="E35" s="8">
        <v>3.2876033008370636E-2</v>
      </c>
      <c r="F35" s="8">
        <v>2.0936900195871626</v>
      </c>
      <c r="G35" s="8">
        <v>2.9004338976066695</v>
      </c>
      <c r="H35" s="8">
        <v>0.62889339102235575</v>
      </c>
      <c r="I35" s="8">
        <f t="shared" si="0"/>
        <v>1.281579925812232</v>
      </c>
      <c r="J35" s="8">
        <v>0.44879412693480386</v>
      </c>
      <c r="K35" s="8">
        <v>0.19537086853058172</v>
      </c>
      <c r="L35" s="8">
        <v>1.6837654181303301</v>
      </c>
      <c r="M35" s="8">
        <v>0.59029412367797074</v>
      </c>
      <c r="N35" s="8">
        <v>2.0359237818127625</v>
      </c>
      <c r="O35" s="8">
        <v>1.8916740631589872</v>
      </c>
      <c r="P35" s="8">
        <f t="shared" si="1"/>
        <v>1.140970397040906</v>
      </c>
      <c r="Q35" s="8">
        <v>1.2162039006169258</v>
      </c>
      <c r="R35" s="8">
        <v>0.87601671558484295</v>
      </c>
      <c r="S35" s="8">
        <v>1.4926251501721048</v>
      </c>
      <c r="T35" s="8">
        <v>1.9921008954773747</v>
      </c>
      <c r="U35" s="8">
        <v>0.99360532773122245</v>
      </c>
      <c r="V35" s="8">
        <v>0.15726254646668925</v>
      </c>
      <c r="W35" s="8">
        <f t="shared" si="2"/>
        <v>1.12130242267486</v>
      </c>
      <c r="X35" s="9">
        <f t="shared" si="3"/>
        <v>1.1812842485093327</v>
      </c>
      <c r="Y35" s="9">
        <f t="shared" si="4"/>
        <v>8.7413525659084071E-2</v>
      </c>
      <c r="Z35" s="9"/>
    </row>
    <row r="36" spans="2:26" x14ac:dyDescent="0.35">
      <c r="B36">
        <f t="shared" si="5"/>
        <v>-186</v>
      </c>
      <c r="C36" s="8">
        <v>0.1710009205996518</v>
      </c>
      <c r="D36" s="8">
        <v>1.5167678911762801</v>
      </c>
      <c r="E36" s="8">
        <v>0.73560084929981462</v>
      </c>
      <c r="F36" s="8">
        <v>1.4244420873959356</v>
      </c>
      <c r="G36" s="8">
        <v>3.2715285964794809</v>
      </c>
      <c r="H36" s="8">
        <v>0.53987783003291423</v>
      </c>
      <c r="I36" s="8">
        <f t="shared" si="0"/>
        <v>1.2765363624973463</v>
      </c>
      <c r="J36" s="8">
        <v>0.13579826258287658</v>
      </c>
      <c r="K36" s="8">
        <v>2.2488706749416772E-2</v>
      </c>
      <c r="L36" s="8">
        <v>1.0093290301610567</v>
      </c>
      <c r="M36" s="8">
        <v>0.61938102198700329</v>
      </c>
      <c r="N36" s="8">
        <v>2.1623666598869682</v>
      </c>
      <c r="O36" s="8">
        <v>2.3156103497190581</v>
      </c>
      <c r="P36" s="8">
        <f t="shared" si="1"/>
        <v>1.0441623385143968</v>
      </c>
      <c r="Q36" s="8">
        <v>0.3213317751595991</v>
      </c>
      <c r="R36" s="8">
        <v>0.27047658767028387</v>
      </c>
      <c r="S36" s="8">
        <v>1.5540170881719757</v>
      </c>
      <c r="T36" s="8">
        <v>2.6025473770868301</v>
      </c>
      <c r="U36" s="8">
        <v>0.81142964041707866</v>
      </c>
      <c r="V36" s="8">
        <v>0.18359222110495188</v>
      </c>
      <c r="W36" s="8">
        <f t="shared" si="2"/>
        <v>0.95723244826845333</v>
      </c>
      <c r="X36" s="9">
        <f t="shared" si="3"/>
        <v>1.0926437164267322</v>
      </c>
      <c r="Y36" s="9">
        <f t="shared" si="4"/>
        <v>0.16508052705780335</v>
      </c>
      <c r="Z36" s="9"/>
    </row>
    <row r="37" spans="2:26" x14ac:dyDescent="0.35">
      <c r="B37">
        <f t="shared" si="5"/>
        <v>-183</v>
      </c>
      <c r="C37" s="8">
        <v>0.479668537047584</v>
      </c>
      <c r="D37" s="8">
        <v>1.1536475825992787</v>
      </c>
      <c r="E37" s="8">
        <v>0.90603794982703689</v>
      </c>
      <c r="F37" s="8">
        <v>2.4134667904001188</v>
      </c>
      <c r="G37" s="8">
        <v>3.6052188758691406</v>
      </c>
      <c r="H37" s="8">
        <v>0.16107198208369555</v>
      </c>
      <c r="I37" s="8">
        <f t="shared" si="0"/>
        <v>1.4531852863044756</v>
      </c>
      <c r="J37" s="8">
        <v>0.67344896477894434</v>
      </c>
      <c r="K37" s="8">
        <v>0.23289698621186863</v>
      </c>
      <c r="L37" s="8">
        <v>0.65877774154490687</v>
      </c>
      <c r="M37" s="8">
        <v>0.55302761710151405</v>
      </c>
      <c r="N37" s="8">
        <v>1.7364304561923811</v>
      </c>
      <c r="O37" s="8">
        <v>2.3164599343127446</v>
      </c>
      <c r="P37" s="8">
        <f t="shared" si="1"/>
        <v>1.0285069500237265</v>
      </c>
      <c r="Q37" s="8">
        <v>0.72506612002741355</v>
      </c>
      <c r="R37" s="8">
        <v>0.34011630534103737</v>
      </c>
      <c r="S37" s="8">
        <v>1.107812011632523</v>
      </c>
      <c r="T37" s="8">
        <v>2.9119638447065177</v>
      </c>
      <c r="U37" s="8">
        <v>0.9949037835449196</v>
      </c>
      <c r="V37" s="8">
        <v>0.49124431089771448</v>
      </c>
      <c r="W37" s="8">
        <f t="shared" si="2"/>
        <v>1.0951843960250209</v>
      </c>
      <c r="X37" s="9">
        <f t="shared" si="3"/>
        <v>1.1922922107844076</v>
      </c>
      <c r="Y37" s="9">
        <f t="shared" si="4"/>
        <v>0.22838644463289395</v>
      </c>
      <c r="Z37" s="9"/>
    </row>
    <row r="38" spans="2:26" x14ac:dyDescent="0.35">
      <c r="B38">
        <f t="shared" si="5"/>
        <v>-180</v>
      </c>
      <c r="C38" s="8">
        <v>0.28124543115970674</v>
      </c>
      <c r="D38" s="8">
        <v>0.729679250155163</v>
      </c>
      <c r="E38" s="8">
        <v>1.1226484214404344</v>
      </c>
      <c r="F38" s="8">
        <v>1.1145972148298182</v>
      </c>
      <c r="G38" s="8">
        <v>4.0502887823644338</v>
      </c>
      <c r="H38" s="8">
        <v>0.51498493441079585</v>
      </c>
      <c r="I38" s="8">
        <f t="shared" si="0"/>
        <v>1.3022406723933919</v>
      </c>
      <c r="J38" s="8">
        <v>7.5330265207452618E-2</v>
      </c>
      <c r="K38" s="8">
        <v>0.46332345516312828</v>
      </c>
      <c r="L38" s="8">
        <v>0.33253120833640182</v>
      </c>
      <c r="M38" s="8">
        <v>0.40317532677756274</v>
      </c>
      <c r="N38" s="8">
        <v>1.6868076467412667</v>
      </c>
      <c r="O38" s="8">
        <v>1.8058252815999263</v>
      </c>
      <c r="P38" s="8">
        <f t="shared" si="1"/>
        <v>0.79449886397095637</v>
      </c>
      <c r="Q38" s="8">
        <v>1.638866398426355</v>
      </c>
      <c r="R38" s="8">
        <v>0.6952863295736581</v>
      </c>
      <c r="S38" s="8">
        <v>1.077329516754431</v>
      </c>
      <c r="T38" s="8">
        <v>3.7733877612154423</v>
      </c>
      <c r="U38" s="8">
        <v>1.2760982195792647</v>
      </c>
      <c r="V38" s="8">
        <v>0.19773402168355067</v>
      </c>
      <c r="W38" s="8">
        <f t="shared" si="2"/>
        <v>1.4431170412054504</v>
      </c>
      <c r="X38" s="9">
        <f t="shared" si="3"/>
        <v>1.1799521925232661</v>
      </c>
      <c r="Y38" s="9">
        <f t="shared" si="4"/>
        <v>0.34116306832870835</v>
      </c>
      <c r="Z38" s="9"/>
    </row>
    <row r="39" spans="2:26" x14ac:dyDescent="0.35">
      <c r="B39">
        <f t="shared" si="5"/>
        <v>-177</v>
      </c>
      <c r="C39" s="8">
        <v>0.90883835404356317</v>
      </c>
      <c r="D39" s="8">
        <v>8.3160311835851104E-3</v>
      </c>
      <c r="E39" s="8">
        <v>1.0171922383055751</v>
      </c>
      <c r="F39" s="8">
        <v>0.16263320552018606</v>
      </c>
      <c r="G39" s="8">
        <v>3.3311016941798735</v>
      </c>
      <c r="H39" s="8">
        <v>0.844503845739351</v>
      </c>
      <c r="I39" s="8">
        <f t="shared" si="0"/>
        <v>1.045430894828689</v>
      </c>
      <c r="J39" s="8">
        <v>0.23849452982897526</v>
      </c>
      <c r="K39" s="8">
        <v>0.43610960039843033</v>
      </c>
      <c r="L39" s="8">
        <v>0.52456948773213674</v>
      </c>
      <c r="M39" s="8">
        <v>0.71938021797146001</v>
      </c>
      <c r="N39" s="8">
        <v>1.8061890687024522</v>
      </c>
      <c r="O39" s="8">
        <v>2.5965025831812145</v>
      </c>
      <c r="P39" s="8">
        <f t="shared" si="1"/>
        <v>1.0535409146357781</v>
      </c>
      <c r="Q39" s="8">
        <v>0.32004349621378003</v>
      </c>
      <c r="R39" s="8">
        <v>0.88113004756334223</v>
      </c>
      <c r="S39" s="8">
        <v>0.41214894784960043</v>
      </c>
      <c r="T39" s="8">
        <v>2.9801060543213698</v>
      </c>
      <c r="U39" s="8">
        <v>0.8163064668032245</v>
      </c>
      <c r="V39" s="8">
        <v>0.2763503694471558</v>
      </c>
      <c r="W39" s="8">
        <f t="shared" si="2"/>
        <v>0.94768089703307867</v>
      </c>
      <c r="X39" s="9">
        <f>AVERAGE(I39,P39,W39)</f>
        <v>1.0155509021658486</v>
      </c>
      <c r="Y39" s="9">
        <f t="shared" si="4"/>
        <v>5.8916859241302973E-2</v>
      </c>
      <c r="Z39" s="9"/>
    </row>
    <row r="40" spans="2:26" x14ac:dyDescent="0.35">
      <c r="B40">
        <f t="shared" si="5"/>
        <v>-174</v>
      </c>
      <c r="C40" s="8">
        <v>1.3562607120581562</v>
      </c>
      <c r="D40" s="8">
        <v>1.0400727229743767</v>
      </c>
      <c r="E40" s="8">
        <v>0.62104666388956864</v>
      </c>
      <c r="F40" s="8">
        <v>0.48705330650275525</v>
      </c>
      <c r="G40" s="8">
        <v>2.5405396976279877</v>
      </c>
      <c r="H40" s="8">
        <v>0.29509357184506457</v>
      </c>
      <c r="I40" s="8">
        <f>AVERAGE(C40:H40)</f>
        <v>1.0566777791496516</v>
      </c>
      <c r="J40" s="8">
        <v>0.53800614529813651</v>
      </c>
      <c r="K40" s="8">
        <v>0.41130604009245675</v>
      </c>
      <c r="L40" s="8">
        <v>0.17005822589821912</v>
      </c>
      <c r="M40" s="8">
        <v>1.0508884289495846</v>
      </c>
      <c r="N40" s="8">
        <v>2.1585678694566508</v>
      </c>
      <c r="O40" s="8">
        <v>1.8939989550818082</v>
      </c>
      <c r="P40" s="8">
        <f t="shared" si="1"/>
        <v>1.0371376107961425</v>
      </c>
      <c r="Q40" s="8">
        <v>0.2221325847068594</v>
      </c>
      <c r="R40" s="8">
        <v>0.91937911067640332</v>
      </c>
      <c r="S40" s="8">
        <v>0.17315194990691146</v>
      </c>
      <c r="T40" s="8">
        <v>2.0174380953255437</v>
      </c>
      <c r="U40" s="8">
        <v>0.66500169779921969</v>
      </c>
      <c r="V40" s="8">
        <v>0.88614142608859658</v>
      </c>
      <c r="W40" s="8">
        <f t="shared" si="2"/>
        <v>0.81387414408392234</v>
      </c>
      <c r="X40" s="9">
        <f t="shared" si="3"/>
        <v>0.96922984467657214</v>
      </c>
      <c r="Y40" s="9">
        <f t="shared" si="4"/>
        <v>0.13489625578493913</v>
      </c>
      <c r="Z40" s="9"/>
    </row>
    <row r="41" spans="2:26" x14ac:dyDescent="0.35">
      <c r="B41">
        <f t="shared" si="5"/>
        <v>-171</v>
      </c>
      <c r="C41" s="8">
        <v>1.5842346519927113</v>
      </c>
      <c r="D41" s="8">
        <v>0.37358332935766125</v>
      </c>
      <c r="E41" s="8">
        <v>0.16675564106996954</v>
      </c>
      <c r="F41" s="8">
        <v>8.2451571383559227E-2</v>
      </c>
      <c r="G41" s="8">
        <v>3.0683388506073594</v>
      </c>
      <c r="H41" s="8">
        <v>0.17564476875963672</v>
      </c>
      <c r="I41" s="8">
        <f t="shared" si="0"/>
        <v>0.90850146886181615</v>
      </c>
      <c r="J41" s="8">
        <v>0.96555991959542786</v>
      </c>
      <c r="K41" s="8">
        <v>0.6158089456660254</v>
      </c>
      <c r="L41" s="8">
        <v>3.2691060693726764E-2</v>
      </c>
      <c r="M41" s="8">
        <v>0.86104558414801136</v>
      </c>
      <c r="N41" s="8">
        <v>2.5035530111301219</v>
      </c>
      <c r="O41" s="8">
        <v>1.9623785318345464</v>
      </c>
      <c r="P41" s="8">
        <f t="shared" si="1"/>
        <v>1.1568395088446433</v>
      </c>
      <c r="Q41" s="8">
        <v>1.0305320545832224</v>
      </c>
      <c r="R41" s="8">
        <v>1.6629874607429302</v>
      </c>
      <c r="S41" s="8">
        <v>0.40305267099925135</v>
      </c>
      <c r="T41" s="8">
        <v>2.4511188703938829</v>
      </c>
      <c r="U41" s="8">
        <v>0.63315378370065156</v>
      </c>
      <c r="V41" s="8">
        <v>0.94412087582118298</v>
      </c>
      <c r="W41" s="8">
        <f t="shared" si="2"/>
        <v>1.1874942860401869</v>
      </c>
      <c r="X41" s="9">
        <f t="shared" si="3"/>
        <v>1.0842784212488821</v>
      </c>
      <c r="Y41" s="9">
        <f t="shared" si="4"/>
        <v>0.15299699861138169</v>
      </c>
      <c r="Z41" s="9"/>
    </row>
    <row r="42" spans="2:26" x14ac:dyDescent="0.35">
      <c r="B42">
        <f t="shared" si="5"/>
        <v>-168</v>
      </c>
      <c r="C42" s="8">
        <v>1.5653055641279443</v>
      </c>
      <c r="D42" s="8">
        <v>0.74047737325401675</v>
      </c>
      <c r="E42" s="8">
        <v>3.9745471064661766E-2</v>
      </c>
      <c r="F42" s="8">
        <v>0.97397779415525254</v>
      </c>
      <c r="G42" s="8">
        <v>3.5184195964705109</v>
      </c>
      <c r="H42" s="8">
        <v>0.75864883624495394</v>
      </c>
      <c r="I42" s="8">
        <f t="shared" si="0"/>
        <v>1.2660957725528901</v>
      </c>
      <c r="J42" s="8">
        <v>1.7098816437816724</v>
      </c>
      <c r="K42" s="8">
        <v>0.5353730349110255</v>
      </c>
      <c r="L42" s="8">
        <v>0.76777710347628503</v>
      </c>
      <c r="M42" s="8">
        <v>0.19518628302223226</v>
      </c>
      <c r="N42" s="8">
        <v>3.5556047097073193</v>
      </c>
      <c r="O42" s="8">
        <v>1.3567950244428328</v>
      </c>
      <c r="P42" s="8">
        <f t="shared" si="1"/>
        <v>1.3534362998902278</v>
      </c>
      <c r="Q42" s="8">
        <v>8.4868372707923356E-2</v>
      </c>
      <c r="R42" s="8">
        <v>1.8231358797923929</v>
      </c>
      <c r="S42" s="8">
        <v>0.10935487335853529</v>
      </c>
      <c r="T42" s="8">
        <v>1.8762255948772926</v>
      </c>
      <c r="U42" s="8">
        <v>0.76872213551460977</v>
      </c>
      <c r="V42" s="8">
        <v>0.5290397216060635</v>
      </c>
      <c r="W42" s="8">
        <f t="shared" si="2"/>
        <v>0.86522442964280299</v>
      </c>
      <c r="X42" s="9">
        <f t="shared" si="3"/>
        <v>1.1615855006953069</v>
      </c>
      <c r="Y42" s="9">
        <f t="shared" si="4"/>
        <v>0.26034497355514957</v>
      </c>
      <c r="Z42" s="9"/>
    </row>
    <row r="43" spans="2:26" x14ac:dyDescent="0.35">
      <c r="B43">
        <f t="shared" si="5"/>
        <v>-165</v>
      </c>
      <c r="C43" s="8">
        <v>1.82597945381529</v>
      </c>
      <c r="D43" s="8">
        <v>1.389108905484786</v>
      </c>
      <c r="E43" s="8">
        <v>0.70797078998703677</v>
      </c>
      <c r="F43" s="8">
        <v>1.9286309291567341</v>
      </c>
      <c r="G43" s="8">
        <v>3.5209367197234243</v>
      </c>
      <c r="H43" s="8">
        <v>0.29338951096359478</v>
      </c>
      <c r="I43" s="8">
        <f t="shared" si="0"/>
        <v>1.6110027181884776</v>
      </c>
      <c r="J43" s="8">
        <v>1.096467869168853</v>
      </c>
      <c r="K43" s="8">
        <v>0.36561084123314863</v>
      </c>
      <c r="L43" s="8">
        <v>0.12140214313420723</v>
      </c>
      <c r="M43" s="8">
        <v>0.78491585567084254</v>
      </c>
      <c r="N43" s="8">
        <v>2.5744209830690283</v>
      </c>
      <c r="O43" s="8">
        <v>1.3714939959603438</v>
      </c>
      <c r="P43" s="8">
        <f>AVERAGE(J43:O43)</f>
        <v>1.0523852813727372</v>
      </c>
      <c r="Q43" s="8">
        <v>0.10976307323684881</v>
      </c>
      <c r="R43" s="8">
        <v>1.8725059931193104</v>
      </c>
      <c r="S43" s="8">
        <v>0.22203526721857586</v>
      </c>
      <c r="T43" s="8">
        <v>1.1141832011055801</v>
      </c>
      <c r="U43" s="8">
        <v>0.91965503503868218</v>
      </c>
      <c r="V43" s="8">
        <v>0.34823407689903951</v>
      </c>
      <c r="W43" s="8">
        <f t="shared" si="2"/>
        <v>0.76439610776967282</v>
      </c>
      <c r="X43" s="9">
        <f t="shared" si="3"/>
        <v>1.1425947024436292</v>
      </c>
      <c r="Y43" s="9">
        <f t="shared" si="4"/>
        <v>0.43045207972393817</v>
      </c>
      <c r="Z43" s="9"/>
    </row>
    <row r="44" spans="2:26" x14ac:dyDescent="0.35">
      <c r="B44">
        <f t="shared" si="5"/>
        <v>-162</v>
      </c>
      <c r="C44" s="8">
        <v>1.799936727295081</v>
      </c>
      <c r="D44" s="8">
        <v>1.3738599833041469</v>
      </c>
      <c r="E44" s="8">
        <v>0.31850738095795478</v>
      </c>
      <c r="F44" s="8">
        <v>1.6902088272991294</v>
      </c>
      <c r="G44" s="8">
        <v>2.6142266244482473</v>
      </c>
      <c r="H44" s="8">
        <v>0.11652288141544535</v>
      </c>
      <c r="I44" s="8">
        <f t="shared" si="0"/>
        <v>1.3188770707866675</v>
      </c>
      <c r="J44" s="8">
        <v>0.61970518607259795</v>
      </c>
      <c r="K44" s="8">
        <v>1.2242074455710259</v>
      </c>
      <c r="L44" s="8">
        <v>0.51949319474320765</v>
      </c>
      <c r="M44" s="8">
        <v>0.91523446075371218</v>
      </c>
      <c r="N44" s="8">
        <v>2.3104399668887776</v>
      </c>
      <c r="O44" s="8">
        <v>0.78117986888381219</v>
      </c>
      <c r="P44" s="8">
        <f t="shared" si="1"/>
        <v>1.0617100204855221</v>
      </c>
      <c r="Q44" s="8">
        <v>0.89105841453226875</v>
      </c>
      <c r="R44" s="8">
        <v>1.9756320730452248</v>
      </c>
      <c r="S44" s="8">
        <v>0.33810967616189963</v>
      </c>
      <c r="T44" s="8">
        <v>0.9585891585447065</v>
      </c>
      <c r="U44" s="8">
        <v>1.5022147590357564</v>
      </c>
      <c r="V44" s="8">
        <v>0.2540241979089134</v>
      </c>
      <c r="W44" s="8">
        <f t="shared" si="2"/>
        <v>0.98660471320479493</v>
      </c>
      <c r="X44" s="9">
        <f t="shared" si="3"/>
        <v>1.1223972681589949</v>
      </c>
      <c r="Y44" s="9">
        <f t="shared" si="4"/>
        <v>0.17425107295477413</v>
      </c>
      <c r="Z44" s="9"/>
    </row>
    <row r="45" spans="2:26" x14ac:dyDescent="0.35">
      <c r="B45">
        <f t="shared" si="5"/>
        <v>-159</v>
      </c>
      <c r="C45" s="8">
        <v>0.81540569673932395</v>
      </c>
      <c r="D45" s="8">
        <v>0.22840140931946118</v>
      </c>
      <c r="E45" s="8">
        <v>0.1223605383432273</v>
      </c>
      <c r="F45" s="8">
        <v>1.4047545335819773</v>
      </c>
      <c r="G45" s="8">
        <v>2.2478035580591675</v>
      </c>
      <c r="H45" s="8">
        <v>0.10050369892234891</v>
      </c>
      <c r="I45" s="8">
        <f t="shared" si="0"/>
        <v>0.81987157249425113</v>
      </c>
      <c r="J45" s="8">
        <v>0.43139518519260545</v>
      </c>
      <c r="K45" s="8">
        <v>1.2268192360882464</v>
      </c>
      <c r="L45" s="8">
        <v>0.83698604028522106</v>
      </c>
      <c r="M45" s="8">
        <v>0.63978784628363061</v>
      </c>
      <c r="N45" s="8">
        <v>2.2680350572364594</v>
      </c>
      <c r="O45" s="8">
        <v>1.2278027086951941</v>
      </c>
      <c r="P45" s="8">
        <f t="shared" si="1"/>
        <v>1.1051376789635594</v>
      </c>
      <c r="Q45" s="8">
        <v>5.0886657342905525E-2</v>
      </c>
      <c r="R45" s="8">
        <v>1.2014085310728626</v>
      </c>
      <c r="S45" s="8">
        <v>0.40077152843192659</v>
      </c>
      <c r="T45" s="8">
        <v>0.53948433151851505</v>
      </c>
      <c r="U45" s="8">
        <v>1.3699796424890591</v>
      </c>
      <c r="V45" s="8">
        <v>0.68335161491559437</v>
      </c>
      <c r="W45" s="8">
        <f t="shared" si="2"/>
        <v>0.70764705096181046</v>
      </c>
      <c r="X45" s="9">
        <f t="shared" si="3"/>
        <v>0.87755210080654023</v>
      </c>
      <c r="Y45" s="9">
        <f t="shared" si="4"/>
        <v>0.2049267731339541</v>
      </c>
      <c r="Z45" s="9"/>
    </row>
    <row r="46" spans="2:26" x14ac:dyDescent="0.35">
      <c r="B46">
        <f t="shared" si="5"/>
        <v>-156</v>
      </c>
      <c r="C46" s="8">
        <v>1.9261731069525962</v>
      </c>
      <c r="D46" s="8">
        <v>1.0717377795393117</v>
      </c>
      <c r="E46" s="8">
        <v>0.25282367643125891</v>
      </c>
      <c r="F46" s="8">
        <v>1.2567251969366964</v>
      </c>
      <c r="G46" s="8">
        <v>2.0858851269219021</v>
      </c>
      <c r="H46" s="8">
        <v>1.3880444714478486</v>
      </c>
      <c r="I46" s="8">
        <f t="shared" si="0"/>
        <v>1.3302315597049355</v>
      </c>
      <c r="J46" s="8">
        <v>0.96734332417527158</v>
      </c>
      <c r="K46" s="8">
        <v>2.3352621736916408</v>
      </c>
      <c r="L46" s="8">
        <v>0.80063777278766124</v>
      </c>
      <c r="M46" s="8">
        <v>1.2371571465731586</v>
      </c>
      <c r="N46" s="8">
        <v>1.3249111298778007</v>
      </c>
      <c r="O46" s="8">
        <v>1.9073777081386494</v>
      </c>
      <c r="P46" s="8">
        <f t="shared" si="1"/>
        <v>1.4287815425406969</v>
      </c>
      <c r="Q46" s="8">
        <v>0.28670058651011271</v>
      </c>
      <c r="R46" s="8">
        <v>0.78252891880177855</v>
      </c>
      <c r="S46" s="8">
        <v>0.31465993894641886</v>
      </c>
      <c r="T46" s="8">
        <v>0.79959560062405133</v>
      </c>
      <c r="U46" s="8">
        <v>1.1224115189457291</v>
      </c>
      <c r="V46" s="8">
        <v>0.61930281301846324</v>
      </c>
      <c r="W46" s="8">
        <f>AVERAGE(Q46:V46)</f>
        <v>0.65419989614109231</v>
      </c>
      <c r="X46" s="9">
        <f t="shared" si="3"/>
        <v>1.1377376661289083</v>
      </c>
      <c r="Y46" s="9">
        <f t="shared" si="4"/>
        <v>0.42164511859243076</v>
      </c>
      <c r="Z46" s="9"/>
    </row>
    <row r="47" spans="2:26" x14ac:dyDescent="0.35">
      <c r="B47">
        <f t="shared" si="5"/>
        <v>-153</v>
      </c>
      <c r="C47" s="8">
        <v>1.7738706300986053</v>
      </c>
      <c r="D47" s="8">
        <v>1.9028054947126238</v>
      </c>
      <c r="E47" s="8">
        <v>7.709549892127511E-2</v>
      </c>
      <c r="F47" s="8">
        <v>1.2002296940962744</v>
      </c>
      <c r="G47" s="8">
        <v>1.9401842737590955</v>
      </c>
      <c r="H47" s="8">
        <v>1.6098038494885989</v>
      </c>
      <c r="I47" s="8">
        <f t="shared" si="0"/>
        <v>1.4173315735127456</v>
      </c>
      <c r="J47" s="8">
        <v>1.1013843252365263</v>
      </c>
      <c r="K47" s="8">
        <v>2.1205725228289385</v>
      </c>
      <c r="L47" s="8">
        <v>0.86430912855999509</v>
      </c>
      <c r="M47" s="8">
        <v>0.85225850229173894</v>
      </c>
      <c r="N47" s="8">
        <v>2.2470467159168539</v>
      </c>
      <c r="O47" s="8">
        <v>1.2242737360468112</v>
      </c>
      <c r="P47" s="8">
        <f t="shared" si="1"/>
        <v>1.4016408218134773</v>
      </c>
      <c r="Q47" s="8">
        <v>0.32776921989426022</v>
      </c>
      <c r="R47" s="8">
        <v>1.9568095632275624</v>
      </c>
      <c r="S47" s="8">
        <v>1.4220232119525908</v>
      </c>
      <c r="T47" s="8">
        <v>0.23019160323084412</v>
      </c>
      <c r="U47" s="8">
        <v>1.9716980954211076</v>
      </c>
      <c r="V47" s="8">
        <v>0.11915077419238367</v>
      </c>
      <c r="W47" s="8">
        <f>AVERAGE(Q47:V47)</f>
        <v>1.004607077986458</v>
      </c>
      <c r="X47" s="9">
        <f t="shared" si="3"/>
        <v>1.2745264911042271</v>
      </c>
      <c r="Y47" s="9">
        <f t="shared" si="4"/>
        <v>0.23388868528768567</v>
      </c>
      <c r="Z47" s="9"/>
    </row>
    <row r="48" spans="2:26" x14ac:dyDescent="0.35">
      <c r="B48">
        <f t="shared" si="5"/>
        <v>-150</v>
      </c>
      <c r="C48" s="8">
        <v>1.4670767450787174</v>
      </c>
      <c r="D48" s="8">
        <v>2.1915986177403464</v>
      </c>
      <c r="E48" s="8">
        <v>5.959657548487865E-2</v>
      </c>
      <c r="F48" s="8">
        <v>1.5271356064725212</v>
      </c>
      <c r="G48" s="8">
        <v>1.8865577206860584</v>
      </c>
      <c r="H48" s="8">
        <v>1.2278484379839445</v>
      </c>
      <c r="I48" s="8">
        <f t="shared" si="0"/>
        <v>1.3933022839077445</v>
      </c>
      <c r="J48" s="8">
        <v>1.2262819460890113</v>
      </c>
      <c r="K48" s="8">
        <v>2.103155173531801</v>
      </c>
      <c r="L48" s="8">
        <v>0.42393661236160229</v>
      </c>
      <c r="M48" s="8">
        <v>0.41439069133381579</v>
      </c>
      <c r="N48" s="8">
        <v>1.9094976849030498</v>
      </c>
      <c r="O48" s="8">
        <v>1.4720533088412509</v>
      </c>
      <c r="P48" s="8">
        <f t="shared" si="1"/>
        <v>1.2582192361767552</v>
      </c>
      <c r="Q48" s="8">
        <v>0.55100488852102947</v>
      </c>
      <c r="R48" s="8">
        <v>1.3292633345443343</v>
      </c>
      <c r="S48" s="8">
        <v>0.20594639968580222</v>
      </c>
      <c r="T48" s="8">
        <v>0.32052290252005933</v>
      </c>
      <c r="U48" s="8">
        <v>0.30115064931048541</v>
      </c>
      <c r="V48" s="8">
        <v>1.6521366894250114E-2</v>
      </c>
      <c r="W48" s="8">
        <f t="shared" ref="W48:W56" si="6">AVERAGE(Q48:V48)</f>
        <v>0.45406825691266012</v>
      </c>
      <c r="X48" s="9">
        <f t="shared" si="3"/>
        <v>1.0351965923323865</v>
      </c>
      <c r="Y48" s="9">
        <f t="shared" si="4"/>
        <v>0.50778387540059777</v>
      </c>
      <c r="Z48" s="9"/>
    </row>
    <row r="49" spans="2:26" x14ac:dyDescent="0.35">
      <c r="B49">
        <f t="shared" si="5"/>
        <v>-147</v>
      </c>
      <c r="C49" s="8">
        <v>1.8789138553183948</v>
      </c>
      <c r="D49" s="8">
        <v>1.8635060753331651</v>
      </c>
      <c r="E49" s="8">
        <v>0.48459762113142807</v>
      </c>
      <c r="F49" s="8">
        <v>1.9715239735863095</v>
      </c>
      <c r="G49" s="8">
        <v>2.2636785804732891</v>
      </c>
      <c r="H49" s="8">
        <v>1.2713988700601278</v>
      </c>
      <c r="I49" s="8">
        <f t="shared" si="0"/>
        <v>1.6222698293171192</v>
      </c>
      <c r="J49" s="8">
        <v>1.7679303084034661</v>
      </c>
      <c r="K49" s="8">
        <v>2.0889401311400628</v>
      </c>
      <c r="L49" s="8">
        <v>0.24032293914723757</v>
      </c>
      <c r="M49" s="8">
        <v>4.7874785680145845E-2</v>
      </c>
      <c r="N49" s="8">
        <v>1.951778939565515</v>
      </c>
      <c r="O49" s="8">
        <v>1.656145394705576</v>
      </c>
      <c r="P49" s="8">
        <f t="shared" si="1"/>
        <v>1.292165416440334</v>
      </c>
      <c r="Q49" s="8">
        <v>0.85576613214114516</v>
      </c>
      <c r="R49" s="8">
        <v>2.0487878389317888</v>
      </c>
      <c r="S49" s="8">
        <v>0.43287547161831597</v>
      </c>
      <c r="T49" s="8">
        <v>0.27168150810954855</v>
      </c>
      <c r="U49" s="8">
        <v>1.2084988404078487</v>
      </c>
      <c r="V49" s="8">
        <v>1.1234469045375086E-2</v>
      </c>
      <c r="W49" s="8">
        <f t="shared" si="6"/>
        <v>0.80480737670900382</v>
      </c>
      <c r="X49" s="9">
        <f t="shared" si="3"/>
        <v>1.2397475408221523</v>
      </c>
      <c r="Y49" s="9">
        <f t="shared" si="4"/>
        <v>0.41124438065371938</v>
      </c>
      <c r="Z49" s="9"/>
    </row>
    <row r="50" spans="2:26" x14ac:dyDescent="0.35">
      <c r="B50">
        <f t="shared" si="5"/>
        <v>-144</v>
      </c>
      <c r="C50" s="8">
        <v>1.0548894093864463</v>
      </c>
      <c r="D50" s="8">
        <v>0.77470549935276722</v>
      </c>
      <c r="E50" s="8">
        <v>0.90105327992820039</v>
      </c>
      <c r="F50" s="8">
        <v>2.2678607823037171</v>
      </c>
      <c r="G50" s="8">
        <v>2.0825350809632828</v>
      </c>
      <c r="H50" s="8">
        <v>1.4243524567726507</v>
      </c>
      <c r="I50" s="8">
        <f t="shared" si="0"/>
        <v>1.4175660847845106</v>
      </c>
      <c r="J50" s="8">
        <v>0.57537274564699459</v>
      </c>
      <c r="K50" s="8">
        <v>2.1698517029622768</v>
      </c>
      <c r="L50" s="8">
        <v>0.28024209490716046</v>
      </c>
      <c r="M50" s="8">
        <v>0.20092057489718498</v>
      </c>
      <c r="N50" s="8">
        <v>2.1288454702332857</v>
      </c>
      <c r="O50" s="8">
        <v>1.1005906498031481</v>
      </c>
      <c r="P50" s="8">
        <f t="shared" si="1"/>
        <v>1.0759705397416752</v>
      </c>
      <c r="Q50" s="8">
        <v>0.19970931739762957</v>
      </c>
      <c r="R50" s="8">
        <v>2.7452669236797926</v>
      </c>
      <c r="S50" s="8">
        <v>0.24231161404286164</v>
      </c>
      <c r="T50" s="8">
        <v>0.48111342697002196</v>
      </c>
      <c r="U50" s="8">
        <v>1.4993426552084974</v>
      </c>
      <c r="V50" s="8">
        <v>0.19861270502345485</v>
      </c>
      <c r="W50" s="8">
        <f t="shared" si="6"/>
        <v>0.8943927737203764</v>
      </c>
      <c r="X50" s="9">
        <f>AVERAGE(I50,P50,W50)</f>
        <v>1.1293097994155208</v>
      </c>
      <c r="Y50" s="9">
        <f>_xlfn.STDEV.S(I50,P50,W50)</f>
        <v>0.26563393198039936</v>
      </c>
      <c r="Z50" s="9"/>
    </row>
    <row r="51" spans="2:26" x14ac:dyDescent="0.35">
      <c r="B51">
        <f t="shared" si="5"/>
        <v>-141</v>
      </c>
      <c r="C51" s="8">
        <v>0.24177202583433857</v>
      </c>
      <c r="D51" s="8">
        <v>2.6426768386779678E-2</v>
      </c>
      <c r="E51" s="8">
        <v>0.81991098303607457</v>
      </c>
      <c r="F51" s="8">
        <v>2.391191537319421</v>
      </c>
      <c r="G51" s="8">
        <v>2.5273792956516439</v>
      </c>
      <c r="H51" s="8">
        <v>1.9988458162274174</v>
      </c>
      <c r="I51" s="8">
        <f>AVERAGE(C51:H51)</f>
        <v>1.3342544044092792</v>
      </c>
      <c r="J51" s="8">
        <v>1.2359924406914908</v>
      </c>
      <c r="K51" s="8">
        <v>2.5901537026398067</v>
      </c>
      <c r="L51" s="8">
        <v>9.8950959865037699E-2</v>
      </c>
      <c r="M51" s="8">
        <v>0.38944690942746596</v>
      </c>
      <c r="N51" s="8">
        <v>1.8036918068391841</v>
      </c>
      <c r="O51" s="8">
        <v>1.1414905649863873</v>
      </c>
      <c r="P51" s="8">
        <f t="shared" si="1"/>
        <v>1.2099543974082287</v>
      </c>
      <c r="Q51" s="8">
        <v>0.56504731704676814</v>
      </c>
      <c r="R51" s="8">
        <v>2.2556625920376061</v>
      </c>
      <c r="S51" s="8">
        <v>0.51915353592987479</v>
      </c>
      <c r="T51" s="8">
        <v>0.31300943254951985</v>
      </c>
      <c r="U51" s="8">
        <v>1.1299433534415708</v>
      </c>
      <c r="V51" s="8">
        <v>0.8453383724434409</v>
      </c>
      <c r="W51" s="8">
        <f t="shared" si="6"/>
        <v>0.93802576724146347</v>
      </c>
      <c r="X51" s="9">
        <f t="shared" si="3"/>
        <v>1.1607448563529903</v>
      </c>
      <c r="Y51" s="9">
        <f t="shared" si="4"/>
        <v>0.20264616311718575</v>
      </c>
      <c r="Z51" s="9"/>
    </row>
    <row r="52" spans="2:26" x14ac:dyDescent="0.35">
      <c r="B52">
        <f t="shared" si="5"/>
        <v>-138</v>
      </c>
      <c r="C52" s="8">
        <v>0.98293389151684118</v>
      </c>
      <c r="D52" s="8">
        <v>0.24107036336042553</v>
      </c>
      <c r="E52" s="8">
        <v>0.84419175666695667</v>
      </c>
      <c r="F52" s="8">
        <v>3.1820184381565557</v>
      </c>
      <c r="G52" s="8">
        <v>2.7059492625599573</v>
      </c>
      <c r="H52" s="8">
        <v>1.7485699605701692</v>
      </c>
      <c r="I52" s="8">
        <f t="shared" si="0"/>
        <v>1.6174556121384844</v>
      </c>
      <c r="J52" s="8">
        <v>1.2310059224133383</v>
      </c>
      <c r="K52" s="8">
        <v>2.851195011630002</v>
      </c>
      <c r="L52" s="8">
        <v>0.9538206720513932</v>
      </c>
      <c r="M52" s="8">
        <v>0.32882028447171252</v>
      </c>
      <c r="N52" s="8">
        <v>2.9699434967080167</v>
      </c>
      <c r="O52" s="8">
        <v>0.67782575994465255</v>
      </c>
      <c r="P52" s="8">
        <f t="shared" si="1"/>
        <v>1.5021018578698528</v>
      </c>
      <c r="Q52" s="8">
        <v>3.1301287905646735E-2</v>
      </c>
      <c r="R52" s="8">
        <v>1.8249515389040425</v>
      </c>
      <c r="S52" s="8">
        <v>0.7874584784439207</v>
      </c>
      <c r="T52" s="8">
        <v>0.35869911900814078</v>
      </c>
      <c r="U52" s="8">
        <v>1.2139186570655178</v>
      </c>
      <c r="V52" s="8">
        <v>5.6441576446220706E-2</v>
      </c>
      <c r="W52" s="8">
        <f t="shared" si="6"/>
        <v>0.7121284429622482</v>
      </c>
      <c r="X52" s="9">
        <f t="shared" si="3"/>
        <v>1.2772286376568618</v>
      </c>
      <c r="Y52" s="9">
        <f t="shared" si="4"/>
        <v>0.49277813941862775</v>
      </c>
      <c r="Z52" s="9"/>
    </row>
    <row r="53" spans="2:26" x14ac:dyDescent="0.35">
      <c r="B53">
        <f t="shared" si="5"/>
        <v>-135</v>
      </c>
      <c r="C53" s="8">
        <v>0.47902103274273178</v>
      </c>
      <c r="D53" s="8">
        <v>0.69561520781589192</v>
      </c>
      <c r="E53" s="8">
        <v>0.31511132177603868</v>
      </c>
      <c r="F53" s="8">
        <v>2.5770897759765621</v>
      </c>
      <c r="G53" s="8">
        <v>2.4919360979017471</v>
      </c>
      <c r="H53" s="8">
        <v>1.9714534346558579</v>
      </c>
      <c r="I53" s="8">
        <f t="shared" si="0"/>
        <v>1.4217044784781381</v>
      </c>
      <c r="J53" s="8">
        <v>1.2839562592812379</v>
      </c>
      <c r="K53" s="8">
        <v>3.1465303819841823</v>
      </c>
      <c r="L53" s="8">
        <v>0.36081496167641364</v>
      </c>
      <c r="M53" s="8">
        <v>0.4671753629830549</v>
      </c>
      <c r="N53" s="8">
        <v>3.0072482990182983</v>
      </c>
      <c r="O53" s="8">
        <v>0.71503985499920164</v>
      </c>
      <c r="P53" s="8">
        <f t="shared" si="1"/>
        <v>1.4967941866570647</v>
      </c>
      <c r="Q53" s="8">
        <v>0.96622050173656981</v>
      </c>
      <c r="R53" s="8">
        <v>2.1557031280358303</v>
      </c>
      <c r="S53" s="8">
        <v>0.46314911905884848</v>
      </c>
      <c r="T53" s="8">
        <v>0.25378404881057154</v>
      </c>
      <c r="U53" s="8">
        <v>0.71272258787712162</v>
      </c>
      <c r="V53" s="8">
        <v>0.15230216636280358</v>
      </c>
      <c r="W53" s="8">
        <f t="shared" si="6"/>
        <v>0.78398025864695764</v>
      </c>
      <c r="X53" s="9">
        <f t="shared" si="3"/>
        <v>1.2341596412607201</v>
      </c>
      <c r="Y53" s="9">
        <f t="shared" si="4"/>
        <v>0.39167042710227729</v>
      </c>
      <c r="Z53" s="9"/>
    </row>
    <row r="54" spans="2:26" x14ac:dyDescent="0.35">
      <c r="B54">
        <f t="shared" si="5"/>
        <v>-132</v>
      </c>
      <c r="C54" s="8">
        <v>0.90991923576385059</v>
      </c>
      <c r="D54" s="8">
        <v>0.56889514680552444</v>
      </c>
      <c r="E54" s="8">
        <v>0.58631785672516123</v>
      </c>
      <c r="F54" s="8">
        <v>2.6733985240059237</v>
      </c>
      <c r="G54" s="8">
        <v>3.4274072992589546</v>
      </c>
      <c r="H54" s="8">
        <v>2.015022176512939</v>
      </c>
      <c r="I54" s="8">
        <f t="shared" si="0"/>
        <v>1.696826706512059</v>
      </c>
      <c r="J54" s="8">
        <v>0.35832532083524427</v>
      </c>
      <c r="K54" s="8">
        <v>4.0160921550307496</v>
      </c>
      <c r="L54" s="8">
        <v>0.61146971858056576</v>
      </c>
      <c r="M54" s="8">
        <v>0.31963030166473494</v>
      </c>
      <c r="N54" s="8">
        <v>3.1938973583255423</v>
      </c>
      <c r="O54" s="8">
        <v>1.0328012359581467</v>
      </c>
      <c r="P54" s="8">
        <f>AVERAGE(J54:O54)</f>
        <v>1.5887026817324974</v>
      </c>
      <c r="Q54" s="8">
        <v>0.22685879894627814</v>
      </c>
      <c r="R54" s="8">
        <v>1.595724084592206</v>
      </c>
      <c r="S54" s="8">
        <v>1.0393723343341912</v>
      </c>
      <c r="T54" s="8">
        <v>2.8435791823963531E-2</v>
      </c>
      <c r="U54" s="8">
        <v>0.50583028320550183</v>
      </c>
      <c r="V54" s="8">
        <v>0.28291385399868818</v>
      </c>
      <c r="W54" s="8">
        <f t="shared" si="6"/>
        <v>0.61318919115013815</v>
      </c>
      <c r="X54" s="9">
        <f t="shared" si="3"/>
        <v>1.2995728597982315</v>
      </c>
      <c r="Y54" s="9">
        <f t="shared" si="4"/>
        <v>0.59687905527313068</v>
      </c>
      <c r="Z54" s="9"/>
    </row>
    <row r="55" spans="2:26" x14ac:dyDescent="0.35">
      <c r="B55">
        <f t="shared" si="5"/>
        <v>-129</v>
      </c>
      <c r="C55" s="8">
        <v>1.0997671734987582</v>
      </c>
      <c r="D55" s="8">
        <v>0.71267855562674209</v>
      </c>
      <c r="E55" s="8">
        <v>0.93728984294840934</v>
      </c>
      <c r="F55" s="8">
        <v>2.335211533442878</v>
      </c>
      <c r="G55" s="8">
        <v>3.4415063319063428</v>
      </c>
      <c r="H55" s="8">
        <v>1.9550752998882046</v>
      </c>
      <c r="I55" s="8">
        <f t="shared" si="0"/>
        <v>1.7469214562185558</v>
      </c>
      <c r="J55" s="8">
        <v>3.7163491249721528E-2</v>
      </c>
      <c r="K55" s="8">
        <v>3.6864635210312175</v>
      </c>
      <c r="L55" s="8">
        <v>0.24217668887307578</v>
      </c>
      <c r="M55" s="8">
        <v>0.70142163601250762</v>
      </c>
      <c r="N55" s="8">
        <v>3.2483529976162306</v>
      </c>
      <c r="O55" s="8">
        <v>1.0946438681378678</v>
      </c>
      <c r="P55" s="8">
        <f t="shared" si="1"/>
        <v>1.5017037004867699</v>
      </c>
      <c r="Q55" s="8">
        <v>0.65732853741123975</v>
      </c>
      <c r="R55" s="8">
        <v>1.7033511269855814</v>
      </c>
      <c r="S55" s="8">
        <v>0.29626727683641324</v>
      </c>
      <c r="T55" s="8">
        <v>0.53574706399731387</v>
      </c>
      <c r="U55" s="8">
        <v>0.57437463306825809</v>
      </c>
      <c r="V55" s="8">
        <v>0.86428978867765416</v>
      </c>
      <c r="W55" s="8">
        <f t="shared" si="6"/>
        <v>0.77189307116274331</v>
      </c>
      <c r="X55" s="9">
        <f t="shared" si="3"/>
        <v>1.3401727426226897</v>
      </c>
      <c r="Y55" s="9">
        <f t="shared" si="4"/>
        <v>0.50718761388415334</v>
      </c>
      <c r="Z55" s="9"/>
    </row>
    <row r="56" spans="2:26" x14ac:dyDescent="0.35">
      <c r="B56">
        <f t="shared" si="5"/>
        <v>-126</v>
      </c>
      <c r="C56" s="8">
        <v>0.22496455976978441</v>
      </c>
      <c r="D56" s="8">
        <v>0.16767028517543939</v>
      </c>
      <c r="E56" s="8">
        <v>0.8075251043964724</v>
      </c>
      <c r="F56" s="8">
        <v>1.3877128665842995</v>
      </c>
      <c r="G56" s="8">
        <v>2.0752130818453605</v>
      </c>
      <c r="H56" s="8">
        <v>2.0689525886633024</v>
      </c>
      <c r="I56" s="8">
        <f t="shared" si="0"/>
        <v>1.1220064144057764</v>
      </c>
      <c r="J56" s="8">
        <v>0.9890167223203763</v>
      </c>
      <c r="K56" s="8">
        <v>3.1652943160691622</v>
      </c>
      <c r="L56" s="8">
        <v>0.11758360281070658</v>
      </c>
      <c r="M56" s="8">
        <v>0.47375090178618889</v>
      </c>
      <c r="N56" s="8">
        <v>3.1954838666133205</v>
      </c>
      <c r="O56" s="8">
        <v>1.1258533124080454</v>
      </c>
      <c r="P56" s="8">
        <f t="shared" si="1"/>
        <v>1.5111637870013002</v>
      </c>
      <c r="Q56" s="8">
        <v>0.35509644676959823</v>
      </c>
      <c r="R56" s="8">
        <v>2.2298725415566127</v>
      </c>
      <c r="S56" s="8">
        <v>8.247817658901839E-2</v>
      </c>
      <c r="T56" s="8">
        <v>0.70926119245909047</v>
      </c>
      <c r="U56" s="8">
        <v>0.68673664365032328</v>
      </c>
      <c r="V56" s="8">
        <v>0.65760259289831358</v>
      </c>
      <c r="W56" s="8">
        <f t="shared" si="6"/>
        <v>0.78684126565382606</v>
      </c>
      <c r="X56" s="9">
        <f t="shared" si="3"/>
        <v>1.1400038223536342</v>
      </c>
      <c r="Y56" s="9">
        <f t="shared" si="4"/>
        <v>0.36249649481397994</v>
      </c>
      <c r="Z56" s="9"/>
    </row>
    <row r="57" spans="2:26" x14ac:dyDescent="0.35">
      <c r="B57">
        <f t="shared" si="5"/>
        <v>-123</v>
      </c>
      <c r="C57" s="8">
        <v>1.0748042892355985</v>
      </c>
      <c r="D57" s="8">
        <v>0.36280545059543645</v>
      </c>
      <c r="E57" s="8">
        <v>1.0272703651319053</v>
      </c>
      <c r="F57" s="8">
        <v>0.8847511364970595</v>
      </c>
      <c r="G57" s="8">
        <v>2.7823586921292831</v>
      </c>
      <c r="H57" s="8">
        <v>2.0532707054436385</v>
      </c>
      <c r="I57" s="8">
        <f t="shared" si="0"/>
        <v>1.364210106505487</v>
      </c>
      <c r="J57" s="8">
        <v>0.20624129738422592</v>
      </c>
      <c r="K57" s="8">
        <v>3.5549977748391628</v>
      </c>
      <c r="L57" s="8">
        <v>0.29719128758264418</v>
      </c>
      <c r="M57" s="8">
        <v>0.8897260101584239</v>
      </c>
      <c r="N57" s="8">
        <v>2.6014197980925311</v>
      </c>
      <c r="O57" s="8">
        <v>0.5998607945575033</v>
      </c>
      <c r="P57" s="8">
        <f t="shared" si="1"/>
        <v>1.358239493769082</v>
      </c>
      <c r="Q57" s="8">
        <v>0.14614316729030793</v>
      </c>
      <c r="R57" s="8">
        <v>2.1023915882286319</v>
      </c>
      <c r="S57" s="8">
        <v>1.2198824405630292E-2</v>
      </c>
      <c r="T57" s="8">
        <v>0.58291410453660042</v>
      </c>
      <c r="U57" s="8">
        <v>0.71801315826382761</v>
      </c>
      <c r="V57" s="8">
        <v>0.7048865037002201</v>
      </c>
      <c r="W57" s="8">
        <f>AVERAGE(Q57:V57)</f>
        <v>0.71109122440420303</v>
      </c>
      <c r="X57" s="9">
        <f t="shared" si="3"/>
        <v>1.1445136082262573</v>
      </c>
      <c r="Y57" s="9">
        <f t="shared" si="4"/>
        <v>0.37536666627792964</v>
      </c>
      <c r="Z57" s="9"/>
    </row>
    <row r="58" spans="2:26" x14ac:dyDescent="0.35">
      <c r="B58">
        <f t="shared" si="5"/>
        <v>-120</v>
      </c>
      <c r="C58" s="8">
        <v>0.56932074650018005</v>
      </c>
      <c r="D58" s="8">
        <v>0.45922791803427554</v>
      </c>
      <c r="E58" s="8">
        <v>0.80187081367266588</v>
      </c>
      <c r="F58" s="8">
        <v>0.37916275070863364</v>
      </c>
      <c r="G58" s="8">
        <v>2.9632619342139077</v>
      </c>
      <c r="H58" s="8">
        <v>1.9567736992189806</v>
      </c>
      <c r="I58" s="8">
        <f t="shared" si="0"/>
        <v>1.1882696437247737</v>
      </c>
      <c r="J58" s="8">
        <v>0.45687986259538033</v>
      </c>
      <c r="K58" s="8">
        <v>3.4836627728955643</v>
      </c>
      <c r="L58" s="8">
        <v>0.76008573452995365</v>
      </c>
      <c r="M58" s="8">
        <v>0.53711883922992865</v>
      </c>
      <c r="N58" s="8">
        <v>2.5941778607714063</v>
      </c>
      <c r="O58" s="8">
        <v>0.52324785376670035</v>
      </c>
      <c r="P58" s="8">
        <f t="shared" si="1"/>
        <v>1.3925288206314888</v>
      </c>
      <c r="Q58" s="8">
        <v>0.79883309397321356</v>
      </c>
      <c r="R58" s="8">
        <v>1.722243044279139</v>
      </c>
      <c r="S58" s="8">
        <v>0.17263135527806794</v>
      </c>
      <c r="T58" s="8">
        <v>2.7570091611127958E-3</v>
      </c>
      <c r="U58" s="8">
        <v>1.1465140886093514</v>
      </c>
      <c r="V58" s="8">
        <v>1.1430660647910991</v>
      </c>
      <c r="W58" s="8">
        <f t="shared" ref="W58:W71" si="7">AVERAGE(Q58:V58)</f>
        <v>0.83100744268199722</v>
      </c>
      <c r="X58" s="9">
        <f t="shared" si="3"/>
        <v>1.1372686356794199</v>
      </c>
      <c r="Y58" s="9">
        <f t="shared" si="4"/>
        <v>0.28421363723404541</v>
      </c>
      <c r="Z58" s="9"/>
    </row>
    <row r="59" spans="2:26" x14ac:dyDescent="0.35">
      <c r="B59">
        <f t="shared" si="5"/>
        <v>-117</v>
      </c>
      <c r="C59" s="8">
        <v>1.0914745325221469</v>
      </c>
      <c r="D59" s="8">
        <v>3.6823495756048132E-2</v>
      </c>
      <c r="E59" s="8">
        <v>0.99702439083101468</v>
      </c>
      <c r="F59" s="8">
        <v>0.69271782442959984</v>
      </c>
      <c r="G59" s="8">
        <v>3.8655571829905049</v>
      </c>
      <c r="H59" s="8">
        <v>1.8328032135333086</v>
      </c>
      <c r="I59" s="8">
        <f t="shared" si="0"/>
        <v>1.4194001066771038</v>
      </c>
      <c r="J59" s="8">
        <v>1.0186596675467787</v>
      </c>
      <c r="K59" s="8">
        <v>3.1799873758851196</v>
      </c>
      <c r="L59" s="8">
        <v>0.19444605766815712</v>
      </c>
      <c r="M59" s="8">
        <v>0.74625341144631085</v>
      </c>
      <c r="N59" s="8">
        <v>2.1729509421847406</v>
      </c>
      <c r="O59" s="8">
        <v>0.77186494680407403</v>
      </c>
      <c r="P59" s="8">
        <f t="shared" si="1"/>
        <v>1.3473604002558635</v>
      </c>
      <c r="Q59" s="8">
        <v>0.96374141534776514</v>
      </c>
      <c r="R59" s="8">
        <v>2.6722724634237394</v>
      </c>
      <c r="S59" s="8">
        <v>0.35091739952632572</v>
      </c>
      <c r="T59" s="8">
        <v>0.45149142529277569</v>
      </c>
      <c r="U59" s="8">
        <v>0.60519242048545285</v>
      </c>
      <c r="V59" s="8">
        <v>0.43725668053004457</v>
      </c>
      <c r="W59" s="8">
        <f t="shared" si="7"/>
        <v>0.91347863410101715</v>
      </c>
      <c r="X59" s="9">
        <f t="shared" si="3"/>
        <v>1.2267463803446614</v>
      </c>
      <c r="Y59" s="9">
        <f t="shared" si="4"/>
        <v>0.27367853487758947</v>
      </c>
      <c r="Z59" s="9"/>
    </row>
    <row r="60" spans="2:26" x14ac:dyDescent="0.35">
      <c r="B60">
        <f t="shared" si="5"/>
        <v>-114</v>
      </c>
      <c r="C60" s="8">
        <v>1.7805923688021335</v>
      </c>
      <c r="D60" s="8">
        <v>2.0318679361390927E-2</v>
      </c>
      <c r="E60" s="8">
        <v>0.75138746155672564</v>
      </c>
      <c r="F60" s="8">
        <v>1.8344711059930192</v>
      </c>
      <c r="G60" s="8">
        <v>3.4863315764919451</v>
      </c>
      <c r="H60" s="8">
        <v>1.6392694374249475</v>
      </c>
      <c r="I60" s="8">
        <f t="shared" si="0"/>
        <v>1.5853951049383603</v>
      </c>
      <c r="J60" s="8">
        <v>1.8367175320044795</v>
      </c>
      <c r="K60" s="8">
        <v>3.3728466638758241</v>
      </c>
      <c r="L60" s="8">
        <v>0.58268790639587786</v>
      </c>
      <c r="M60" s="8">
        <v>0.10279506006765321</v>
      </c>
      <c r="N60" s="8">
        <v>2.3357683184190159</v>
      </c>
      <c r="O60" s="8">
        <v>0.99418408417888937</v>
      </c>
      <c r="P60" s="8">
        <f t="shared" si="1"/>
        <v>1.5374999274902901</v>
      </c>
      <c r="Q60" s="8">
        <v>0.92651448778014145</v>
      </c>
      <c r="R60" s="8">
        <v>2.514385679572122</v>
      </c>
      <c r="S60" s="8">
        <v>0.3994687842089929</v>
      </c>
      <c r="T60" s="8">
        <v>0.26788511277416277</v>
      </c>
      <c r="U60" s="8">
        <v>9.0083454377693481E-2</v>
      </c>
      <c r="V60" s="8">
        <v>0.50026098151763498</v>
      </c>
      <c r="W60" s="8">
        <f t="shared" si="7"/>
        <v>0.783099750038458</v>
      </c>
      <c r="X60" s="9">
        <f t="shared" si="3"/>
        <v>1.3019982608223695</v>
      </c>
      <c r="Y60" s="9">
        <f t="shared" si="4"/>
        <v>0.45001692787718062</v>
      </c>
      <c r="Z60" s="9"/>
    </row>
    <row r="61" spans="2:26" x14ac:dyDescent="0.35">
      <c r="B61">
        <f t="shared" si="5"/>
        <v>-111</v>
      </c>
      <c r="C61" s="8">
        <v>2.2273918158826924</v>
      </c>
      <c r="D61" s="8">
        <v>1.1375514494921994</v>
      </c>
      <c r="E61" s="8">
        <v>0.75454999122212074</v>
      </c>
      <c r="F61" s="8">
        <v>1.3998447282463522</v>
      </c>
      <c r="G61" s="8">
        <v>2.452877809304173</v>
      </c>
      <c r="H61" s="8">
        <v>2.0382864616585241</v>
      </c>
      <c r="I61" s="8">
        <f t="shared" si="0"/>
        <v>1.6684170426343436</v>
      </c>
      <c r="J61" s="8">
        <v>1.3347881807967925</v>
      </c>
      <c r="K61" s="8">
        <v>3.3712797377986794</v>
      </c>
      <c r="L61" s="8">
        <v>0.48299121404810252</v>
      </c>
      <c r="M61" s="8">
        <v>0.37109078717876454</v>
      </c>
      <c r="N61" s="8">
        <v>2.6682232482522603</v>
      </c>
      <c r="O61" s="8">
        <v>1.3759317966726734</v>
      </c>
      <c r="P61" s="8">
        <f t="shared" si="1"/>
        <v>1.6007174941245454</v>
      </c>
      <c r="Q61" s="8">
        <v>0.67682798571476444</v>
      </c>
      <c r="R61" s="8">
        <v>2.4312114198577501</v>
      </c>
      <c r="S61" s="8">
        <v>1.2154414433220335</v>
      </c>
      <c r="T61" s="8">
        <v>9.3743106908630996E-2</v>
      </c>
      <c r="U61" s="8">
        <v>1.3003014432625628</v>
      </c>
      <c r="V61" s="8">
        <v>0.11446801764154388</v>
      </c>
      <c r="W61" s="8">
        <f t="shared" si="7"/>
        <v>0.97199890278454759</v>
      </c>
      <c r="X61" s="9">
        <f t="shared" si="3"/>
        <v>1.4137111465144789</v>
      </c>
      <c r="Y61" s="9">
        <f t="shared" si="4"/>
        <v>0.38402875792420205</v>
      </c>
      <c r="Z61" s="9"/>
    </row>
    <row r="62" spans="2:26" x14ac:dyDescent="0.35">
      <c r="B62">
        <f t="shared" si="5"/>
        <v>-108</v>
      </c>
      <c r="C62" s="8">
        <v>2.4672548985520382</v>
      </c>
      <c r="D62" s="8">
        <v>0.76034999269172654</v>
      </c>
      <c r="E62" s="8">
        <v>0.55299436780361677</v>
      </c>
      <c r="F62" s="8">
        <v>2.9394107089268382</v>
      </c>
      <c r="G62" s="8">
        <v>2.4401639680215559</v>
      </c>
      <c r="H62" s="8">
        <v>2.2330573842510213</v>
      </c>
      <c r="I62" s="8">
        <f t="shared" si="0"/>
        <v>1.8988718867077994</v>
      </c>
      <c r="J62" s="8">
        <v>1.4334281817568564</v>
      </c>
      <c r="K62" s="8">
        <v>4.1851840170414327</v>
      </c>
      <c r="L62" s="8">
        <v>0.16183810235504195</v>
      </c>
      <c r="M62" s="8">
        <v>0.22525031919148295</v>
      </c>
      <c r="N62" s="8">
        <v>3.0577015902844717</v>
      </c>
      <c r="O62" s="8">
        <v>0.91530959416764845</v>
      </c>
      <c r="P62" s="8">
        <f t="shared" si="1"/>
        <v>1.6631186341328223</v>
      </c>
      <c r="Q62" s="8">
        <v>7.3724741086584403E-2</v>
      </c>
      <c r="R62" s="8">
        <v>2.1157809549303659</v>
      </c>
      <c r="S62" s="8">
        <v>0.66186668140215588</v>
      </c>
      <c r="T62" s="8">
        <v>0.37574133760143941</v>
      </c>
      <c r="U62" s="8">
        <v>0.98918288297192392</v>
      </c>
      <c r="V62" s="8">
        <v>0.66228804661268081</v>
      </c>
      <c r="W62" s="8">
        <f t="shared" si="7"/>
        <v>0.8130974407675251</v>
      </c>
      <c r="X62" s="9">
        <f t="shared" si="3"/>
        <v>1.4583626538693821</v>
      </c>
      <c r="Y62" s="9">
        <f t="shared" si="4"/>
        <v>0.5711132072141738</v>
      </c>
      <c r="Z62" s="9"/>
    </row>
    <row r="63" spans="2:26" x14ac:dyDescent="0.35">
      <c r="B63">
        <f t="shared" si="5"/>
        <v>-105</v>
      </c>
      <c r="C63" s="8">
        <v>2.5518928362702265</v>
      </c>
      <c r="D63" s="8">
        <v>0.47418373245317336</v>
      </c>
      <c r="E63" s="8">
        <v>1.107184823870194</v>
      </c>
      <c r="F63" s="8">
        <v>3.1214712656245123</v>
      </c>
      <c r="G63" s="8">
        <v>2.883926744649961</v>
      </c>
      <c r="H63" s="8">
        <v>2.2484394692223639</v>
      </c>
      <c r="I63" s="8">
        <f t="shared" si="0"/>
        <v>2.0645164786817385</v>
      </c>
      <c r="J63" s="8">
        <v>1.3233030967438819</v>
      </c>
      <c r="K63" s="8">
        <v>4.1447643129590412</v>
      </c>
      <c r="L63" s="8">
        <v>5.7852105977357751E-2</v>
      </c>
      <c r="M63" s="8">
        <v>0.92684348886655099</v>
      </c>
      <c r="N63" s="8">
        <v>2.1605746663847096</v>
      </c>
      <c r="O63" s="8">
        <v>1.1060065964350654</v>
      </c>
      <c r="P63" s="8">
        <f t="shared" si="1"/>
        <v>1.6198907112277681</v>
      </c>
      <c r="Q63" s="8">
        <v>0.59324586556843928</v>
      </c>
      <c r="R63" s="8">
        <v>2.0016701315007031</v>
      </c>
      <c r="S63" s="8">
        <v>0.95785314227331197</v>
      </c>
      <c r="T63" s="8">
        <v>0.3921073586725724</v>
      </c>
      <c r="U63" s="8">
        <v>1.8304841119920638</v>
      </c>
      <c r="V63" s="8">
        <v>8.4903119660530019E-2</v>
      </c>
      <c r="W63" s="8">
        <f t="shared" si="7"/>
        <v>0.97671062161127009</v>
      </c>
      <c r="X63" s="9">
        <f>AVERAGE(I63,P63,W63)</f>
        <v>1.5537059371735922</v>
      </c>
      <c r="Y63" s="9">
        <f t="shared" si="4"/>
        <v>0.54691472270058339</v>
      </c>
      <c r="Z63" s="9"/>
    </row>
    <row r="64" spans="2:26" x14ac:dyDescent="0.35">
      <c r="B64">
        <f t="shared" si="5"/>
        <v>-102</v>
      </c>
      <c r="C64" s="8">
        <v>1.8763114288397247</v>
      </c>
      <c r="D64" s="8">
        <v>0.9226680579906108</v>
      </c>
      <c r="E64" s="8">
        <v>1.219075491513395</v>
      </c>
      <c r="F64" s="8">
        <v>3.0993959324336049</v>
      </c>
      <c r="G64" s="8">
        <v>3.3503305466606785</v>
      </c>
      <c r="H64" s="8">
        <v>2.1797677033152691</v>
      </c>
      <c r="I64" s="8">
        <f t="shared" si="0"/>
        <v>2.1079248601255474</v>
      </c>
      <c r="J64" s="8">
        <v>0.86510017413945872</v>
      </c>
      <c r="K64" s="8">
        <v>2.4785203910459068</v>
      </c>
      <c r="L64" s="8">
        <v>0.48855155468620404</v>
      </c>
      <c r="M64" s="8">
        <v>0.14438619249543899</v>
      </c>
      <c r="N64" s="8">
        <v>2.5275349331842798</v>
      </c>
      <c r="O64" s="8">
        <v>0.93642059888618623</v>
      </c>
      <c r="P64" s="8">
        <f t="shared" si="1"/>
        <v>1.2400856407395791</v>
      </c>
      <c r="Q64" s="8">
        <v>0.88038094001710054</v>
      </c>
      <c r="R64" s="8">
        <v>2.7457369655305355</v>
      </c>
      <c r="S64" s="8">
        <v>1.2416454112719253</v>
      </c>
      <c r="T64" s="8">
        <v>0.5213157173425933</v>
      </c>
      <c r="U64" s="8">
        <v>1.5591691810066808</v>
      </c>
      <c r="V64" s="8">
        <v>0.46608734598738299</v>
      </c>
      <c r="W64" s="8">
        <f t="shared" si="7"/>
        <v>1.2357225935260363</v>
      </c>
      <c r="X64" s="9">
        <f t="shared" si="3"/>
        <v>1.527911031463721</v>
      </c>
      <c r="Y64" s="9">
        <f>_xlfn.STDEV.S(I64,P64,W64)</f>
        <v>0.50231144733567401</v>
      </c>
      <c r="Z64" s="9"/>
    </row>
    <row r="65" spans="2:26" x14ac:dyDescent="0.35">
      <c r="B65">
        <f t="shared" si="5"/>
        <v>-99</v>
      </c>
      <c r="C65" s="8">
        <v>2.1930681680333772</v>
      </c>
      <c r="D65" s="8">
        <v>0.42884950734290461</v>
      </c>
      <c r="E65" s="8">
        <v>1.4127289522619517</v>
      </c>
      <c r="F65" s="8">
        <v>3.1750127870644516</v>
      </c>
      <c r="G65" s="8">
        <v>3.6549401036802478</v>
      </c>
      <c r="H65" s="8">
        <v>1.7021989619705356</v>
      </c>
      <c r="I65" s="8">
        <f t="shared" si="0"/>
        <v>2.094466413392245</v>
      </c>
      <c r="J65" s="8">
        <v>0.25521071546482238</v>
      </c>
      <c r="K65" s="8">
        <v>2.4048200738276204</v>
      </c>
      <c r="L65" s="8">
        <v>0.29675269263187981</v>
      </c>
      <c r="M65" s="8">
        <v>0.55231707546867481</v>
      </c>
      <c r="N65" s="8">
        <v>2.3298021591922513</v>
      </c>
      <c r="O65" s="8">
        <v>1.0427468312713444</v>
      </c>
      <c r="P65" s="8">
        <f t="shared" si="1"/>
        <v>1.1469415913094323</v>
      </c>
      <c r="Q65" s="8">
        <v>0.90048356818073749</v>
      </c>
      <c r="R65" s="8">
        <v>2.3022427643584997</v>
      </c>
      <c r="S65" s="8">
        <v>1.2063377265158466</v>
      </c>
      <c r="T65" s="8">
        <v>4.2772357834165706E-2</v>
      </c>
      <c r="U65" s="8">
        <v>0.85728019828780577</v>
      </c>
      <c r="V65" s="8">
        <v>0.12275097240643229</v>
      </c>
      <c r="W65" s="8">
        <f t="shared" si="7"/>
        <v>0.90531126459724798</v>
      </c>
      <c r="X65" s="9">
        <f>AVERAGE(I65,P65,W65)</f>
        <v>1.3822397564329751</v>
      </c>
      <c r="Y65" s="9">
        <f t="shared" si="4"/>
        <v>0.62852717670701574</v>
      </c>
      <c r="Z65" s="9"/>
    </row>
    <row r="66" spans="2:26" x14ac:dyDescent="0.35">
      <c r="B66">
        <f t="shared" si="5"/>
        <v>-96</v>
      </c>
      <c r="C66" s="8">
        <v>2.5598802785134969</v>
      </c>
      <c r="D66" s="8">
        <v>9.4313407374796709E-2</v>
      </c>
      <c r="E66" s="8">
        <v>1.4015316401622835</v>
      </c>
      <c r="F66" s="8">
        <v>2.670227501096381</v>
      </c>
      <c r="G66" s="8">
        <v>3.0962672388481089</v>
      </c>
      <c r="H66" s="8">
        <v>2.0667702305161009</v>
      </c>
      <c r="I66" s="8">
        <f t="shared" si="0"/>
        <v>1.9814983827518613</v>
      </c>
      <c r="J66" s="8">
        <v>0.93005474403976029</v>
      </c>
      <c r="K66" s="8">
        <v>2.9360720547175259</v>
      </c>
      <c r="L66" s="8">
        <v>0.53202586446204048</v>
      </c>
      <c r="M66" s="8">
        <v>0.85229035391556496</v>
      </c>
      <c r="N66" s="8">
        <v>2.171971442438239</v>
      </c>
      <c r="O66" s="8">
        <v>0.64424470658310906</v>
      </c>
      <c r="P66" s="8">
        <f t="shared" si="1"/>
        <v>1.3444431943593733</v>
      </c>
      <c r="Q66" s="8">
        <v>0.92700735699355363</v>
      </c>
      <c r="R66" s="8">
        <v>2.6855401652736246</v>
      </c>
      <c r="S66" s="8">
        <v>1.3502434452350105</v>
      </c>
      <c r="T66" s="8">
        <v>0.1781727754033359</v>
      </c>
      <c r="U66" s="8">
        <v>1.0674599354349232</v>
      </c>
      <c r="V66" s="8">
        <v>0.30446058421937411</v>
      </c>
      <c r="W66" s="8">
        <f t="shared" si="7"/>
        <v>1.0854807104266371</v>
      </c>
      <c r="X66" s="9">
        <f t="shared" si="3"/>
        <v>1.4704740958459572</v>
      </c>
      <c r="Y66" s="9">
        <f t="shared" si="4"/>
        <v>0.46111252246812706</v>
      </c>
      <c r="Z66" s="9"/>
    </row>
    <row r="67" spans="2:26" x14ac:dyDescent="0.35">
      <c r="B67">
        <f t="shared" si="5"/>
        <v>-93</v>
      </c>
      <c r="C67" s="8">
        <v>2.7933517368242655</v>
      </c>
      <c r="D67" s="8">
        <v>0.50920794665457247</v>
      </c>
      <c r="E67" s="8">
        <v>1.2810006404469634</v>
      </c>
      <c r="F67" s="8">
        <v>3.1033201664726859</v>
      </c>
      <c r="G67" s="8">
        <v>3.1643394940357594</v>
      </c>
      <c r="H67" s="8">
        <v>2.4255841459472864</v>
      </c>
      <c r="I67" s="8">
        <f>AVERAGE(C67:H67)</f>
        <v>2.2128006883969222</v>
      </c>
      <c r="J67" s="8">
        <v>1.0857138619247892</v>
      </c>
      <c r="K67" s="8">
        <v>2.2305750822116277</v>
      </c>
      <c r="L67" s="8">
        <v>9.8605882041762169E-2</v>
      </c>
      <c r="M67" s="8">
        <v>0.67327323557395113</v>
      </c>
      <c r="N67" s="8">
        <v>2.2965347224629644</v>
      </c>
      <c r="O67" s="8">
        <v>1.4629059379963876</v>
      </c>
      <c r="P67" s="8">
        <f>AVERAGE(J67:O67)</f>
        <v>1.3079347870352471</v>
      </c>
      <c r="Q67" s="8">
        <v>1.5481891066273408</v>
      </c>
      <c r="R67" s="8">
        <v>2.4177091596190428</v>
      </c>
      <c r="S67" s="8">
        <v>1.2741653910448447</v>
      </c>
      <c r="T67" s="8">
        <v>0.37834437729570486</v>
      </c>
      <c r="U67" s="8">
        <v>1.4875513765852733</v>
      </c>
      <c r="V67" s="8">
        <v>2.1436199567167774E-2</v>
      </c>
      <c r="W67" s="8">
        <f t="shared" si="7"/>
        <v>1.1878992684565624</v>
      </c>
      <c r="X67" s="9">
        <f t="shared" si="3"/>
        <v>1.5695449146295772</v>
      </c>
      <c r="Y67" s="9">
        <f t="shared" si="4"/>
        <v>0.56029958441344774</v>
      </c>
      <c r="Z67" s="9"/>
    </row>
    <row r="68" spans="2:26" x14ac:dyDescent="0.35">
      <c r="B68">
        <f t="shared" si="5"/>
        <v>-90</v>
      </c>
      <c r="C68" s="8">
        <v>2.9219951940710267</v>
      </c>
      <c r="D68" s="8">
        <v>6.1469141029452952E-2</v>
      </c>
      <c r="E68" s="8">
        <v>1.3554069618690883</v>
      </c>
      <c r="F68" s="8">
        <v>3.3656583808449692</v>
      </c>
      <c r="G68" s="8">
        <v>3.2056376988997881</v>
      </c>
      <c r="H68" s="8">
        <v>2.3011344847283479</v>
      </c>
      <c r="I68" s="8">
        <f t="shared" si="0"/>
        <v>2.2018836435737792</v>
      </c>
      <c r="J68" s="8">
        <v>1.6949770678771585</v>
      </c>
      <c r="K68" s="8">
        <v>3.060656385044525</v>
      </c>
      <c r="L68" s="8">
        <v>8.4187342342007792E-3</v>
      </c>
      <c r="M68" s="8">
        <v>0.42238407855599525</v>
      </c>
      <c r="N68" s="8">
        <v>1.9553631336393182</v>
      </c>
      <c r="O68" s="8">
        <v>1.7358012122524418</v>
      </c>
      <c r="P68" s="8">
        <f t="shared" si="1"/>
        <v>1.47960010193394</v>
      </c>
      <c r="Q68" s="8">
        <v>2.0357717555307215</v>
      </c>
      <c r="R68" s="8">
        <v>2.1787903252065206</v>
      </c>
      <c r="S68" s="8">
        <v>0.81768974626695912</v>
      </c>
      <c r="T68" s="8">
        <v>0.48770368801945174</v>
      </c>
      <c r="U68" s="8">
        <v>1.4452361567228784</v>
      </c>
      <c r="V68" s="8">
        <v>0.81132261502678771</v>
      </c>
      <c r="W68" s="8">
        <f t="shared" si="7"/>
        <v>1.2960857144622198</v>
      </c>
      <c r="X68" s="9">
        <f t="shared" si="3"/>
        <v>1.6591898199899795</v>
      </c>
      <c r="Y68" s="9">
        <f t="shared" si="4"/>
        <v>0.47885991920318827</v>
      </c>
      <c r="Z68" s="9"/>
    </row>
    <row r="69" spans="2:26" x14ac:dyDescent="0.35">
      <c r="B69">
        <f t="shared" si="5"/>
        <v>-87</v>
      </c>
      <c r="C69" s="8">
        <v>2.5430646309872307</v>
      </c>
      <c r="D69" s="8">
        <v>3.6541445328344213E-3</v>
      </c>
      <c r="E69" s="8">
        <v>0.72895231701609886</v>
      </c>
      <c r="F69" s="8">
        <v>2.8287533366542563</v>
      </c>
      <c r="G69" s="8">
        <v>4.1536317896101371</v>
      </c>
      <c r="H69" s="8">
        <v>2.4262662892568487</v>
      </c>
      <c r="I69" s="8">
        <f t="shared" si="0"/>
        <v>2.114053751342901</v>
      </c>
      <c r="J69" s="8">
        <v>1.7665676230302507</v>
      </c>
      <c r="K69" s="8">
        <v>2.8061350353947088</v>
      </c>
      <c r="L69" s="8">
        <v>0.25196172137454292</v>
      </c>
      <c r="M69" s="8">
        <v>0.17521581327355348</v>
      </c>
      <c r="N69" s="8">
        <v>1.7050853683168994</v>
      </c>
      <c r="O69" s="8">
        <v>1.6189581959102239</v>
      </c>
      <c r="P69" s="8">
        <f t="shared" si="1"/>
        <v>1.3873206262166964</v>
      </c>
      <c r="Q69" s="8">
        <v>1.8325073279935606</v>
      </c>
      <c r="R69" s="8">
        <v>2.6702086446190396</v>
      </c>
      <c r="S69" s="8">
        <v>1.078303125605329</v>
      </c>
      <c r="T69" s="8">
        <v>0.50602239505631363</v>
      </c>
      <c r="U69" s="8">
        <v>2.2013702113685869</v>
      </c>
      <c r="V69" s="8">
        <v>0.23631982496586929</v>
      </c>
      <c r="W69" s="8">
        <f>AVERAGE(Q69:V69)</f>
        <v>1.4207885882681166</v>
      </c>
      <c r="X69" s="9">
        <f>AVERAGE(I69,P69,W69)</f>
        <v>1.640720988609238</v>
      </c>
      <c r="Y69" s="9">
        <f t="shared" si="4"/>
        <v>0.41025961820386342</v>
      </c>
      <c r="Z69" s="9"/>
    </row>
    <row r="70" spans="2:26" x14ac:dyDescent="0.35">
      <c r="B70">
        <f t="shared" si="5"/>
        <v>-84</v>
      </c>
      <c r="C70" s="8">
        <v>3.5033727951272282</v>
      </c>
      <c r="D70" s="8">
        <v>0.47783287413407671</v>
      </c>
      <c r="E70" s="8">
        <v>0.55684125759519942</v>
      </c>
      <c r="F70" s="8">
        <v>2.5554450476167254</v>
      </c>
      <c r="G70" s="8">
        <v>2.9222805986529075</v>
      </c>
      <c r="H70" s="8">
        <v>2.7690754895045533</v>
      </c>
      <c r="I70" s="8">
        <f t="shared" ref="I70:I80" si="8">AVERAGE(C70:H70)</f>
        <v>2.1308080104384488</v>
      </c>
      <c r="J70" s="8">
        <v>1.3116845186890385</v>
      </c>
      <c r="K70" s="8">
        <v>2.2658851423030071</v>
      </c>
      <c r="L70" s="8">
        <v>0.61840549705819292</v>
      </c>
      <c r="M70" s="8">
        <v>0.43176051041124169</v>
      </c>
      <c r="N70" s="8">
        <v>0.75966737482874691</v>
      </c>
      <c r="O70" s="8">
        <v>1.3055334768587803</v>
      </c>
      <c r="P70" s="8">
        <f t="shared" ref="P70:P78" si="9">AVERAGE(J70:O70)</f>
        <v>1.1154894200248346</v>
      </c>
      <c r="Q70" s="8">
        <v>1.3520988019766089</v>
      </c>
      <c r="R70" s="8">
        <v>2.5719910842810223</v>
      </c>
      <c r="S70" s="8">
        <v>0.45273761757633157</v>
      </c>
      <c r="T70" s="8">
        <v>9.4843660626326043E-2</v>
      </c>
      <c r="U70" s="8">
        <v>1.3455749225834184</v>
      </c>
      <c r="V70" s="8">
        <v>0.28065985955770995</v>
      </c>
      <c r="W70" s="8">
        <f t="shared" si="7"/>
        <v>1.0163176577669029</v>
      </c>
      <c r="X70" s="9">
        <f t="shared" si="3"/>
        <v>1.4208716960767287</v>
      </c>
      <c r="Y70" s="9">
        <f t="shared" ref="Y70:Y82" si="10">_xlfn.STDEV.S(I70,P70,W70)</f>
        <v>0.61681920969151394</v>
      </c>
      <c r="Z70" s="9"/>
    </row>
    <row r="71" spans="2:26" x14ac:dyDescent="0.35">
      <c r="B71">
        <f t="shared" ref="B71:B98" si="11">B70+3</f>
        <v>-81</v>
      </c>
      <c r="C71" s="8">
        <v>3.4429680874161819</v>
      </c>
      <c r="D71" s="8">
        <v>0.86357626647698893</v>
      </c>
      <c r="E71" s="8">
        <v>0.66426196207937671</v>
      </c>
      <c r="F71" s="8">
        <v>2.0920116872290424</v>
      </c>
      <c r="G71" s="8">
        <v>3.7641260474849374</v>
      </c>
      <c r="H71" s="8">
        <v>2.4249352212906583</v>
      </c>
      <c r="I71" s="8">
        <f t="shared" si="8"/>
        <v>2.2086465453295312</v>
      </c>
      <c r="J71" s="8">
        <v>0.42962609486442804</v>
      </c>
      <c r="K71" s="8">
        <v>2.1712313573501691</v>
      </c>
      <c r="L71" s="8">
        <v>0.17773172924596789</v>
      </c>
      <c r="M71" s="8">
        <v>0.28248588781812978</v>
      </c>
      <c r="N71" s="8">
        <v>0.70732281377108042</v>
      </c>
      <c r="O71" s="8">
        <v>0.95286435343965459</v>
      </c>
      <c r="P71" s="8">
        <f t="shared" si="9"/>
        <v>0.78687703941490483</v>
      </c>
      <c r="Q71" s="8">
        <v>1.5662370048979284</v>
      </c>
      <c r="R71" s="8">
        <v>2.2703860502928799</v>
      </c>
      <c r="S71" s="8">
        <v>0.16583718891685834</v>
      </c>
      <c r="T71" s="8">
        <v>0.21682284670208357</v>
      </c>
      <c r="U71" s="8">
        <v>2.1435952843210919</v>
      </c>
      <c r="V71" s="8">
        <v>0.25219618374225283</v>
      </c>
      <c r="W71" s="8">
        <f t="shared" si="7"/>
        <v>1.1025124264788493</v>
      </c>
      <c r="X71" s="9">
        <f t="shared" ref="X71:X78" si="12">AVERAGE(I71,P71,W71)</f>
        <v>1.366012003741095</v>
      </c>
      <c r="Y71" s="9">
        <f t="shared" si="10"/>
        <v>0.74661312096708898</v>
      </c>
      <c r="Z71" s="9"/>
    </row>
    <row r="72" spans="2:26" x14ac:dyDescent="0.35">
      <c r="B72">
        <f t="shared" si="11"/>
        <v>-78</v>
      </c>
      <c r="C72" s="8">
        <v>2.863491952883261</v>
      </c>
      <c r="D72" s="8">
        <v>0.67464722118996501</v>
      </c>
      <c r="E72" s="8">
        <v>0.28671558323653779</v>
      </c>
      <c r="F72" s="8">
        <v>2.4577466804029751</v>
      </c>
      <c r="G72" s="8">
        <v>3.5984002818134657</v>
      </c>
      <c r="H72" s="8">
        <v>2.1477865537147296</v>
      </c>
      <c r="I72" s="8">
        <f t="shared" si="8"/>
        <v>2.0047980455401553</v>
      </c>
      <c r="J72" s="8">
        <v>1.3184080838328169</v>
      </c>
      <c r="K72" s="8">
        <v>2.0747828739264467</v>
      </c>
      <c r="L72" s="8">
        <v>0.13014358995335712</v>
      </c>
      <c r="M72" s="8">
        <v>0.62625537332336167</v>
      </c>
      <c r="N72" s="8">
        <v>2.3791318671528079</v>
      </c>
      <c r="O72" s="8">
        <v>0.45717955096719065</v>
      </c>
      <c r="P72" s="8">
        <f t="shared" si="9"/>
        <v>1.1643168898593301</v>
      </c>
      <c r="Q72" s="8">
        <v>1.1875507770930773</v>
      </c>
      <c r="R72" s="8">
        <v>1.9632056461844487</v>
      </c>
      <c r="S72" s="8">
        <v>0.3412403480867669</v>
      </c>
      <c r="T72" s="8">
        <v>8.2599302330994981E-2</v>
      </c>
      <c r="U72" s="8">
        <v>2.0227499910312727</v>
      </c>
      <c r="V72" s="8">
        <v>0.2474457702583813</v>
      </c>
      <c r="W72" s="8">
        <f>AVERAGE(Q72:V72)</f>
        <v>0.97413197249749039</v>
      </c>
      <c r="X72" s="9">
        <f t="shared" si="12"/>
        <v>1.3810823026323253</v>
      </c>
      <c r="Y72" s="9">
        <f t="shared" si="10"/>
        <v>0.54846018238453909</v>
      </c>
      <c r="Z72" s="9"/>
    </row>
    <row r="73" spans="2:26" x14ac:dyDescent="0.35">
      <c r="B73">
        <f t="shared" si="11"/>
        <v>-75</v>
      </c>
      <c r="C73" s="8">
        <v>2.7998604095273114</v>
      </c>
      <c r="D73" s="8">
        <v>0.63197143973223135</v>
      </c>
      <c r="E73" s="8">
        <v>9.5247736713948775E-2</v>
      </c>
      <c r="F73" s="8">
        <v>1.9729550045910804</v>
      </c>
      <c r="G73" s="8">
        <v>2.1548854583955648</v>
      </c>
      <c r="H73" s="8">
        <v>1.5784052921265694</v>
      </c>
      <c r="I73" s="8">
        <f t="shared" si="8"/>
        <v>1.5388875568477844</v>
      </c>
      <c r="J73" s="8">
        <v>0.59433059870424498</v>
      </c>
      <c r="K73" s="8">
        <v>1.7825706127956971</v>
      </c>
      <c r="L73" s="8">
        <v>0.30112096813798694</v>
      </c>
      <c r="M73" s="8">
        <v>0.16744384070699209</v>
      </c>
      <c r="N73" s="8">
        <v>1.9826926660417321</v>
      </c>
      <c r="O73" s="8">
        <v>0.88627951767426394</v>
      </c>
      <c r="P73" s="8">
        <f t="shared" si="9"/>
        <v>0.95240636734348616</v>
      </c>
      <c r="Q73" s="8">
        <v>0.96755019380931129</v>
      </c>
      <c r="R73" s="8">
        <v>2.4948152427481607</v>
      </c>
      <c r="S73" s="8">
        <v>0.53908144380349388</v>
      </c>
      <c r="T73" s="8">
        <v>0.65105514519103969</v>
      </c>
      <c r="U73" s="8">
        <v>1.748736074667945</v>
      </c>
      <c r="V73" s="8">
        <v>6.5197796502814015E-2</v>
      </c>
      <c r="W73" s="8">
        <f t="shared" ref="W73:W88" si="13">AVERAGE(Q73:V73)</f>
        <v>1.0777393161204609</v>
      </c>
      <c r="X73" s="9">
        <f t="shared" si="12"/>
        <v>1.1896777467705772</v>
      </c>
      <c r="Y73" s="9">
        <f t="shared" si="10"/>
        <v>0.30884900129821047</v>
      </c>
      <c r="Z73" s="9"/>
    </row>
    <row r="74" spans="2:26" x14ac:dyDescent="0.35">
      <c r="B74">
        <f t="shared" si="11"/>
        <v>-72</v>
      </c>
      <c r="C74" s="8">
        <v>3.5966633904983305</v>
      </c>
      <c r="D74" s="8">
        <v>1.1307354363852207</v>
      </c>
      <c r="E74" s="8">
        <v>0.55414495152017684</v>
      </c>
      <c r="F74" s="8">
        <v>1.2582779591466988</v>
      </c>
      <c r="G74" s="8">
        <v>2.4626899826652826</v>
      </c>
      <c r="H74" s="8">
        <v>1.2605107369746593</v>
      </c>
      <c r="I74" s="8">
        <f t="shared" si="8"/>
        <v>1.7105037428650613</v>
      </c>
      <c r="J74" s="8">
        <v>0.26650340583785004</v>
      </c>
      <c r="K74" s="8">
        <v>2.4715325526685827</v>
      </c>
      <c r="L74" s="8">
        <v>0.3436437937294855</v>
      </c>
      <c r="M74" s="8">
        <v>0.3110485685249425</v>
      </c>
      <c r="N74" s="8">
        <v>1.9569617682729159</v>
      </c>
      <c r="O74" s="8">
        <v>1.3978929355842011</v>
      </c>
      <c r="P74" s="8">
        <f t="shared" si="9"/>
        <v>1.1245971707696629</v>
      </c>
      <c r="Q74" s="8">
        <v>0.84580425034673934</v>
      </c>
      <c r="R74" s="8">
        <v>2.1515089878176044</v>
      </c>
      <c r="S74" s="8">
        <v>0.81761259599054958</v>
      </c>
      <c r="T74" s="8">
        <v>0.66303624736315359</v>
      </c>
      <c r="U74" s="8">
        <v>1.8981473565123588</v>
      </c>
      <c r="V74" s="8">
        <v>5.3252121470612986E-2</v>
      </c>
      <c r="W74" s="8">
        <f t="shared" si="13"/>
        <v>1.0715602599168366</v>
      </c>
      <c r="X74" s="9">
        <f t="shared" si="12"/>
        <v>1.3022203911838535</v>
      </c>
      <c r="Y74" s="9">
        <f t="shared" si="10"/>
        <v>0.35457678988229552</v>
      </c>
      <c r="Z74" s="9"/>
    </row>
    <row r="75" spans="2:26" x14ac:dyDescent="0.35">
      <c r="B75">
        <f t="shared" si="11"/>
        <v>-69</v>
      </c>
      <c r="C75" s="8">
        <v>3.2413196686168937</v>
      </c>
      <c r="D75" s="8">
        <v>1.3858387137170671</v>
      </c>
      <c r="E75" s="8">
        <v>0.39136197969161901</v>
      </c>
      <c r="F75" s="8">
        <v>0.98981907678767256</v>
      </c>
      <c r="G75" s="8">
        <v>2.6003571972547066</v>
      </c>
      <c r="H75" s="8">
        <v>1.4621978706445236</v>
      </c>
      <c r="I75" s="8">
        <f t="shared" si="8"/>
        <v>1.6784824177854138</v>
      </c>
      <c r="J75" s="8">
        <v>1.615157318960416</v>
      </c>
      <c r="K75" s="8">
        <v>1.8709700124214346</v>
      </c>
      <c r="L75" s="8">
        <v>0.4012450061996648</v>
      </c>
      <c r="M75" s="8">
        <v>0.1755444843662444</v>
      </c>
      <c r="N75" s="8">
        <v>2.7630860954985574</v>
      </c>
      <c r="O75" s="8">
        <v>1.6725326538027059</v>
      </c>
      <c r="P75" s="8">
        <f t="shared" si="9"/>
        <v>1.4164225952081706</v>
      </c>
      <c r="Q75" s="8">
        <v>0.75148728360405548</v>
      </c>
      <c r="R75" s="8">
        <v>2.5978383435951833</v>
      </c>
      <c r="S75" s="8">
        <v>1.0531721277005397</v>
      </c>
      <c r="T75" s="8">
        <v>0.87473970717234051</v>
      </c>
      <c r="U75" s="8">
        <v>2.091771085047244</v>
      </c>
      <c r="V75" s="8">
        <v>0.63165492768334564</v>
      </c>
      <c r="W75" s="8">
        <f t="shared" si="13"/>
        <v>1.333443912467118</v>
      </c>
      <c r="X75" s="9">
        <f t="shared" si="12"/>
        <v>1.4761163084869009</v>
      </c>
      <c r="Y75" s="9">
        <f t="shared" si="10"/>
        <v>0.18009829841456956</v>
      </c>
      <c r="Z75" s="9"/>
    </row>
    <row r="76" spans="2:26" x14ac:dyDescent="0.35">
      <c r="B76">
        <f t="shared" si="11"/>
        <v>-66</v>
      </c>
      <c r="C76" s="8">
        <v>3.2662847139897706</v>
      </c>
      <c r="D76" s="8">
        <v>1.3372166775941254</v>
      </c>
      <c r="E76" s="8">
        <v>0.61770510284178226</v>
      </c>
      <c r="F76" s="8">
        <v>1.0013115881927517</v>
      </c>
      <c r="G76" s="8">
        <v>3.2381175174481349</v>
      </c>
      <c r="H76" s="8">
        <v>1.7995879779513868</v>
      </c>
      <c r="I76" s="8">
        <f t="shared" si="8"/>
        <v>1.8767039296696584</v>
      </c>
      <c r="J76" s="8">
        <v>0.64043594901510204</v>
      </c>
      <c r="K76" s="8">
        <v>1.8692444011467462</v>
      </c>
      <c r="L76" s="8">
        <v>7.30292914419471E-2</v>
      </c>
      <c r="M76" s="8">
        <v>0.31107503360128824</v>
      </c>
      <c r="N76" s="8">
        <v>3.1406267932950453</v>
      </c>
      <c r="O76" s="8">
        <v>1.3508078696281398</v>
      </c>
      <c r="P76" s="8">
        <f t="shared" si="9"/>
        <v>1.2308698896880448</v>
      </c>
      <c r="Q76" s="8">
        <v>6.5922772818742148E-2</v>
      </c>
      <c r="R76" s="8">
        <v>2.9031639810943535</v>
      </c>
      <c r="S76" s="8">
        <v>1.4788077666387198</v>
      </c>
      <c r="T76" s="8">
        <v>0.29695070736735302</v>
      </c>
      <c r="U76" s="8">
        <v>2.6315552634657271</v>
      </c>
      <c r="V76" s="8">
        <v>0.26801666228196036</v>
      </c>
      <c r="W76" s="8">
        <f t="shared" si="13"/>
        <v>1.2740695256111425</v>
      </c>
      <c r="X76" s="9">
        <f t="shared" si="12"/>
        <v>1.4605477816562817</v>
      </c>
      <c r="Y76" s="9">
        <f t="shared" si="10"/>
        <v>0.36104848259336447</v>
      </c>
      <c r="Z76" s="9"/>
    </row>
    <row r="77" spans="2:26" x14ac:dyDescent="0.35">
      <c r="B77">
        <f t="shared" si="11"/>
        <v>-63</v>
      </c>
      <c r="C77" s="8">
        <v>3.5066840546265214</v>
      </c>
      <c r="D77" s="8">
        <v>1.5595091067530253</v>
      </c>
      <c r="E77" s="8">
        <v>0.65288513231155954</v>
      </c>
      <c r="F77" s="8">
        <v>1.8096927255375237</v>
      </c>
      <c r="G77" s="8">
        <v>3.7440377894567596</v>
      </c>
      <c r="H77" s="8">
        <v>1.9878034794147061</v>
      </c>
      <c r="I77" s="8">
        <f t="shared" si="8"/>
        <v>2.2101020480166826</v>
      </c>
      <c r="J77" s="8">
        <v>0.69497561489487403</v>
      </c>
      <c r="K77" s="8">
        <v>1.8091491093157535</v>
      </c>
      <c r="L77" s="8">
        <v>0.19767312076453886</v>
      </c>
      <c r="M77" s="8">
        <v>0.44017476516553089</v>
      </c>
      <c r="N77" s="8">
        <v>2.0458997053004109</v>
      </c>
      <c r="O77" s="8">
        <v>1.4596953717358818</v>
      </c>
      <c r="P77" s="8">
        <f t="shared" si="9"/>
        <v>1.1079279478628317</v>
      </c>
      <c r="Q77" s="8">
        <v>0.46394285822129533</v>
      </c>
      <c r="R77" s="8">
        <v>2.1441786279627602</v>
      </c>
      <c r="S77" s="8">
        <v>0.93924815116659333</v>
      </c>
      <c r="T77" s="8">
        <v>0.80365114994732123</v>
      </c>
      <c r="U77" s="8">
        <v>2.2401452155200294</v>
      </c>
      <c r="V77" s="8">
        <v>0.29475515051310969</v>
      </c>
      <c r="W77" s="8">
        <f t="shared" si="13"/>
        <v>1.147653525555185</v>
      </c>
      <c r="X77" s="9">
        <f t="shared" si="12"/>
        <v>1.4885611738115665</v>
      </c>
      <c r="Y77" s="9">
        <f t="shared" si="10"/>
        <v>0.6251883358175041</v>
      </c>
      <c r="Z77" s="9"/>
    </row>
    <row r="78" spans="2:26" x14ac:dyDescent="0.35">
      <c r="B78">
        <f t="shared" si="11"/>
        <v>-60</v>
      </c>
      <c r="C78" s="8">
        <v>3.4009383371189257</v>
      </c>
      <c r="D78" s="8">
        <v>1.613002881235468</v>
      </c>
      <c r="E78" s="8">
        <v>0.47806820017831997</v>
      </c>
      <c r="F78" s="8">
        <v>1.8633882077152395</v>
      </c>
      <c r="G78" s="8">
        <v>3.75203460122597</v>
      </c>
      <c r="H78" s="8">
        <v>2.3918445758963132</v>
      </c>
      <c r="I78" s="8">
        <f t="shared" si="8"/>
        <v>2.2498794672283724</v>
      </c>
      <c r="J78" s="8">
        <v>0.24331250823252371</v>
      </c>
      <c r="K78" s="8">
        <v>1.9476947065356551</v>
      </c>
      <c r="L78" s="8">
        <v>0.73522521709108402</v>
      </c>
      <c r="M78" s="8">
        <v>1.2893795259657937E-2</v>
      </c>
      <c r="N78" s="8">
        <v>1.7826489850934788</v>
      </c>
      <c r="O78" s="8">
        <v>0.72454543984356645</v>
      </c>
      <c r="P78" s="8">
        <f t="shared" si="9"/>
        <v>0.9077201086759944</v>
      </c>
      <c r="Q78" s="8">
        <v>0.84907284732415567</v>
      </c>
      <c r="R78" s="8">
        <v>2.278748292132188</v>
      </c>
      <c r="S78" s="8">
        <v>0.46110059569063117</v>
      </c>
      <c r="T78" s="8">
        <v>1.0830602372755738</v>
      </c>
      <c r="U78" s="8">
        <v>1.52214676617131</v>
      </c>
      <c r="V78" s="8">
        <v>0.22177880974252054</v>
      </c>
      <c r="W78" s="8">
        <f t="shared" si="13"/>
        <v>1.0693179247227298</v>
      </c>
      <c r="X78" s="9">
        <f t="shared" si="12"/>
        <v>1.4089725002090321</v>
      </c>
      <c r="Y78" s="9">
        <f t="shared" si="10"/>
        <v>0.73271540104191768</v>
      </c>
      <c r="Z78" s="9"/>
    </row>
    <row r="79" spans="2:26" x14ac:dyDescent="0.35">
      <c r="B79">
        <f t="shared" si="11"/>
        <v>-57</v>
      </c>
      <c r="C79" s="8">
        <v>4.3969845902154647</v>
      </c>
      <c r="D79" s="8">
        <v>1.7150185943255163</v>
      </c>
      <c r="E79" s="8">
        <v>0.77616033116948024</v>
      </c>
      <c r="F79" s="8">
        <v>2.1635498574171499</v>
      </c>
      <c r="G79" s="8">
        <v>3.0176509603414918</v>
      </c>
      <c r="H79" s="8">
        <v>2.1873573201485477</v>
      </c>
      <c r="I79" s="8">
        <f t="shared" si="8"/>
        <v>2.376120275602942</v>
      </c>
      <c r="J79" s="8">
        <v>0.38667863705465988</v>
      </c>
      <c r="K79" s="8">
        <v>1.7588688480473786</v>
      </c>
      <c r="L79" s="8">
        <v>0.87045167204642981</v>
      </c>
      <c r="M79" s="8">
        <v>0.14565248283567866</v>
      </c>
      <c r="N79" s="8">
        <v>2.1475535477711998</v>
      </c>
      <c r="O79" s="8">
        <v>1.4948852902301553</v>
      </c>
      <c r="P79" s="8">
        <f>AVERAGE(J79:O79)</f>
        <v>1.1340150796642503</v>
      </c>
      <c r="Q79" s="8">
        <v>1.653048552412488</v>
      </c>
      <c r="R79" s="8">
        <v>1.8500409267572695</v>
      </c>
      <c r="S79" s="8">
        <v>0.47175438523653279</v>
      </c>
      <c r="T79" s="8">
        <v>0.71087511625360078</v>
      </c>
      <c r="U79" s="8">
        <v>1.1289756775209843</v>
      </c>
      <c r="V79" s="8">
        <v>0.61442885924969926</v>
      </c>
      <c r="W79" s="8">
        <f t="shared" si="13"/>
        <v>1.0715205862384289</v>
      </c>
      <c r="X79" s="9">
        <f>AVERAGE(I79,P79,W79)</f>
        <v>1.5272186471685405</v>
      </c>
      <c r="Y79" s="9">
        <f t="shared" si="10"/>
        <v>0.73583413314147883</v>
      </c>
      <c r="Z79" s="9"/>
    </row>
    <row r="80" spans="2:26" x14ac:dyDescent="0.35">
      <c r="B80">
        <f t="shared" si="11"/>
        <v>-54</v>
      </c>
      <c r="C80" s="8">
        <v>4.7560611950939293</v>
      </c>
      <c r="D80" s="8">
        <v>1.4677958036487195</v>
      </c>
      <c r="E80" s="8">
        <v>1.2387066488945555</v>
      </c>
      <c r="F80" s="8">
        <v>2.5429849030802547</v>
      </c>
      <c r="G80" s="8">
        <v>3.1898974089160168</v>
      </c>
      <c r="H80" s="8">
        <v>1.7557653726978057</v>
      </c>
      <c r="I80" s="8">
        <f t="shared" si="8"/>
        <v>2.4918685553885473</v>
      </c>
      <c r="J80" s="8">
        <v>0.40049385179413544</v>
      </c>
      <c r="K80" s="8">
        <v>1.6489840684689019</v>
      </c>
      <c r="L80" s="8">
        <v>0.67589038327181872</v>
      </c>
      <c r="M80" s="8">
        <v>0.46607910214402942</v>
      </c>
      <c r="N80" s="8">
        <v>1.862297390155301</v>
      </c>
      <c r="O80" s="8">
        <v>1.9573468101003115</v>
      </c>
      <c r="P80" s="8">
        <f t="shared" ref="P80:P91" si="14">AVERAGE(J80:O80)</f>
        <v>1.1685152676557495</v>
      </c>
      <c r="Q80" s="8">
        <v>2.4302468073309584</v>
      </c>
      <c r="R80" s="8">
        <v>1.8915342152899499</v>
      </c>
      <c r="S80" s="8">
        <v>0.44872653133858759</v>
      </c>
      <c r="T80" s="8">
        <v>0.22029355791615593</v>
      </c>
      <c r="U80" s="8">
        <v>0.55094680004539343</v>
      </c>
      <c r="V80" s="8">
        <v>0.27895003877869617</v>
      </c>
      <c r="W80" s="8">
        <f t="shared" si="13"/>
        <v>0.97011632511662349</v>
      </c>
      <c r="X80" s="9">
        <f t="shared" ref="X80:X93" si="15">AVERAGE(I80,P80,W80)</f>
        <v>1.5435000493869735</v>
      </c>
      <c r="Y80" s="9">
        <f t="shared" si="10"/>
        <v>0.82728027444264884</v>
      </c>
      <c r="Z80" s="9"/>
    </row>
    <row r="81" spans="2:26" x14ac:dyDescent="0.35">
      <c r="B81">
        <f t="shared" si="11"/>
        <v>-51</v>
      </c>
      <c r="C81" s="8">
        <v>4.7670918165483425</v>
      </c>
      <c r="D81" s="8">
        <v>1.3522231252572297</v>
      </c>
      <c r="E81" s="8">
        <v>1.0714662148192096</v>
      </c>
      <c r="F81" s="8">
        <v>2.6535616337893582</v>
      </c>
      <c r="G81" s="8">
        <v>3.5135410073946627</v>
      </c>
      <c r="H81" s="8">
        <v>1.7201079107200614</v>
      </c>
      <c r="I81" s="8">
        <f>AVERAGE(C81:H81)</f>
        <v>2.5129986180881443</v>
      </c>
      <c r="J81" s="8">
        <v>0.65570798888673054</v>
      </c>
      <c r="K81" s="8">
        <v>1.8245767102927162</v>
      </c>
      <c r="L81" s="8">
        <v>0.59478529079346598</v>
      </c>
      <c r="M81" s="8">
        <v>0.15589416615655521</v>
      </c>
      <c r="N81" s="8">
        <v>1.9850852375463448</v>
      </c>
      <c r="O81" s="8">
        <v>0.45299662176320643</v>
      </c>
      <c r="P81" s="8">
        <f t="shared" si="14"/>
        <v>0.94484100257316983</v>
      </c>
      <c r="Q81" s="8">
        <v>2.4657758599388901</v>
      </c>
      <c r="R81" s="8">
        <v>0.87441837486610907</v>
      </c>
      <c r="S81" s="8">
        <v>0.53364174295206535</v>
      </c>
      <c r="T81" s="8">
        <v>0.12854548682730277</v>
      </c>
      <c r="U81" s="8">
        <v>0.53261106814620252</v>
      </c>
      <c r="V81" s="8">
        <v>0.58831169917358461</v>
      </c>
      <c r="W81" s="8">
        <f t="shared" si="13"/>
        <v>0.8538840386506924</v>
      </c>
      <c r="X81" s="9">
        <f t="shared" si="15"/>
        <v>1.4372412197706688</v>
      </c>
      <c r="Y81" s="9">
        <f t="shared" si="10"/>
        <v>0.93274261044919904</v>
      </c>
      <c r="Z81" s="9"/>
    </row>
    <row r="82" spans="2:26" x14ac:dyDescent="0.35">
      <c r="B82">
        <f t="shared" si="11"/>
        <v>-48</v>
      </c>
      <c r="C82" s="8">
        <v>4.7088446087078228</v>
      </c>
      <c r="D82" s="8">
        <v>1.7003138567416172</v>
      </c>
      <c r="E82" s="8">
        <v>1.8175003460763695</v>
      </c>
      <c r="F82" s="8">
        <v>2.5804174677936484</v>
      </c>
      <c r="G82" s="8">
        <v>2.9331638971136105</v>
      </c>
      <c r="H82" s="8">
        <v>1.4928794772595932</v>
      </c>
      <c r="I82" s="8">
        <f t="shared" ref="I82:I93" si="16">AVERAGE(C82:H82)</f>
        <v>2.5388532756154438</v>
      </c>
      <c r="J82" s="8">
        <v>0.20861885582652182</v>
      </c>
      <c r="K82" s="8">
        <v>1.9337407952907621</v>
      </c>
      <c r="L82" s="8">
        <v>0.26387143180945499</v>
      </c>
      <c r="M82" s="8">
        <v>1.8103772307427661</v>
      </c>
      <c r="N82" s="8">
        <v>1.9019944769193742</v>
      </c>
      <c r="O82" s="8">
        <v>0.32663765626302244</v>
      </c>
      <c r="P82" s="8">
        <f t="shared" si="14"/>
        <v>1.0742067411419838</v>
      </c>
      <c r="Q82" s="8">
        <v>2.3942817219722703</v>
      </c>
      <c r="R82" s="8">
        <v>0.38863905010173949</v>
      </c>
      <c r="S82" s="8">
        <v>0.93345058936299852</v>
      </c>
      <c r="T82" s="8">
        <v>0.43885387453877128</v>
      </c>
      <c r="U82" s="8">
        <v>0.28260475304939753</v>
      </c>
      <c r="V82" s="8">
        <v>0.34592576719877044</v>
      </c>
      <c r="W82" s="8">
        <f t="shared" si="13"/>
        <v>0.79729262603732465</v>
      </c>
      <c r="X82" s="9">
        <f t="shared" si="15"/>
        <v>1.4701175475982506</v>
      </c>
      <c r="Y82" s="9">
        <f t="shared" si="10"/>
        <v>0.93585116286799552</v>
      </c>
      <c r="Z82" s="9"/>
    </row>
    <row r="83" spans="2:26" x14ac:dyDescent="0.35">
      <c r="B83">
        <f t="shared" si="11"/>
        <v>-45</v>
      </c>
      <c r="C83" s="8">
        <v>4.2680189225479781</v>
      </c>
      <c r="D83" s="8">
        <v>1.4470024429521644</v>
      </c>
      <c r="E83" s="8">
        <v>1.6533088799246889</v>
      </c>
      <c r="F83" s="8">
        <v>2.4488649249422951</v>
      </c>
      <c r="G83" s="8">
        <v>3.5221160253640487</v>
      </c>
      <c r="H83" s="8">
        <v>1.3988979554424545</v>
      </c>
      <c r="I83" s="8">
        <f t="shared" si="16"/>
        <v>2.4563681918622717</v>
      </c>
      <c r="J83" s="8">
        <v>0.16942586897863957</v>
      </c>
      <c r="K83" s="8">
        <v>2.350089761150679</v>
      </c>
      <c r="L83" s="8">
        <v>0.2861581062064496</v>
      </c>
      <c r="M83" s="8">
        <v>0.55522740486335831</v>
      </c>
      <c r="N83" s="8">
        <v>2.2857045703346599</v>
      </c>
      <c r="O83" s="8">
        <v>1.4508077586335326</v>
      </c>
      <c r="P83" s="8">
        <f t="shared" si="14"/>
        <v>1.1829022450278865</v>
      </c>
      <c r="Q83" s="8">
        <v>1.7574780447778642</v>
      </c>
      <c r="R83" s="8">
        <v>0.67244299185879652</v>
      </c>
      <c r="S83" s="8">
        <v>1.0640361367890874</v>
      </c>
      <c r="T83" s="8">
        <v>0.14495490039856351</v>
      </c>
      <c r="U83" s="8">
        <v>0.94541565831746621</v>
      </c>
      <c r="V83" s="8">
        <v>0.82991757253788123</v>
      </c>
      <c r="W83" s="8">
        <f t="shared" si="13"/>
        <v>0.90237421744660973</v>
      </c>
      <c r="X83" s="9">
        <f t="shared" si="15"/>
        <v>1.5138815514455894</v>
      </c>
      <c r="Y83" s="9">
        <f>_xlfn.STDEV.S(I83,P83,W83)</f>
        <v>0.82818161902302745</v>
      </c>
      <c r="Z83" s="9"/>
    </row>
    <row r="84" spans="2:26" x14ac:dyDescent="0.35">
      <c r="B84">
        <f t="shared" si="11"/>
        <v>-42</v>
      </c>
      <c r="C84" s="8">
        <v>4.4600248670585909</v>
      </c>
      <c r="D84" s="8">
        <v>1.7567182059690374</v>
      </c>
      <c r="E84" s="8">
        <v>1.4800071754464077</v>
      </c>
      <c r="F84" s="8">
        <v>1.7985747393554314</v>
      </c>
      <c r="G84" s="8">
        <v>3.3638425902942837</v>
      </c>
      <c r="H84" s="8">
        <v>1.2199675960750707</v>
      </c>
      <c r="I84" s="8">
        <f t="shared" si="16"/>
        <v>2.3465225290331366</v>
      </c>
      <c r="J84" s="8">
        <v>0.47046363248702711</v>
      </c>
      <c r="K84" s="8">
        <v>2.7854278006663828</v>
      </c>
      <c r="L84" s="8">
        <v>3.7672444097616581E-2</v>
      </c>
      <c r="M84" s="8">
        <v>0.34050710693126468</v>
      </c>
      <c r="N84" s="8">
        <v>2.3393776650066131</v>
      </c>
      <c r="O84" s="8">
        <v>0.71127422888611547</v>
      </c>
      <c r="P84" s="8">
        <f t="shared" si="14"/>
        <v>1.1141204796791702</v>
      </c>
      <c r="Q84" s="8">
        <v>2.3209618448861988</v>
      </c>
      <c r="R84" s="8">
        <v>0.50266235070628462</v>
      </c>
      <c r="S84" s="8">
        <v>1.3249944972548582</v>
      </c>
      <c r="T84" s="8">
        <v>0.6113888490910685</v>
      </c>
      <c r="U84" s="8">
        <v>1.8619270045043077</v>
      </c>
      <c r="V84" s="8">
        <v>0.18848832163408411</v>
      </c>
      <c r="W84" s="8">
        <f>AVERAGE(Q84:V84)</f>
        <v>1.1350704780128003</v>
      </c>
      <c r="X84" s="9">
        <f t="shared" si="15"/>
        <v>1.5319044955750354</v>
      </c>
      <c r="Y84" s="9">
        <f t="shared" ref="Y84:Y98" si="17">_xlfn.STDEV.S(I84,P84,W84)</f>
        <v>0.70555767371201039</v>
      </c>
      <c r="Z84" s="9"/>
    </row>
    <row r="85" spans="2:26" x14ac:dyDescent="0.35">
      <c r="B85">
        <f t="shared" si="11"/>
        <v>-39</v>
      </c>
      <c r="C85" s="8">
        <v>4.5908008051253359</v>
      </c>
      <c r="D85" s="8">
        <v>1.2915092750947952</v>
      </c>
      <c r="E85" s="8">
        <v>2.0678857048587536</v>
      </c>
      <c r="F85" s="8">
        <v>2.0691877504899869</v>
      </c>
      <c r="G85" s="8">
        <v>3.8011395982302809</v>
      </c>
      <c r="H85" s="8">
        <v>1.2831049344712266</v>
      </c>
      <c r="I85" s="8">
        <f t="shared" si="16"/>
        <v>2.5172713447117299</v>
      </c>
      <c r="J85" s="8">
        <v>1.1789584431864228</v>
      </c>
      <c r="K85" s="8">
        <v>3.139511558569744</v>
      </c>
      <c r="L85" s="8">
        <v>0.43993012016919886</v>
      </c>
      <c r="M85" s="8">
        <v>0.49058757051824725</v>
      </c>
      <c r="N85" s="8">
        <v>2.9042820676161707</v>
      </c>
      <c r="O85" s="8">
        <v>0.37884982799158523</v>
      </c>
      <c r="P85" s="8">
        <f t="shared" si="14"/>
        <v>1.4220199313418946</v>
      </c>
      <c r="Q85" s="8">
        <v>1.7563513093682428</v>
      </c>
      <c r="R85" s="8">
        <v>1.2204308016431396</v>
      </c>
      <c r="S85" s="8">
        <v>1.0537385132429615</v>
      </c>
      <c r="T85" s="8">
        <v>0.49231870001850442</v>
      </c>
      <c r="U85" s="8">
        <v>1.3090469837292671</v>
      </c>
      <c r="V85" s="8">
        <v>0.410496119249048</v>
      </c>
      <c r="W85" s="8">
        <f t="shared" si="13"/>
        <v>1.0403970712085273</v>
      </c>
      <c r="X85" s="9">
        <f t="shared" si="15"/>
        <v>1.6598961157540506</v>
      </c>
      <c r="Y85" s="9">
        <f t="shared" si="17"/>
        <v>0.76663434195629876</v>
      </c>
      <c r="Z85" s="9"/>
    </row>
    <row r="86" spans="2:26" x14ac:dyDescent="0.35">
      <c r="B86">
        <f t="shared" si="11"/>
        <v>-36</v>
      </c>
      <c r="C86" s="8">
        <v>4.8149652328053989</v>
      </c>
      <c r="D86" s="8">
        <v>1.2550955146604745</v>
      </c>
      <c r="E86" s="8">
        <v>2.7925376268986253</v>
      </c>
      <c r="F86" s="8">
        <v>1.8173811527220622</v>
      </c>
      <c r="G86" s="8">
        <v>4.2533848461407135</v>
      </c>
      <c r="H86" s="8">
        <v>1.6936331566025216</v>
      </c>
      <c r="I86" s="8">
        <f t="shared" si="16"/>
        <v>2.7711662549716327</v>
      </c>
      <c r="J86" s="8">
        <v>0.98803930692623843</v>
      </c>
      <c r="K86" s="8">
        <v>3.4075261079461909</v>
      </c>
      <c r="L86" s="8">
        <v>0.19171658386589824</v>
      </c>
      <c r="M86" s="8">
        <v>0.64130775943734497</v>
      </c>
      <c r="N86" s="8">
        <v>2.2390810773813392</v>
      </c>
      <c r="O86" s="8">
        <v>0.16421023847198812</v>
      </c>
      <c r="P86" s="8">
        <f t="shared" si="14"/>
        <v>1.2719801790048333</v>
      </c>
      <c r="Q86" s="8">
        <v>0.99903871681959255</v>
      </c>
      <c r="R86" s="8">
        <v>1.0572938718742098</v>
      </c>
      <c r="S86" s="8">
        <v>0.95017144526948205</v>
      </c>
      <c r="T86" s="8">
        <v>0.36294395004926472</v>
      </c>
      <c r="U86" s="8">
        <v>1.1008925141689885</v>
      </c>
      <c r="V86" s="8">
        <v>0.91014869803198362</v>
      </c>
      <c r="W86" s="8">
        <f t="shared" si="13"/>
        <v>0.89674819936892014</v>
      </c>
      <c r="X86" s="9">
        <f t="shared" si="15"/>
        <v>1.6466315444484618</v>
      </c>
      <c r="Y86" s="9">
        <f t="shared" si="17"/>
        <v>0.9917829883668835</v>
      </c>
      <c r="Z86" s="9"/>
    </row>
    <row r="87" spans="2:26" x14ac:dyDescent="0.35">
      <c r="B87">
        <f t="shared" si="11"/>
        <v>-33</v>
      </c>
      <c r="C87" s="8">
        <v>4.4904010385020632</v>
      </c>
      <c r="D87" s="8">
        <v>0.9949665900330813</v>
      </c>
      <c r="E87" s="8">
        <v>2.1268072373647335</v>
      </c>
      <c r="F87" s="8">
        <v>2.0687271476881848</v>
      </c>
      <c r="G87" s="8">
        <v>4.591293768669388</v>
      </c>
      <c r="H87" s="8">
        <v>1.6767116726857738</v>
      </c>
      <c r="I87" s="8">
        <f t="shared" si="16"/>
        <v>2.6581512424905376</v>
      </c>
      <c r="J87" s="8">
        <v>1.2321221473172006</v>
      </c>
      <c r="K87" s="8">
        <v>4.3019540383361115</v>
      </c>
      <c r="L87" s="8">
        <v>5.9748492361526599E-3</v>
      </c>
      <c r="M87" s="8">
        <v>8.6308658407331668E-3</v>
      </c>
      <c r="N87" s="8">
        <v>2.4552625511914887</v>
      </c>
      <c r="O87" s="8">
        <v>0.1426334759064746</v>
      </c>
      <c r="P87" s="8">
        <f t="shared" si="14"/>
        <v>1.3577629879713602</v>
      </c>
      <c r="Q87" s="8">
        <v>1.2816239138981298</v>
      </c>
      <c r="R87" s="8">
        <v>1.1661320772774697</v>
      </c>
      <c r="S87" s="8">
        <v>0.75371329106997276</v>
      </c>
      <c r="T87" s="8">
        <v>0.16115536628209631</v>
      </c>
      <c r="U87" s="8">
        <v>1.0558801297623148</v>
      </c>
      <c r="V87" s="8">
        <v>1.0772742658052266</v>
      </c>
      <c r="W87" s="8">
        <f t="shared" si="13"/>
        <v>0.91596317401586835</v>
      </c>
      <c r="X87" s="9">
        <f t="shared" si="15"/>
        <v>1.6439591348259219</v>
      </c>
      <c r="Y87" s="9">
        <f t="shared" si="17"/>
        <v>0.90566880941085404</v>
      </c>
      <c r="Z87" s="9"/>
    </row>
    <row r="88" spans="2:26" x14ac:dyDescent="0.35">
      <c r="B88">
        <f t="shared" si="11"/>
        <v>-30</v>
      </c>
      <c r="C88" s="8">
        <v>4.2815286710762175</v>
      </c>
      <c r="D88" s="8">
        <v>0.67983607403942692</v>
      </c>
      <c r="E88" s="8">
        <v>2.1515997451856848</v>
      </c>
      <c r="F88" s="8">
        <v>1.1480525799456394</v>
      </c>
      <c r="G88" s="8">
        <v>4.1548136610300235</v>
      </c>
      <c r="H88" s="8">
        <v>1.9546730052144532</v>
      </c>
      <c r="I88" s="8">
        <f t="shared" si="16"/>
        <v>2.3950839560819071</v>
      </c>
      <c r="J88" s="8">
        <v>1.7656842566849409</v>
      </c>
      <c r="K88" s="8">
        <v>3.3532973103812727</v>
      </c>
      <c r="L88" s="8">
        <v>0.33130990331372828</v>
      </c>
      <c r="M88" s="8">
        <v>0.64974390426687278</v>
      </c>
      <c r="N88" s="8">
        <v>2.0992315139559397</v>
      </c>
      <c r="O88" s="8">
        <v>1.1869505805493121</v>
      </c>
      <c r="P88" s="8">
        <f t="shared" si="14"/>
        <v>1.5643695781920108</v>
      </c>
      <c r="Q88" s="8">
        <v>0.67739099256597912</v>
      </c>
      <c r="R88" s="8">
        <v>0.45647047818358949</v>
      </c>
      <c r="S88" s="8">
        <v>0.96647339345209748</v>
      </c>
      <c r="T88" s="8">
        <v>1.3471090301078443E-2</v>
      </c>
      <c r="U88" s="8">
        <v>1.5728466979401932</v>
      </c>
      <c r="V88" s="8">
        <v>1.2016794876942882</v>
      </c>
      <c r="W88" s="8">
        <f t="shared" si="13"/>
        <v>0.81472202335620425</v>
      </c>
      <c r="X88" s="9">
        <f t="shared" si="15"/>
        <v>1.5913918525433741</v>
      </c>
      <c r="Y88" s="9">
        <f t="shared" si="17"/>
        <v>0.79052742652324859</v>
      </c>
      <c r="Z88" s="9"/>
    </row>
    <row r="89" spans="2:26" x14ac:dyDescent="0.35">
      <c r="B89">
        <f t="shared" si="11"/>
        <v>-27</v>
      </c>
      <c r="C89" s="8">
        <v>3.3902034709595394</v>
      </c>
      <c r="D89" s="8">
        <v>0.38849651078565028</v>
      </c>
      <c r="E89" s="8">
        <v>2.3653578048813944</v>
      </c>
      <c r="F89" s="8">
        <v>1.2478145352775132</v>
      </c>
      <c r="G89" s="8">
        <v>3.3100872589124704</v>
      </c>
      <c r="H89" s="8">
        <v>1.809822391705586</v>
      </c>
      <c r="I89" s="8">
        <f t="shared" si="16"/>
        <v>2.0852969954203586</v>
      </c>
      <c r="J89" s="8">
        <v>1.6541855154960488</v>
      </c>
      <c r="K89" s="8">
        <v>4.1390127662459619</v>
      </c>
      <c r="L89" s="8">
        <v>0.15106307817889456</v>
      </c>
      <c r="M89" s="8">
        <v>0.81649223288112416</v>
      </c>
      <c r="N89" s="8">
        <v>2.0678049974296893</v>
      </c>
      <c r="O89" s="8">
        <v>4.5650490773365089E-2</v>
      </c>
      <c r="P89" s="8">
        <f t="shared" si="14"/>
        <v>1.4790348468341807</v>
      </c>
      <c r="Q89" s="8">
        <v>0.72312625749877235</v>
      </c>
      <c r="R89" s="8">
        <v>1.2629902273495828</v>
      </c>
      <c r="S89" s="8">
        <v>1.3150222477270888</v>
      </c>
      <c r="T89" s="8">
        <v>0.16001527845406521</v>
      </c>
      <c r="U89" s="8">
        <v>0.99343624042888223</v>
      </c>
      <c r="V89" s="8">
        <v>0.82649980242656162</v>
      </c>
      <c r="W89" s="8">
        <f>AVERAGE(Q89:V89)</f>
        <v>0.88018167564749217</v>
      </c>
      <c r="X89" s="9">
        <f t="shared" si="15"/>
        <v>1.4815045059673437</v>
      </c>
      <c r="Y89" s="9">
        <f t="shared" si="17"/>
        <v>0.60256145570388953</v>
      </c>
      <c r="Z89" s="9"/>
    </row>
    <row r="90" spans="2:26" x14ac:dyDescent="0.35">
      <c r="B90">
        <f t="shared" si="11"/>
        <v>-24</v>
      </c>
      <c r="C90" s="8">
        <v>3.3993576897806999</v>
      </c>
      <c r="D90" s="8">
        <v>0.81368249110215995</v>
      </c>
      <c r="E90" s="8">
        <v>1.7892924335839397</v>
      </c>
      <c r="F90" s="8">
        <v>1.9824492103819902</v>
      </c>
      <c r="G90" s="8">
        <v>3.1781639554891403</v>
      </c>
      <c r="H90" s="8">
        <v>1.8700438885336597</v>
      </c>
      <c r="I90" s="8">
        <f t="shared" si="16"/>
        <v>2.1721649448119318</v>
      </c>
      <c r="J90" s="8">
        <v>2.0391830510675626</v>
      </c>
      <c r="K90" s="8">
        <v>4.6709617674767188</v>
      </c>
      <c r="L90" s="8">
        <v>1.0596121818871749</v>
      </c>
      <c r="M90" s="8">
        <v>0.71780841910648563</v>
      </c>
      <c r="N90" s="8">
        <v>1.8097637999991738</v>
      </c>
      <c r="O90" s="8">
        <v>0.45932134143689207</v>
      </c>
      <c r="P90" s="8">
        <f t="shared" si="14"/>
        <v>1.7927750934956679</v>
      </c>
      <c r="Q90" s="8">
        <v>1.4206621963145694</v>
      </c>
      <c r="R90" s="8">
        <v>0.69279672579334906</v>
      </c>
      <c r="S90" s="8">
        <v>0.93986913762543411</v>
      </c>
      <c r="T90" s="8">
        <v>0.26183980880985019</v>
      </c>
      <c r="U90" s="8">
        <v>0.19314804273985128</v>
      </c>
      <c r="V90" s="8">
        <v>0.87648771064899111</v>
      </c>
      <c r="W90" s="8">
        <f t="shared" ref="W90:W98" si="18">AVERAGE(Q90:V90)</f>
        <v>0.73080060365534083</v>
      </c>
      <c r="X90" s="9">
        <f t="shared" si="15"/>
        <v>1.5652468806543134</v>
      </c>
      <c r="Y90" s="9">
        <f t="shared" si="17"/>
        <v>0.74713426284606266</v>
      </c>
      <c r="Z90" s="9"/>
    </row>
    <row r="91" spans="2:26" x14ac:dyDescent="0.35">
      <c r="B91">
        <f t="shared" si="11"/>
        <v>-21</v>
      </c>
      <c r="C91" s="8">
        <v>2.718741796104867</v>
      </c>
      <c r="D91" s="8">
        <v>0.41593812676210962</v>
      </c>
      <c r="E91" s="8">
        <v>2.167780516031748</v>
      </c>
      <c r="F91" s="8">
        <v>1.9054632959726072</v>
      </c>
      <c r="G91" s="8">
        <v>3.3803607149226695</v>
      </c>
      <c r="H91" s="8">
        <v>1.273058630051852</v>
      </c>
      <c r="I91" s="8">
        <f t="shared" si="16"/>
        <v>1.9768905133076424</v>
      </c>
      <c r="J91" s="8">
        <v>1.7754671756597842</v>
      </c>
      <c r="K91" s="8">
        <v>4.3608880560299017</v>
      </c>
      <c r="L91" s="8">
        <v>1.2796334415555517</v>
      </c>
      <c r="M91" s="8">
        <v>0.88417224364562619</v>
      </c>
      <c r="N91" s="8">
        <v>2.1718044373655481</v>
      </c>
      <c r="O91" s="8">
        <v>0.3109305068880121</v>
      </c>
      <c r="P91" s="8">
        <f t="shared" si="14"/>
        <v>1.7971493101907372</v>
      </c>
      <c r="Q91" s="8">
        <v>1.4884759007603765</v>
      </c>
      <c r="R91" s="8">
        <v>0.12095455221191513</v>
      </c>
      <c r="S91" s="8">
        <v>0.74085386896283223</v>
      </c>
      <c r="T91" s="8">
        <v>0.27353034400821724</v>
      </c>
      <c r="U91" s="8">
        <v>0.35858510453652098</v>
      </c>
      <c r="V91" s="8">
        <v>1.084854825266907</v>
      </c>
      <c r="W91" s="8">
        <f t="shared" si="18"/>
        <v>0.67787576595779475</v>
      </c>
      <c r="X91" s="9">
        <f t="shared" si="15"/>
        <v>1.483971863152058</v>
      </c>
      <c r="Y91" s="9">
        <f t="shared" si="17"/>
        <v>0.70386072021270429</v>
      </c>
      <c r="Z91" s="9"/>
    </row>
    <row r="92" spans="2:26" x14ac:dyDescent="0.35">
      <c r="B92">
        <f t="shared" si="11"/>
        <v>-18</v>
      </c>
      <c r="C92" s="8">
        <v>3.1038046973963298</v>
      </c>
      <c r="D92" s="8">
        <v>0.1731439413264059</v>
      </c>
      <c r="E92" s="8">
        <v>2.4686455821261779</v>
      </c>
      <c r="F92" s="8">
        <v>2.1095765314434085</v>
      </c>
      <c r="G92" s="8">
        <v>4.3125989633408963</v>
      </c>
      <c r="H92" s="8">
        <v>1.6241026779892886</v>
      </c>
      <c r="I92" s="8">
        <f t="shared" si="16"/>
        <v>2.2986453989370843</v>
      </c>
      <c r="J92" s="8">
        <v>1.3040623205558637</v>
      </c>
      <c r="K92" s="8">
        <v>3.4039188821381678</v>
      </c>
      <c r="L92" s="8">
        <v>1.1031452752168405</v>
      </c>
      <c r="M92" s="8">
        <v>0.23353131336835747</v>
      </c>
      <c r="N92" s="8">
        <v>2.7061278588728621</v>
      </c>
      <c r="O92" s="8">
        <v>0.334083942584464</v>
      </c>
      <c r="P92" s="8">
        <f>AVERAGE(J92:O92)</f>
        <v>1.5141449321227591</v>
      </c>
      <c r="Q92" s="8">
        <v>1.1792324126359188</v>
      </c>
      <c r="R92" s="8">
        <v>0.28865197467193127</v>
      </c>
      <c r="S92" s="8">
        <v>0.72661870395549222</v>
      </c>
      <c r="T92" s="8">
        <v>0.62456097142756961</v>
      </c>
      <c r="U92" s="8">
        <v>0.54944519657560376</v>
      </c>
      <c r="V92" s="8">
        <v>0.57101384559393542</v>
      </c>
      <c r="W92" s="8">
        <f t="shared" si="18"/>
        <v>0.65658718414340855</v>
      </c>
      <c r="X92" s="9">
        <f>AVERAGE(I92,P92,W92)</f>
        <v>1.4897925050677507</v>
      </c>
      <c r="Y92" s="9">
        <f t="shared" si="17"/>
        <v>0.82129993042764216</v>
      </c>
      <c r="Z92" s="9"/>
    </row>
    <row r="93" spans="2:26" x14ac:dyDescent="0.35">
      <c r="B93">
        <f t="shared" si="11"/>
        <v>-15</v>
      </c>
      <c r="C93" s="8">
        <v>3.5093353581491971</v>
      </c>
      <c r="D93" s="8">
        <v>0.16909089603874422</v>
      </c>
      <c r="E93" s="8">
        <v>2.2611992177280689</v>
      </c>
      <c r="F93" s="8">
        <v>2.510577796911504</v>
      </c>
      <c r="G93" s="8">
        <v>2.5958760860157182</v>
      </c>
      <c r="H93" s="8">
        <v>1.6766638393468902</v>
      </c>
      <c r="I93" s="8">
        <f t="shared" si="16"/>
        <v>2.1204571990316867</v>
      </c>
      <c r="J93" s="8">
        <v>1.4671101582567265</v>
      </c>
      <c r="K93" s="8">
        <v>3.6110086198602844</v>
      </c>
      <c r="L93" s="8">
        <v>1.2403689098304869</v>
      </c>
      <c r="M93" s="8">
        <v>0.34644168717055501</v>
      </c>
      <c r="N93" s="8">
        <v>2.092418453978059</v>
      </c>
      <c r="O93" s="8">
        <v>0.61821680478881069</v>
      </c>
      <c r="P93" s="8">
        <f t="shared" ref="P93:P98" si="19">AVERAGE(J93:O93)</f>
        <v>1.562594105647487</v>
      </c>
      <c r="Q93" s="8">
        <v>1.2029410114478889</v>
      </c>
      <c r="R93" s="8">
        <v>7.8551226433336799E-2</v>
      </c>
      <c r="S93" s="8">
        <v>0.58952199318824605</v>
      </c>
      <c r="T93" s="8">
        <v>0.15381119835515461</v>
      </c>
      <c r="U93" s="8">
        <v>0.81414076844279393</v>
      </c>
      <c r="V93" s="8">
        <v>0.71096013158558602</v>
      </c>
      <c r="W93" s="8">
        <f t="shared" si="18"/>
        <v>0.59165438824216776</v>
      </c>
      <c r="X93" s="9">
        <f t="shared" si="15"/>
        <v>1.4249018976404473</v>
      </c>
      <c r="Y93" s="9">
        <f t="shared" si="17"/>
        <v>0.77364647396525599</v>
      </c>
      <c r="Z93" s="9"/>
    </row>
    <row r="94" spans="2:26" x14ac:dyDescent="0.35">
      <c r="B94">
        <f t="shared" si="11"/>
        <v>-12</v>
      </c>
      <c r="C94" s="8">
        <v>3.3510038640942685</v>
      </c>
      <c r="D94" s="8">
        <v>0.13010471055964926</v>
      </c>
      <c r="E94" s="8">
        <v>2.2574328391111229</v>
      </c>
      <c r="F94" s="8">
        <v>2.8654030892067821</v>
      </c>
      <c r="G94" s="8">
        <v>3.3314220191442572</v>
      </c>
      <c r="H94" s="8">
        <v>1.1889994982629439</v>
      </c>
      <c r="I94" s="8">
        <f>AVERAGE(C94:H94)</f>
        <v>2.1873943367298376</v>
      </c>
      <c r="J94" s="8">
        <v>1.6725354133676575</v>
      </c>
      <c r="K94" s="8">
        <v>3.8212698892092165</v>
      </c>
      <c r="L94" s="8">
        <v>1.286729876925875</v>
      </c>
      <c r="M94" s="8">
        <v>7.0613023364682476E-2</v>
      </c>
      <c r="N94" s="8">
        <v>2.1976664956418621</v>
      </c>
      <c r="O94" s="8">
        <v>0.53759013513000242</v>
      </c>
      <c r="P94" s="8">
        <f t="shared" si="19"/>
        <v>1.5977341389398827</v>
      </c>
      <c r="Q94" s="8">
        <v>1.1071977630082241</v>
      </c>
      <c r="R94" s="8">
        <v>0.93950562250680802</v>
      </c>
      <c r="S94" s="8">
        <v>0.95847104156429674</v>
      </c>
      <c r="T94" s="8">
        <v>0.14226157276978307</v>
      </c>
      <c r="U94" s="8">
        <v>0.35582098901417225</v>
      </c>
      <c r="V94" s="8">
        <v>0.10180526659136654</v>
      </c>
      <c r="W94" s="8">
        <f t="shared" si="18"/>
        <v>0.60084370924244179</v>
      </c>
      <c r="X94" s="9">
        <f>AVERAGE(I94,P94,W94)</f>
        <v>1.4619907283040539</v>
      </c>
      <c r="Y94" s="9">
        <f t="shared" si="17"/>
        <v>0.80193854411884213</v>
      </c>
      <c r="Z94" s="9"/>
    </row>
    <row r="95" spans="2:26" x14ac:dyDescent="0.35">
      <c r="B95">
        <f t="shared" si="11"/>
        <v>-9</v>
      </c>
      <c r="C95" s="8">
        <v>3.6403756512278043</v>
      </c>
      <c r="D95" s="8">
        <v>0.15406092128665808</v>
      </c>
      <c r="E95" s="8">
        <v>1.8057479072773743</v>
      </c>
      <c r="F95" s="8">
        <v>2.7286571876765295</v>
      </c>
      <c r="G95" s="8">
        <v>3.1746549827942303</v>
      </c>
      <c r="H95" s="8">
        <v>1.5980791933328962</v>
      </c>
      <c r="I95" s="8">
        <f t="shared" ref="I95:I98" si="20">AVERAGE(C95:H95)</f>
        <v>2.1835959739325825</v>
      </c>
      <c r="J95" s="8">
        <v>2.031157580104932</v>
      </c>
      <c r="K95" s="8">
        <v>3.489553439452989</v>
      </c>
      <c r="L95" s="8">
        <v>0.91667476356877731</v>
      </c>
      <c r="M95" s="8">
        <v>0.91037993267060136</v>
      </c>
      <c r="N95" s="8">
        <v>2.1609689763854343</v>
      </c>
      <c r="O95" s="8">
        <v>1.0037404562302019</v>
      </c>
      <c r="P95" s="8">
        <f t="shared" si="19"/>
        <v>1.7520791914021563</v>
      </c>
      <c r="Q95" s="8">
        <v>1.1294079564724635</v>
      </c>
      <c r="R95" s="8">
        <v>0.81500583770932344</v>
      </c>
      <c r="S95" s="8">
        <v>1.1865636262263628</v>
      </c>
      <c r="T95" s="8">
        <v>0.19754113628992151</v>
      </c>
      <c r="U95" s="8">
        <v>0.60571805953213653</v>
      </c>
      <c r="V95" s="8">
        <v>0.13543029605803772</v>
      </c>
      <c r="W95" s="8">
        <f t="shared" si="18"/>
        <v>0.6782778187147076</v>
      </c>
      <c r="X95" s="9">
        <f t="shared" ref="X95:X98" si="21">AVERAGE(I95,P95,W95)</f>
        <v>1.537984328016482</v>
      </c>
      <c r="Y95" s="9">
        <f t="shared" si="17"/>
        <v>0.77516007701844059</v>
      </c>
      <c r="Z95" s="9"/>
    </row>
    <row r="96" spans="2:26" x14ac:dyDescent="0.35">
      <c r="B96">
        <f t="shared" si="11"/>
        <v>-6</v>
      </c>
      <c r="C96" s="8">
        <v>3.1438500474823248</v>
      </c>
      <c r="D96" s="8">
        <v>9.34538154909898E-2</v>
      </c>
      <c r="E96" s="8">
        <v>1.8558979096153412</v>
      </c>
      <c r="F96" s="8">
        <v>2.4037916114311604</v>
      </c>
      <c r="G96" s="8">
        <v>2.7879407653434036</v>
      </c>
      <c r="H96" s="8">
        <v>1.5242103924327888</v>
      </c>
      <c r="I96" s="8">
        <f t="shared" si="20"/>
        <v>1.9681907569660015</v>
      </c>
      <c r="J96" s="8">
        <v>1.4570680676388601</v>
      </c>
      <c r="K96" s="8">
        <v>4.1336202675147842</v>
      </c>
      <c r="L96" s="8">
        <v>1.3876995056097921</v>
      </c>
      <c r="M96" s="8">
        <v>0.23268778928926637</v>
      </c>
      <c r="N96" s="8">
        <v>1.259308653684557</v>
      </c>
      <c r="O96" s="8">
        <v>1.3719467173968778</v>
      </c>
      <c r="P96" s="8">
        <f t="shared" si="19"/>
        <v>1.640388500189023</v>
      </c>
      <c r="Q96" s="8">
        <v>0.75265134352244356</v>
      </c>
      <c r="R96" s="8">
        <v>0.75525138881520049</v>
      </c>
      <c r="S96" s="8">
        <v>0.82251046259501637</v>
      </c>
      <c r="T96" s="8">
        <v>9.8385149244832659E-2</v>
      </c>
      <c r="U96" s="8">
        <v>0.86726900731759249</v>
      </c>
      <c r="V96" s="8">
        <v>3.4103445916773632E-2</v>
      </c>
      <c r="W96" s="8">
        <f t="shared" si="18"/>
        <v>0.55502846623530988</v>
      </c>
      <c r="X96" s="9">
        <f t="shared" si="21"/>
        <v>1.3878692411301115</v>
      </c>
      <c r="Y96" s="9">
        <f t="shared" si="17"/>
        <v>0.73964950965477638</v>
      </c>
      <c r="Z96" s="9"/>
    </row>
    <row r="97" spans="2:48" x14ac:dyDescent="0.35">
      <c r="B97">
        <f t="shared" si="11"/>
        <v>-3</v>
      </c>
      <c r="C97" s="8">
        <v>3.2591146966916162</v>
      </c>
      <c r="D97" s="8">
        <v>0.1393638288430184</v>
      </c>
      <c r="E97" s="8">
        <v>2.0405688079463404</v>
      </c>
      <c r="F97" s="8">
        <v>2.4146258443036266</v>
      </c>
      <c r="G97" s="8">
        <v>2.9950641662589312</v>
      </c>
      <c r="H97" s="8">
        <v>1.6300732666211748</v>
      </c>
      <c r="I97" s="8">
        <f t="shared" si="20"/>
        <v>2.0798017684441179</v>
      </c>
      <c r="J97" s="8">
        <v>2.0471069510443645</v>
      </c>
      <c r="K97" s="8">
        <v>2.9162258783737016</v>
      </c>
      <c r="L97" s="8">
        <v>1.6224822722742869</v>
      </c>
      <c r="M97" s="8">
        <v>0.89489719858637407</v>
      </c>
      <c r="N97" s="8">
        <v>1.9863038077518651</v>
      </c>
      <c r="O97" s="8">
        <v>0.24786325734419257</v>
      </c>
      <c r="P97" s="8">
        <f t="shared" si="19"/>
        <v>1.6191465608957973</v>
      </c>
      <c r="Q97" s="8">
        <v>0.50093625426371713</v>
      </c>
      <c r="R97" s="8">
        <v>0.3788256807052412</v>
      </c>
      <c r="S97" s="8">
        <v>1.1863357335787728</v>
      </c>
      <c r="T97" s="8">
        <v>0.31459902194035627</v>
      </c>
      <c r="U97" s="8">
        <v>1.202809969631911</v>
      </c>
      <c r="V97" s="8">
        <v>0.62926879535630287</v>
      </c>
      <c r="W97" s="8">
        <f t="shared" si="18"/>
        <v>0.70212924257938358</v>
      </c>
      <c r="X97" s="9">
        <f t="shared" si="21"/>
        <v>1.4670258573064328</v>
      </c>
      <c r="Y97" s="9">
        <f t="shared" si="17"/>
        <v>0.70132084560208408</v>
      </c>
      <c r="Z97" s="9"/>
    </row>
    <row r="98" spans="2:48" x14ac:dyDescent="0.35">
      <c r="B98">
        <f t="shared" si="11"/>
        <v>0</v>
      </c>
      <c r="C98" s="8">
        <v>3.6995863803542379</v>
      </c>
      <c r="D98" s="8">
        <v>0.14198880642056283</v>
      </c>
      <c r="E98" s="8">
        <v>1.5748465363049264</v>
      </c>
      <c r="F98" s="8">
        <v>1.8296331371207391</v>
      </c>
      <c r="G98" s="8">
        <v>3.1268205001825282</v>
      </c>
      <c r="H98" s="8">
        <v>1.7160213059676579</v>
      </c>
      <c r="I98" s="8">
        <f t="shared" si="20"/>
        <v>2.0148161110584422</v>
      </c>
      <c r="J98" s="8">
        <v>2.1288271071057103</v>
      </c>
      <c r="K98" s="8">
        <v>2.5302705828750289</v>
      </c>
      <c r="L98" s="8">
        <v>1.1450210587198213</v>
      </c>
      <c r="M98" s="8">
        <v>5.8115295587314241E-3</v>
      </c>
      <c r="N98" s="8">
        <v>2.0500221263162075</v>
      </c>
      <c r="O98" s="8">
        <v>0.96740235515984241</v>
      </c>
      <c r="P98" s="8">
        <f t="shared" si="19"/>
        <v>1.4712257932892234</v>
      </c>
      <c r="Q98" s="8">
        <v>0.5850747660832829</v>
      </c>
      <c r="R98" s="8">
        <v>0.54880798556313537</v>
      </c>
      <c r="S98" s="8">
        <v>0.82365838943146719</v>
      </c>
      <c r="T98" s="8">
        <v>0.15984457288908988</v>
      </c>
      <c r="U98" s="8">
        <v>1.2693508773881279</v>
      </c>
      <c r="V98" s="8">
        <v>6.516228016307522E-3</v>
      </c>
      <c r="W98" s="8">
        <f t="shared" si="18"/>
        <v>0.56554213656190189</v>
      </c>
      <c r="X98" s="9">
        <f t="shared" si="21"/>
        <v>1.3505280136365225</v>
      </c>
      <c r="Y98" s="9">
        <f t="shared" si="17"/>
        <v>0.7321370969962312</v>
      </c>
      <c r="Z98" s="9"/>
    </row>
    <row r="101" spans="2:48" x14ac:dyDescent="0.35">
      <c r="B101" s="1" t="s">
        <v>30</v>
      </c>
    </row>
    <row r="102" spans="2:48" x14ac:dyDescent="0.35">
      <c r="B102" s="31"/>
      <c r="C102" s="97" t="s">
        <v>20</v>
      </c>
      <c r="D102" s="97"/>
      <c r="E102" s="97"/>
      <c r="F102" s="97"/>
      <c r="G102" s="97"/>
      <c r="H102" s="97"/>
      <c r="I102" s="97"/>
      <c r="J102" s="97"/>
      <c r="K102" s="97"/>
      <c r="L102" s="97"/>
      <c r="M102" s="97"/>
      <c r="N102" s="97"/>
      <c r="O102" s="97"/>
      <c r="P102" s="98"/>
      <c r="Q102" s="99" t="s">
        <v>27</v>
      </c>
      <c r="R102" s="97"/>
      <c r="S102" s="97"/>
      <c r="T102" s="97"/>
      <c r="U102" s="97"/>
      <c r="V102" s="97"/>
      <c r="W102" s="97"/>
      <c r="X102" s="97"/>
      <c r="Y102" s="97"/>
      <c r="Z102" s="97"/>
      <c r="AA102" s="97"/>
      <c r="AB102" s="97"/>
      <c r="AC102" s="97"/>
      <c r="AD102" s="98"/>
      <c r="AE102" s="99" t="s">
        <v>28</v>
      </c>
      <c r="AF102" s="97"/>
      <c r="AG102" s="97"/>
      <c r="AH102" s="97"/>
      <c r="AI102" s="97"/>
      <c r="AJ102" s="97"/>
      <c r="AK102" s="97"/>
      <c r="AL102" s="97"/>
      <c r="AM102" s="97"/>
      <c r="AN102" s="97"/>
      <c r="AO102" s="97"/>
      <c r="AP102" s="97"/>
      <c r="AQ102" s="97"/>
      <c r="AR102" s="98"/>
      <c r="AS102" s="4"/>
      <c r="AT102" s="99" t="s">
        <v>38</v>
      </c>
      <c r="AU102" s="98"/>
    </row>
    <row r="103" spans="2:48" x14ac:dyDescent="0.35">
      <c r="B103" s="47" t="s">
        <v>41</v>
      </c>
      <c r="C103" s="56" t="s">
        <v>21</v>
      </c>
      <c r="D103" s="56" t="s">
        <v>22</v>
      </c>
      <c r="E103" s="56" t="s">
        <v>23</v>
      </c>
      <c r="F103" s="56" t="s">
        <v>24</v>
      </c>
      <c r="G103" s="56" t="s">
        <v>25</v>
      </c>
      <c r="H103" s="56" t="s">
        <v>26</v>
      </c>
      <c r="I103" s="75" t="s">
        <v>31</v>
      </c>
      <c r="J103" s="56" t="s">
        <v>32</v>
      </c>
      <c r="K103" s="56" t="s">
        <v>33</v>
      </c>
      <c r="L103" s="56" t="s">
        <v>34</v>
      </c>
      <c r="M103" s="56" t="s">
        <v>35</v>
      </c>
      <c r="N103" s="56" t="s">
        <v>36</v>
      </c>
      <c r="O103" s="56" t="s">
        <v>37</v>
      </c>
      <c r="P103" s="76" t="s">
        <v>16</v>
      </c>
      <c r="Q103" s="47" t="s">
        <v>21</v>
      </c>
      <c r="R103" s="56" t="s">
        <v>22</v>
      </c>
      <c r="S103" s="56" t="s">
        <v>23</v>
      </c>
      <c r="T103" s="56" t="s">
        <v>24</v>
      </c>
      <c r="U103" s="56" t="s">
        <v>25</v>
      </c>
      <c r="V103" s="56" t="s">
        <v>26</v>
      </c>
      <c r="W103" s="75" t="s">
        <v>31</v>
      </c>
      <c r="X103" s="56" t="s">
        <v>32</v>
      </c>
      <c r="Y103" s="56" t="s">
        <v>33</v>
      </c>
      <c r="Z103" s="56" t="s">
        <v>34</v>
      </c>
      <c r="AA103" s="56" t="s">
        <v>35</v>
      </c>
      <c r="AB103" s="56" t="s">
        <v>36</v>
      </c>
      <c r="AC103" s="56" t="s">
        <v>37</v>
      </c>
      <c r="AD103" s="76" t="s">
        <v>16</v>
      </c>
      <c r="AE103" s="47" t="s">
        <v>21</v>
      </c>
      <c r="AF103" s="56" t="s">
        <v>22</v>
      </c>
      <c r="AG103" s="56" t="s">
        <v>23</v>
      </c>
      <c r="AH103" s="56" t="s">
        <v>24</v>
      </c>
      <c r="AI103" s="56" t="s">
        <v>25</v>
      </c>
      <c r="AJ103" s="56" t="s">
        <v>26</v>
      </c>
      <c r="AK103" s="75" t="s">
        <v>31</v>
      </c>
      <c r="AL103" s="56" t="s">
        <v>32</v>
      </c>
      <c r="AM103" s="56" t="s">
        <v>33</v>
      </c>
      <c r="AN103" s="56" t="s">
        <v>34</v>
      </c>
      <c r="AO103" s="56" t="s">
        <v>35</v>
      </c>
      <c r="AP103" s="56" t="s">
        <v>36</v>
      </c>
      <c r="AQ103" s="56" t="s">
        <v>37</v>
      </c>
      <c r="AR103" s="76" t="s">
        <v>16</v>
      </c>
      <c r="AT103" s="78" t="s">
        <v>39</v>
      </c>
      <c r="AU103" s="76" t="s">
        <v>29</v>
      </c>
    </row>
    <row r="104" spans="2:48" x14ac:dyDescent="0.35">
      <c r="B104">
        <v>-279</v>
      </c>
      <c r="C104" s="8">
        <v>0.54480600109003474</v>
      </c>
      <c r="D104" s="8">
        <v>0.1843484573086949</v>
      </c>
      <c r="E104" s="8">
        <v>0.36643173386487493</v>
      </c>
      <c r="F104" s="8">
        <v>0.66330334395176027</v>
      </c>
      <c r="G104" s="8">
        <v>1.0821152039980282</v>
      </c>
      <c r="H104" s="8">
        <v>0.48714201430113441</v>
      </c>
      <c r="I104" s="8">
        <v>0.24789840422635234</v>
      </c>
      <c r="J104" s="8">
        <v>0.33424425669472196</v>
      </c>
      <c r="K104" s="8">
        <v>5.0799662869026298E-2</v>
      </c>
      <c r="L104" s="8">
        <v>7.9892541757843674E-2</v>
      </c>
      <c r="M104" s="8">
        <v>4.9177385320032664E-2</v>
      </c>
      <c r="N104" s="8">
        <v>5.82987662718875E-2</v>
      </c>
      <c r="O104" s="8">
        <v>0.34653940125708849</v>
      </c>
      <c r="P104" s="8">
        <f>AVERAGE(C104:O104)</f>
        <v>0.34576901330088317</v>
      </c>
      <c r="Q104" s="8">
        <v>1.9306961591529226</v>
      </c>
      <c r="R104" s="8">
        <v>1.2713374377299662</v>
      </c>
      <c r="S104" s="8">
        <v>0.16968278365086717</v>
      </c>
      <c r="T104" s="8">
        <v>1.6123562482393881</v>
      </c>
      <c r="U104" s="8">
        <v>0.74168701808415749</v>
      </c>
      <c r="V104" s="8">
        <v>0.13636779389172987</v>
      </c>
      <c r="W104" s="8">
        <v>0.93426365540412282</v>
      </c>
      <c r="X104" s="8">
        <v>1.1956886448572304</v>
      </c>
      <c r="Y104" s="8">
        <v>2.3144454940747328</v>
      </c>
      <c r="Z104" s="8">
        <v>0.70374339640025396</v>
      </c>
      <c r="AA104" s="8">
        <v>0.41416572418049602</v>
      </c>
      <c r="AB104" s="8">
        <v>0.80414408381210911</v>
      </c>
      <c r="AC104" s="8">
        <v>0.47107568359602187</v>
      </c>
      <c r="AD104" s="8">
        <f>AVERAGE(Q104:AC104)</f>
        <v>0.9768964710056921</v>
      </c>
      <c r="AE104" s="8">
        <v>0.50670812695386613</v>
      </c>
      <c r="AF104" s="8">
        <v>2.5326360338912788</v>
      </c>
      <c r="AG104" s="8">
        <v>0.12633316952193366</v>
      </c>
      <c r="AH104" s="8">
        <v>1.3474308097535128</v>
      </c>
      <c r="AI104" s="8">
        <v>1.6314873231764071</v>
      </c>
      <c r="AJ104" s="8">
        <v>3.912258615253084</v>
      </c>
      <c r="AK104" s="8">
        <v>0.41449634229335547</v>
      </c>
      <c r="AL104" s="8">
        <v>1.5585008939635125</v>
      </c>
      <c r="AM104" s="8">
        <v>0.69139005156172106</v>
      </c>
      <c r="AN104" s="8">
        <v>0.81842497047136842</v>
      </c>
      <c r="AO104" s="8">
        <v>0.57725572625315258</v>
      </c>
      <c r="AP104" s="8">
        <v>0.56823411397918766</v>
      </c>
      <c r="AQ104" s="8">
        <v>5.660719220599119E-2</v>
      </c>
      <c r="AR104" s="8">
        <f>AVERAGE(AE104:AQ104)</f>
        <v>1.1339817976367976</v>
      </c>
      <c r="AS104" s="9"/>
      <c r="AT104" s="9">
        <f>AVERAGE(P104,AD104,AR104)</f>
        <v>0.81888242731445759</v>
      </c>
      <c r="AU104" s="9">
        <f>_xlfn.STDEV.S(P104,AD104,AR104)</f>
        <v>0.41718841888334507</v>
      </c>
      <c r="AV104" s="9"/>
    </row>
    <row r="105" spans="2:48" x14ac:dyDescent="0.35">
      <c r="B105">
        <f>B104+3</f>
        <v>-276</v>
      </c>
      <c r="C105" s="8">
        <v>0.38362151284316781</v>
      </c>
      <c r="D105" s="8">
        <v>0.86632398029845503</v>
      </c>
      <c r="E105" s="8">
        <v>0.54240768417628094</v>
      </c>
      <c r="F105" s="8">
        <v>0.79076126574206618</v>
      </c>
      <c r="G105" s="8">
        <v>1.9518447817000792</v>
      </c>
      <c r="H105" s="8">
        <v>0.39929639840334824</v>
      </c>
      <c r="I105" s="8">
        <v>0.48416738445980512</v>
      </c>
      <c r="J105" s="8">
        <v>1.5445498970341285</v>
      </c>
      <c r="K105" s="8">
        <v>0.85429117638431717</v>
      </c>
      <c r="L105" s="8">
        <v>1.4034110895115415</v>
      </c>
      <c r="M105" s="8">
        <v>0.88138226193724656</v>
      </c>
      <c r="N105" s="8">
        <v>0.31636472198498444</v>
      </c>
      <c r="O105" s="8">
        <v>0.57487689563787492</v>
      </c>
      <c r="P105" s="8">
        <f t="shared" ref="P105:P168" si="22">AVERAGE(C105:O105)</f>
        <v>0.84563838847025352</v>
      </c>
      <c r="Q105" s="8">
        <v>2.0976431533695727</v>
      </c>
      <c r="R105" s="8">
        <v>1.4344402191349335</v>
      </c>
      <c r="S105" s="8">
        <v>0.8794905961659929</v>
      </c>
      <c r="T105" s="8">
        <v>1.730502871072694</v>
      </c>
      <c r="U105" s="8">
        <v>1.1559959584847315</v>
      </c>
      <c r="V105" s="8">
        <v>0.86382073799824721</v>
      </c>
      <c r="W105" s="8">
        <v>0.25834626105091396</v>
      </c>
      <c r="X105" s="8">
        <v>1.3208328373456741</v>
      </c>
      <c r="Y105" s="8">
        <v>3.0299907291837287</v>
      </c>
      <c r="Z105" s="8">
        <v>9.7352756344598571E-2</v>
      </c>
      <c r="AA105" s="8">
        <v>0.57877429999652485</v>
      </c>
      <c r="AB105" s="8">
        <v>1.0723447258367147</v>
      </c>
      <c r="AC105" s="8">
        <v>0.46356307176141076</v>
      </c>
      <c r="AD105" s="8">
        <f t="shared" ref="AD105:AD168" si="23">AVERAGE(Q105:AC105)</f>
        <v>1.1525460167496722</v>
      </c>
      <c r="AE105" s="8">
        <v>0.43154907135130005</v>
      </c>
      <c r="AF105" s="8">
        <v>0.18974669116290452</v>
      </c>
      <c r="AG105" s="8">
        <v>0.18759575048418897</v>
      </c>
      <c r="AH105" s="8">
        <v>0.64284676305492194</v>
      </c>
      <c r="AI105" s="8">
        <v>1.7049645480379438</v>
      </c>
      <c r="AJ105" s="8">
        <v>2.6909635684789639</v>
      </c>
      <c r="AK105" s="8">
        <v>0.12454340090073754</v>
      </c>
      <c r="AL105" s="8">
        <v>1.0850140763233673</v>
      </c>
      <c r="AM105" s="8">
        <v>0.13025197247782921</v>
      </c>
      <c r="AN105" s="8">
        <v>6.1594342700072705E-2</v>
      </c>
      <c r="AO105" s="8">
        <v>0.90102306960397893</v>
      </c>
      <c r="AP105" s="8">
        <v>0.54021784568992504</v>
      </c>
      <c r="AQ105" s="8">
        <v>0.2691338402263011</v>
      </c>
      <c r="AR105" s="8">
        <f t="shared" ref="AR105:AR168" si="24">AVERAGE(AE105:AQ105)</f>
        <v>0.689188072345572</v>
      </c>
      <c r="AS105" s="9"/>
      <c r="AT105" s="9">
        <f t="shared" ref="AT105:AT168" si="25">AVERAGE(P105,AD105,AR105)</f>
        <v>0.8957908258551659</v>
      </c>
      <c r="AU105" s="9">
        <f t="shared" ref="AU105:AU168" si="26">_xlfn.STDEV.S(P105,AD105,AR105)</f>
        <v>0.23571507459713714</v>
      </c>
      <c r="AV105" s="9"/>
    </row>
    <row r="106" spans="2:48" x14ac:dyDescent="0.35">
      <c r="B106">
        <f t="shared" ref="B106:B169" si="27">B105+3</f>
        <v>-273</v>
      </c>
      <c r="C106" s="8">
        <v>0.15525412298771496</v>
      </c>
      <c r="D106" s="8">
        <v>9.534736942397945E-2</v>
      </c>
      <c r="E106" s="8">
        <v>0.87041847992319399</v>
      </c>
      <c r="F106" s="8">
        <v>9.8352570006360454E-2</v>
      </c>
      <c r="G106" s="8">
        <v>2.0563248027434793</v>
      </c>
      <c r="H106" s="8">
        <v>0.59702420039591164</v>
      </c>
      <c r="I106" s="8">
        <v>0.72206114148055223</v>
      </c>
      <c r="J106" s="8">
        <v>1.2669098886552796</v>
      </c>
      <c r="K106" s="8">
        <v>0.63605396784986035</v>
      </c>
      <c r="L106" s="8">
        <v>1.3279683833865503</v>
      </c>
      <c r="M106" s="8">
        <v>0.3079359561395773</v>
      </c>
      <c r="N106" s="8">
        <v>0.26956184041329939</v>
      </c>
      <c r="O106" s="8">
        <v>0.70857048380126264</v>
      </c>
      <c r="P106" s="8">
        <f t="shared" si="22"/>
        <v>0.70090640055438613</v>
      </c>
      <c r="Q106" s="8">
        <v>1.4855203812709847</v>
      </c>
      <c r="R106" s="8">
        <v>1.3158361761815836</v>
      </c>
      <c r="S106" s="8">
        <v>0.581227074849609</v>
      </c>
      <c r="T106" s="8">
        <v>1.8120445156694991</v>
      </c>
      <c r="U106" s="8">
        <v>1.1891967938670052</v>
      </c>
      <c r="V106" s="8">
        <v>0.27490266620335563</v>
      </c>
      <c r="W106" s="8">
        <v>1.0137972682019836</v>
      </c>
      <c r="X106" s="8">
        <v>1.5967991534100685</v>
      </c>
      <c r="Y106" s="8">
        <v>3.1660346618677377</v>
      </c>
      <c r="Z106" s="8">
        <v>0.43216561407726628</v>
      </c>
      <c r="AA106" s="8">
        <v>0.43238553223759479</v>
      </c>
      <c r="AB106" s="8">
        <v>1.2277383903331751</v>
      </c>
      <c r="AC106" s="8">
        <v>2.5256732001535869E-2</v>
      </c>
      <c r="AD106" s="8">
        <f t="shared" si="23"/>
        <v>1.1194542277054922</v>
      </c>
      <c r="AE106" s="8">
        <v>0.27372023909715493</v>
      </c>
      <c r="AF106" s="8">
        <v>2.4458512968983115</v>
      </c>
      <c r="AG106" s="8">
        <v>0.14086697964097813</v>
      </c>
      <c r="AH106" s="8">
        <v>0.74809008994591397</v>
      </c>
      <c r="AI106" s="8">
        <v>0.44036721699903797</v>
      </c>
      <c r="AJ106" s="8">
        <v>2.3480232592972139</v>
      </c>
      <c r="AK106" s="8">
        <v>5.82044777026673E-3</v>
      </c>
      <c r="AL106" s="8">
        <v>1.1162846176148498</v>
      </c>
      <c r="AM106" s="8">
        <v>1.143630895050745</v>
      </c>
      <c r="AN106" s="8">
        <v>3.475879341813614E-2</v>
      </c>
      <c r="AO106" s="8">
        <v>0.44067675167353781</v>
      </c>
      <c r="AP106" s="8">
        <v>0.44791705130866155</v>
      </c>
      <c r="AQ106" s="8">
        <v>0.10979081886359721</v>
      </c>
      <c r="AR106" s="8">
        <f t="shared" si="24"/>
        <v>0.74583065058295417</v>
      </c>
      <c r="AS106" s="9"/>
      <c r="AT106" s="9">
        <f t="shared" si="25"/>
        <v>0.85539709294761079</v>
      </c>
      <c r="AU106" s="9">
        <f t="shared" si="26"/>
        <v>0.22978071040138254</v>
      </c>
      <c r="AV106" s="9"/>
    </row>
    <row r="107" spans="2:48" x14ac:dyDescent="0.35">
      <c r="B107">
        <f t="shared" si="27"/>
        <v>-270</v>
      </c>
      <c r="C107" s="8">
        <v>0.3278902497208207</v>
      </c>
      <c r="D107" s="8">
        <v>0.26902756921494647</v>
      </c>
      <c r="E107" s="8">
        <v>9.0692654793071328E-2</v>
      </c>
      <c r="F107" s="8">
        <v>0.57512110706966202</v>
      </c>
      <c r="G107" s="8">
        <v>0.85019469818610471</v>
      </c>
      <c r="H107" s="8">
        <v>0.11287710108520946</v>
      </c>
      <c r="I107" s="8">
        <v>1.0121519323863674E-2</v>
      </c>
      <c r="J107" s="8">
        <v>3.1762602204647827E-2</v>
      </c>
      <c r="K107" s="8">
        <v>0.40524964846199713</v>
      </c>
      <c r="L107" s="8">
        <v>0.94499494709627252</v>
      </c>
      <c r="M107" s="8">
        <v>1.1501929371591206</v>
      </c>
      <c r="N107" s="8">
        <v>0.51826126700938302</v>
      </c>
      <c r="O107" s="8">
        <v>0.15128290943063757</v>
      </c>
      <c r="P107" s="8">
        <f t="shared" si="22"/>
        <v>0.41828224698121053</v>
      </c>
      <c r="Q107" s="8">
        <v>1.800046942093642</v>
      </c>
      <c r="R107" s="8">
        <v>1.4840090507685795</v>
      </c>
      <c r="S107" s="8">
        <v>0.38061516738298645</v>
      </c>
      <c r="T107" s="8">
        <v>0.53090310786724526</v>
      </c>
      <c r="U107" s="8">
        <v>0.17401096737556893</v>
      </c>
      <c r="V107" s="8">
        <v>1.1893584041274055</v>
      </c>
      <c r="W107" s="8">
        <v>0.51131707869316723</v>
      </c>
      <c r="X107" s="8">
        <v>0.34319587420475128</v>
      </c>
      <c r="Y107" s="8">
        <v>2.4600318575716402</v>
      </c>
      <c r="Z107" s="8">
        <v>1.3674857925110666</v>
      </c>
      <c r="AA107" s="8">
        <v>7.82826859711057E-2</v>
      </c>
      <c r="AB107" s="8">
        <v>0.22741265423284251</v>
      </c>
      <c r="AC107" s="8">
        <v>0.69501718517407562</v>
      </c>
      <c r="AD107" s="8">
        <f t="shared" si="23"/>
        <v>0.86474513599800595</v>
      </c>
      <c r="AE107" s="8">
        <v>1.390481467731199</v>
      </c>
      <c r="AF107" s="8">
        <v>2.7557843826982298</v>
      </c>
      <c r="AG107" s="8">
        <v>0.18996650294486309</v>
      </c>
      <c r="AH107" s="8">
        <v>0.23375273713316996</v>
      </c>
      <c r="AI107" s="8">
        <v>0.99175988555470074</v>
      </c>
      <c r="AJ107" s="8">
        <v>1.817161093360441</v>
      </c>
      <c r="AK107" s="8">
        <v>3.7650512969989447E-2</v>
      </c>
      <c r="AL107" s="8">
        <v>0.67712364256694579</v>
      </c>
      <c r="AM107" s="8">
        <v>1.0215212884894602</v>
      </c>
      <c r="AN107" s="8">
        <v>0.4410172719322254</v>
      </c>
      <c r="AO107" s="8">
        <v>0.44800589699164517</v>
      </c>
      <c r="AP107" s="8">
        <v>8.6652026382541505E-2</v>
      </c>
      <c r="AQ107" s="8">
        <v>0.8222906442477661</v>
      </c>
      <c r="AR107" s="8">
        <f t="shared" si="24"/>
        <v>0.83947441176947513</v>
      </c>
      <c r="AS107" s="9"/>
      <c r="AT107" s="9">
        <f t="shared" si="25"/>
        <v>0.70750059824956379</v>
      </c>
      <c r="AU107" s="9">
        <f t="shared" si="26"/>
        <v>0.25078894195826729</v>
      </c>
      <c r="AV107" s="9"/>
    </row>
    <row r="108" spans="2:48" x14ac:dyDescent="0.35">
      <c r="B108">
        <f t="shared" si="27"/>
        <v>-267</v>
      </c>
      <c r="C108" s="8">
        <v>0.8517217383702288</v>
      </c>
      <c r="D108" s="8">
        <v>0.16853839667575693</v>
      </c>
      <c r="E108" s="8">
        <v>0.72825491921478513</v>
      </c>
      <c r="F108" s="8">
        <v>1.2751209452646703</v>
      </c>
      <c r="G108" s="8">
        <v>0.58202434691667626</v>
      </c>
      <c r="H108" s="8">
        <v>0.43169971796669138</v>
      </c>
      <c r="I108" s="8">
        <v>0.43289548241447873</v>
      </c>
      <c r="J108" s="8">
        <v>1.2336575841501276</v>
      </c>
      <c r="K108" s="8">
        <v>0.64632053614926277</v>
      </c>
      <c r="L108" s="8">
        <v>0.71947590943339557</v>
      </c>
      <c r="M108" s="8">
        <v>1.6176372312745877</v>
      </c>
      <c r="N108" s="8">
        <v>1.1429977941709388</v>
      </c>
      <c r="O108" s="8">
        <v>0.51255435081926271</v>
      </c>
      <c r="P108" s="8">
        <f t="shared" si="22"/>
        <v>0.79560761175545092</v>
      </c>
      <c r="Q108" s="8">
        <v>1.2740855245136706</v>
      </c>
      <c r="R108" s="8">
        <v>0.82823923009254574</v>
      </c>
      <c r="S108" s="8">
        <v>9.0774378137290321E-2</v>
      </c>
      <c r="T108" s="8">
        <v>0.86157711826533034</v>
      </c>
      <c r="U108" s="8">
        <v>0.67266316517190072</v>
      </c>
      <c r="V108" s="8">
        <v>0.68125536260796615</v>
      </c>
      <c r="W108" s="8">
        <v>0.62950894663449197</v>
      </c>
      <c r="X108" s="8">
        <v>0.34059508091003343</v>
      </c>
      <c r="Y108" s="8">
        <v>2.9049746926758284</v>
      </c>
      <c r="Z108" s="8">
        <v>0.28739208861962168</v>
      </c>
      <c r="AA108" s="8">
        <v>0.33665457476299354</v>
      </c>
      <c r="AB108" s="8">
        <v>0.66152726065591749</v>
      </c>
      <c r="AC108" s="8">
        <v>0.16583504713493114</v>
      </c>
      <c r="AD108" s="8">
        <f t="shared" si="23"/>
        <v>0.74885249770634799</v>
      </c>
      <c r="AE108" s="8">
        <v>1.0171659213435431</v>
      </c>
      <c r="AF108" s="8">
        <v>0.33129511276960638</v>
      </c>
      <c r="AG108" s="8">
        <v>0.91938067502234422</v>
      </c>
      <c r="AH108" s="8">
        <v>0.59333252229572275</v>
      </c>
      <c r="AI108" s="8">
        <v>1.050235145481182</v>
      </c>
      <c r="AJ108" s="8">
        <v>1.2869896814929491</v>
      </c>
      <c r="AK108" s="8">
        <v>0.97411856759177329</v>
      </c>
      <c r="AL108" s="8">
        <v>0.52472007000118281</v>
      </c>
      <c r="AM108" s="8">
        <v>0.62632232547022015</v>
      </c>
      <c r="AN108" s="8">
        <v>3.1249406199565257E-2</v>
      </c>
      <c r="AO108" s="8">
        <v>1.0594887440984129</v>
      </c>
      <c r="AP108" s="8">
        <v>7.3877685910307911E-2</v>
      </c>
      <c r="AQ108" s="8">
        <v>2.9732117996793733E-2</v>
      </c>
      <c r="AR108" s="8">
        <f t="shared" si="24"/>
        <v>0.65522369043643103</v>
      </c>
      <c r="AS108" s="9"/>
      <c r="AT108" s="9">
        <f t="shared" si="25"/>
        <v>0.73322793329940994</v>
      </c>
      <c r="AU108" s="9">
        <f t="shared" si="26"/>
        <v>7.1484310172975074E-2</v>
      </c>
      <c r="AV108" s="9"/>
    </row>
    <row r="109" spans="2:48" x14ac:dyDescent="0.35">
      <c r="B109">
        <f t="shared" si="27"/>
        <v>-264</v>
      </c>
      <c r="C109" s="8">
        <v>2.1789287110465829</v>
      </c>
      <c r="D109" s="8">
        <v>5.6054195100120629E-4</v>
      </c>
      <c r="E109" s="8">
        <v>7.5479248381734365E-2</v>
      </c>
      <c r="F109" s="8">
        <v>1.2578926538021518</v>
      </c>
      <c r="G109" s="8">
        <v>1.0886613920000703</v>
      </c>
      <c r="H109" s="8">
        <v>1.034065649388086</v>
      </c>
      <c r="I109" s="8">
        <v>0.13525165293474822</v>
      </c>
      <c r="J109" s="8">
        <v>6.0252526429685951E-3</v>
      </c>
      <c r="K109" s="8">
        <v>0.35324333502690469</v>
      </c>
      <c r="L109" s="8">
        <v>3.8005515991568289E-2</v>
      </c>
      <c r="M109" s="8">
        <v>0.56196059885759397</v>
      </c>
      <c r="N109" s="8">
        <v>0.31239706953130775</v>
      </c>
      <c r="O109" s="8">
        <v>0.14302746713881365</v>
      </c>
      <c r="P109" s="8">
        <f t="shared" si="22"/>
        <v>0.55273069913027173</v>
      </c>
      <c r="Q109" s="8">
        <v>1.3228903147972095</v>
      </c>
      <c r="R109" s="8">
        <v>0.26601369299028327</v>
      </c>
      <c r="S109" s="8">
        <v>6.7883443649392125E-2</v>
      </c>
      <c r="T109" s="8">
        <v>0.88793524152482561</v>
      </c>
      <c r="U109" s="8">
        <v>1.0612543628807904</v>
      </c>
      <c r="V109" s="8">
        <v>0.31445344427679478</v>
      </c>
      <c r="W109" s="8">
        <v>0.37489384497919331</v>
      </c>
      <c r="X109" s="8">
        <v>0.89639720670303913</v>
      </c>
      <c r="Y109" s="8">
        <v>2.3067751340298539</v>
      </c>
      <c r="Z109" s="8">
        <v>0.95510681426480337</v>
      </c>
      <c r="AA109" s="8">
        <v>0.16225774042356395</v>
      </c>
      <c r="AB109" s="8">
        <v>0.7053698462295348</v>
      </c>
      <c r="AC109" s="8">
        <v>6.3281068327900133E-2</v>
      </c>
      <c r="AD109" s="8">
        <f t="shared" si="23"/>
        <v>0.72188555039055258</v>
      </c>
      <c r="AE109" s="8">
        <v>7.1137149556251139E-2</v>
      </c>
      <c r="AF109" s="8">
        <v>0.28823882009631824</v>
      </c>
      <c r="AG109" s="8">
        <v>0.41043643530730184</v>
      </c>
      <c r="AH109" s="8">
        <v>5.7413339592773775E-2</v>
      </c>
      <c r="AI109" s="8">
        <v>1.6600033967686412</v>
      </c>
      <c r="AJ109" s="8">
        <v>0.43296021579854954</v>
      </c>
      <c r="AK109" s="8">
        <v>0.21840800869300006</v>
      </c>
      <c r="AL109" s="8">
        <v>0.87644196748400416</v>
      </c>
      <c r="AM109" s="8">
        <v>0.4742396502396819</v>
      </c>
      <c r="AN109" s="8">
        <v>5.6997157082035219E-2</v>
      </c>
      <c r="AO109" s="8">
        <v>1.0740835299968481</v>
      </c>
      <c r="AP109" s="8">
        <v>0.11978649905394033</v>
      </c>
      <c r="AQ109" s="8">
        <v>0.48158084341434904</v>
      </c>
      <c r="AR109" s="8">
        <f t="shared" si="24"/>
        <v>0.4785943856218226</v>
      </c>
      <c r="AS109" s="9"/>
      <c r="AT109" s="9">
        <f t="shared" si="25"/>
        <v>0.58440354504754899</v>
      </c>
      <c r="AU109" s="9">
        <f t="shared" si="26"/>
        <v>0.12469973773030107</v>
      </c>
      <c r="AV109" s="9"/>
    </row>
    <row r="110" spans="2:48" x14ac:dyDescent="0.35">
      <c r="B110">
        <f t="shared" si="27"/>
        <v>-261</v>
      </c>
      <c r="C110" s="8">
        <v>0.68142076586597011</v>
      </c>
      <c r="D110" s="8">
        <v>1.0627938442235538</v>
      </c>
      <c r="E110" s="8">
        <v>0.15676947636564764</v>
      </c>
      <c r="F110" s="8">
        <v>4.1290216548099661E-2</v>
      </c>
      <c r="G110" s="8">
        <v>0.33983465576017052</v>
      </c>
      <c r="H110" s="8">
        <v>0.78179554425913711</v>
      </c>
      <c r="I110" s="8">
        <v>0.21724396460461945</v>
      </c>
      <c r="J110" s="8">
        <v>0.48543897818313031</v>
      </c>
      <c r="K110" s="8">
        <v>0.23794805458946075</v>
      </c>
      <c r="L110" s="8">
        <v>0.10838104422141738</v>
      </c>
      <c r="M110" s="8">
        <v>0.51722996383553943</v>
      </c>
      <c r="N110" s="8">
        <v>0.72683356765778151</v>
      </c>
      <c r="O110" s="8">
        <v>9.0724195267806132E-2</v>
      </c>
      <c r="P110" s="8">
        <f t="shared" si="22"/>
        <v>0.41905417472171802</v>
      </c>
      <c r="Q110" s="8">
        <v>1.6562766222671232</v>
      </c>
      <c r="R110" s="8">
        <v>0.68565562298346416</v>
      </c>
      <c r="S110" s="8">
        <v>0.40755943513089948</v>
      </c>
      <c r="T110" s="8">
        <v>0.86552407314883795</v>
      </c>
      <c r="U110" s="8">
        <v>3.1771137779151734E-2</v>
      </c>
      <c r="V110" s="8">
        <v>0.1398613719761993</v>
      </c>
      <c r="W110" s="8">
        <v>0.49301972504552904</v>
      </c>
      <c r="X110" s="8">
        <v>0.1374379890532324</v>
      </c>
      <c r="Y110" s="8">
        <v>3.147122431685808</v>
      </c>
      <c r="Z110" s="8">
        <v>0.66666902761031877</v>
      </c>
      <c r="AA110" s="8">
        <v>4.891914263631645E-2</v>
      </c>
      <c r="AB110" s="8">
        <v>1.2019970531098398</v>
      </c>
      <c r="AC110" s="8">
        <v>0.88643663315603283</v>
      </c>
      <c r="AD110" s="8">
        <f t="shared" si="23"/>
        <v>0.79755771273713472</v>
      </c>
      <c r="AE110" s="8">
        <v>0.53867533599001249</v>
      </c>
      <c r="AF110" s="8">
        <v>1.0260843542791067</v>
      </c>
      <c r="AG110" s="8">
        <v>1.0438380964782503E-2</v>
      </c>
      <c r="AH110" s="8">
        <v>0.62401217111019325</v>
      </c>
      <c r="AI110" s="8">
        <v>0.12525601505730205</v>
      </c>
      <c r="AJ110" s="8">
        <v>1.5577043896831912</v>
      </c>
      <c r="AK110" s="8">
        <v>0.12827767464897055</v>
      </c>
      <c r="AL110" s="8">
        <v>0.61154171934167989</v>
      </c>
      <c r="AM110" s="8">
        <v>0.34501028731553596</v>
      </c>
      <c r="AN110" s="8">
        <v>0.69299594269105558</v>
      </c>
      <c r="AO110" s="8">
        <v>0.56652746596351444</v>
      </c>
      <c r="AP110" s="8">
        <v>4.1149840691499427E-2</v>
      </c>
      <c r="AQ110" s="8">
        <v>0.10218422604826513</v>
      </c>
      <c r="AR110" s="8">
        <f t="shared" si="24"/>
        <v>0.48998906182962371</v>
      </c>
      <c r="AS110" s="9"/>
      <c r="AT110" s="9">
        <f t="shared" si="25"/>
        <v>0.5688669830961588</v>
      </c>
      <c r="AU110" s="9">
        <f t="shared" si="26"/>
        <v>0.20120270107541868</v>
      </c>
      <c r="AV110" s="9"/>
    </row>
    <row r="111" spans="2:48" x14ac:dyDescent="0.35">
      <c r="B111">
        <f t="shared" si="27"/>
        <v>-258</v>
      </c>
      <c r="C111" s="8">
        <v>1.1244835398691715</v>
      </c>
      <c r="D111" s="8">
        <v>0.92207456823681366</v>
      </c>
      <c r="E111" s="8">
        <v>0.11379497322681133</v>
      </c>
      <c r="F111" s="8">
        <v>5.4546168665209407E-2</v>
      </c>
      <c r="G111" s="8">
        <v>0.73721777678058564</v>
      </c>
      <c r="H111" s="8">
        <v>1.0171268072368755</v>
      </c>
      <c r="I111" s="8">
        <v>0.72906102965161979</v>
      </c>
      <c r="J111" s="8">
        <v>1.4399582158360582</v>
      </c>
      <c r="K111" s="8">
        <v>0.38288454769327551</v>
      </c>
      <c r="L111" s="8">
        <v>0.27597030508200621</v>
      </c>
      <c r="M111" s="8">
        <v>0.72038098214227664</v>
      </c>
      <c r="N111" s="8">
        <v>0.11208516115702925</v>
      </c>
      <c r="O111" s="8">
        <v>0.59951765072760899</v>
      </c>
      <c r="P111" s="8">
        <f t="shared" si="22"/>
        <v>0.63300782510041087</v>
      </c>
      <c r="Q111" s="8">
        <v>1.9691989620869845</v>
      </c>
      <c r="R111" s="8">
        <v>0.65356809964731555</v>
      </c>
      <c r="S111" s="8">
        <v>0.30908896174486383</v>
      </c>
      <c r="T111" s="8">
        <v>1.1124855158663227</v>
      </c>
      <c r="U111" s="8">
        <v>0.31133717665267474</v>
      </c>
      <c r="V111" s="8">
        <v>0.1637325172464362</v>
      </c>
      <c r="W111" s="8">
        <v>0.79847533274614235</v>
      </c>
      <c r="X111" s="8">
        <v>0.1349918760987682</v>
      </c>
      <c r="Y111" s="8">
        <v>1.6089560720530847</v>
      </c>
      <c r="Z111" s="8">
        <v>0.87477406452047801</v>
      </c>
      <c r="AA111" s="8">
        <v>0.56136392091205711</v>
      </c>
      <c r="AB111" s="8">
        <v>1.0759337100619395</v>
      </c>
      <c r="AC111" s="8">
        <v>0.71746596417539787</v>
      </c>
      <c r="AD111" s="8">
        <f t="shared" si="23"/>
        <v>0.79164401337018964</v>
      </c>
      <c r="AE111" s="8">
        <v>0.30410575574223181</v>
      </c>
      <c r="AF111" s="8">
        <v>1.6842231672011843</v>
      </c>
      <c r="AG111" s="8">
        <v>0.13781970101518271</v>
      </c>
      <c r="AH111" s="8">
        <v>1.4145361140200476</v>
      </c>
      <c r="AI111" s="8">
        <v>0.1888465775138323</v>
      </c>
      <c r="AJ111" s="8">
        <v>2.7062235232993577</v>
      </c>
      <c r="AK111" s="8">
        <v>5.034008430837307E-2</v>
      </c>
      <c r="AL111" s="8">
        <v>0.37118661711761408</v>
      </c>
      <c r="AM111" s="8">
        <v>0.22580276414522885</v>
      </c>
      <c r="AN111" s="8">
        <v>1.1378422699486526</v>
      </c>
      <c r="AO111" s="8">
        <v>0.75196081017729732</v>
      </c>
      <c r="AP111" s="8">
        <v>0.21641388894559918</v>
      </c>
      <c r="AQ111" s="8">
        <v>0.23862326651441265</v>
      </c>
      <c r="AR111" s="8">
        <f t="shared" si="24"/>
        <v>0.72522496461146269</v>
      </c>
      <c r="AS111" s="9"/>
      <c r="AT111" s="9">
        <f t="shared" si="25"/>
        <v>0.71662560102735429</v>
      </c>
      <c r="AU111" s="9">
        <f t="shared" si="26"/>
        <v>7.9666943255844447E-2</v>
      </c>
      <c r="AV111" s="9"/>
    </row>
    <row r="112" spans="2:48" x14ac:dyDescent="0.35">
      <c r="B112">
        <f t="shared" si="27"/>
        <v>-255</v>
      </c>
      <c r="C112" s="8">
        <v>1.0709505416520995</v>
      </c>
      <c r="D112" s="8">
        <v>0.7825892384453832</v>
      </c>
      <c r="E112" s="8">
        <v>1.0821031845690521E-2</v>
      </c>
      <c r="F112" s="8">
        <v>1.1839219922650901</v>
      </c>
      <c r="G112" s="8">
        <v>0.92537773332346418</v>
      </c>
      <c r="H112" s="8">
        <v>0.53450563901963677</v>
      </c>
      <c r="I112" s="8">
        <v>0.39856318911610145</v>
      </c>
      <c r="J112" s="8">
        <v>0.36317201373625285</v>
      </c>
      <c r="K112" s="8">
        <v>0.94421235806245141</v>
      </c>
      <c r="L112" s="8">
        <v>1.1993313496115186E-2</v>
      </c>
      <c r="M112" s="8">
        <v>1.4605597160277721</v>
      </c>
      <c r="N112" s="8">
        <v>0.51908499429639166</v>
      </c>
      <c r="O112" s="8">
        <v>1.1350710002654408E-2</v>
      </c>
      <c r="P112" s="8">
        <f t="shared" si="22"/>
        <v>0.6320848054837771</v>
      </c>
      <c r="Q112" s="8">
        <v>1.509431932026597</v>
      </c>
      <c r="R112" s="8">
        <v>0.60777322610047291</v>
      </c>
      <c r="S112" s="8">
        <v>0.44949143753065379</v>
      </c>
      <c r="T112" s="8">
        <v>1.0674755481660874</v>
      </c>
      <c r="U112" s="8">
        <v>0.59279717280806066</v>
      </c>
      <c r="V112" s="8">
        <v>0.60090681585764738</v>
      </c>
      <c r="W112" s="8">
        <v>1.5220107165817662</v>
      </c>
      <c r="X112" s="8">
        <v>0.51231359890816519</v>
      </c>
      <c r="Y112" s="8">
        <v>3.2772424071649726</v>
      </c>
      <c r="Z112" s="8">
        <v>1.2593241766804915</v>
      </c>
      <c r="AA112" s="8">
        <v>0.27076088351566191</v>
      </c>
      <c r="AB112" s="8">
        <v>0.29755205281552594</v>
      </c>
      <c r="AC112" s="8">
        <v>0.32023775549614542</v>
      </c>
      <c r="AD112" s="8">
        <f t="shared" si="23"/>
        <v>0.94517828643478841</v>
      </c>
      <c r="AE112" s="8">
        <v>0.76733813027462072</v>
      </c>
      <c r="AF112" s="8">
        <v>1.0459361631471453</v>
      </c>
      <c r="AG112" s="8">
        <v>0.16351376717908842</v>
      </c>
      <c r="AH112" s="8">
        <v>0.85183823898660582</v>
      </c>
      <c r="AI112" s="8">
        <v>1.0344862669049499</v>
      </c>
      <c r="AJ112" s="8">
        <v>1.9996763071921668</v>
      </c>
      <c r="AK112" s="8">
        <v>0.31980701711044385</v>
      </c>
      <c r="AL112" s="8">
        <v>0.98101171955552835</v>
      </c>
      <c r="AM112" s="8">
        <v>0.13571774654973345</v>
      </c>
      <c r="AN112" s="8">
        <v>0.11539960263145883</v>
      </c>
      <c r="AO112" s="8">
        <v>0.697249996388983</v>
      </c>
      <c r="AP112" s="8">
        <v>0.59640523819802649</v>
      </c>
      <c r="AQ112" s="8">
        <v>0.59633419165333779</v>
      </c>
      <c r="AR112" s="8">
        <f t="shared" si="24"/>
        <v>0.71574726044400672</v>
      </c>
      <c r="AS112" s="9"/>
      <c r="AT112" s="9">
        <f t="shared" si="25"/>
        <v>0.76433678412085737</v>
      </c>
      <c r="AU112" s="9">
        <f t="shared" si="26"/>
        <v>0.16210363448073237</v>
      </c>
      <c r="AV112" s="9"/>
    </row>
    <row r="113" spans="2:48" x14ac:dyDescent="0.35">
      <c r="B113">
        <f t="shared" si="27"/>
        <v>-252</v>
      </c>
      <c r="C113" s="8">
        <v>0.97596300990688756</v>
      </c>
      <c r="D113" s="8">
        <v>0.30416843087774303</v>
      </c>
      <c r="E113" s="8">
        <v>0.35916980881928445</v>
      </c>
      <c r="F113" s="8">
        <v>0.59851600475897471</v>
      </c>
      <c r="G113" s="8">
        <v>0.14636651883185203</v>
      </c>
      <c r="H113" s="8">
        <v>0.94618141075204554</v>
      </c>
      <c r="I113" s="8">
        <v>3.6910396191272156E-2</v>
      </c>
      <c r="J113" s="8">
        <v>2.2922411701112873E-2</v>
      </c>
      <c r="K113" s="8">
        <v>0.11269818764413253</v>
      </c>
      <c r="L113" s="8">
        <v>0.45161412827249381</v>
      </c>
      <c r="M113" s="8">
        <v>1.1939228248998213</v>
      </c>
      <c r="N113" s="8">
        <v>0.30070599523471031</v>
      </c>
      <c r="O113" s="8">
        <v>0.14128995782092618</v>
      </c>
      <c r="P113" s="8">
        <f t="shared" si="22"/>
        <v>0.43003300659317356</v>
      </c>
      <c r="Q113" s="8">
        <v>2.3247878862841369</v>
      </c>
      <c r="R113" s="8">
        <v>5.7178340551033782E-2</v>
      </c>
      <c r="S113" s="8">
        <v>1.3043268478990564</v>
      </c>
      <c r="T113" s="8">
        <v>2.6256022172672187</v>
      </c>
      <c r="U113" s="8">
        <v>1.2483764779071589</v>
      </c>
      <c r="V113" s="8">
        <v>0.33887884027949422</v>
      </c>
      <c r="W113" s="8">
        <v>0.48762651599046292</v>
      </c>
      <c r="X113" s="8">
        <v>0.56402995538047729</v>
      </c>
      <c r="Y113" s="8">
        <v>4.1610476297268439</v>
      </c>
      <c r="Z113" s="8">
        <v>1.4896645421107644</v>
      </c>
      <c r="AA113" s="8">
        <v>3.9307033941947435E-2</v>
      </c>
      <c r="AB113" s="8">
        <v>0.54866248441493959</v>
      </c>
      <c r="AC113" s="8">
        <v>0.42162092255499883</v>
      </c>
      <c r="AD113" s="8">
        <f t="shared" si="23"/>
        <v>1.2008545918698872</v>
      </c>
      <c r="AE113" s="8">
        <v>0.60418509304115386</v>
      </c>
      <c r="AF113" s="8">
        <v>0.25337831559609619</v>
      </c>
      <c r="AG113" s="8">
        <v>0.35731718314631927</v>
      </c>
      <c r="AH113" s="8">
        <v>0.16289327381114613</v>
      </c>
      <c r="AI113" s="8">
        <v>1.120207887647253</v>
      </c>
      <c r="AJ113" s="8">
        <v>2.7427798710597284</v>
      </c>
      <c r="AK113" s="8">
        <v>0.71157978844119429</v>
      </c>
      <c r="AL113" s="8">
        <v>2.0837917196051423</v>
      </c>
      <c r="AM113" s="8">
        <v>1.3508788068590403</v>
      </c>
      <c r="AN113" s="8">
        <v>0.39220666351089589</v>
      </c>
      <c r="AO113" s="8">
        <v>0.32327089821538263</v>
      </c>
      <c r="AP113" s="8">
        <v>9.3590965371115623E-2</v>
      </c>
      <c r="AQ113" s="8">
        <v>0.48045550516316071</v>
      </c>
      <c r="AR113" s="8">
        <f t="shared" si="24"/>
        <v>0.8212719978052021</v>
      </c>
      <c r="AS113" s="9"/>
      <c r="AT113" s="9">
        <f t="shared" si="25"/>
        <v>0.81738653208942103</v>
      </c>
      <c r="AU113" s="9">
        <f t="shared" si="26"/>
        <v>0.38542548140334149</v>
      </c>
      <c r="AV113" s="9"/>
    </row>
    <row r="114" spans="2:48" x14ac:dyDescent="0.35">
      <c r="B114">
        <f t="shared" si="27"/>
        <v>-249</v>
      </c>
      <c r="C114" s="8">
        <v>0.37739338551798296</v>
      </c>
      <c r="D114" s="8">
        <v>0.26800350858343919</v>
      </c>
      <c r="E114" s="8">
        <v>0.23195413279412658</v>
      </c>
      <c r="F114" s="8">
        <v>0.30332232497678796</v>
      </c>
      <c r="G114" s="8">
        <v>0.89495256454171357</v>
      </c>
      <c r="H114" s="8">
        <v>0.17143575860727478</v>
      </c>
      <c r="I114" s="8">
        <v>0.80266939397226278</v>
      </c>
      <c r="J114" s="8">
        <v>8.3693998153673274E-2</v>
      </c>
      <c r="K114" s="8">
        <v>0.5821168320725606</v>
      </c>
      <c r="L114" s="8">
        <v>0.56810497612053945</v>
      </c>
      <c r="M114" s="8">
        <v>0.91943096801984936</v>
      </c>
      <c r="N114" s="8">
        <v>0.21036753719153686</v>
      </c>
      <c r="O114" s="8">
        <v>0.74821512107268029</v>
      </c>
      <c r="P114" s="8">
        <f t="shared" si="22"/>
        <v>0.47397388474034058</v>
      </c>
      <c r="Q114" s="8">
        <v>2.7555792935165422</v>
      </c>
      <c r="R114" s="8">
        <v>1.6622154007797978</v>
      </c>
      <c r="S114" s="8">
        <v>1.1226008890430439</v>
      </c>
      <c r="T114" s="8">
        <v>2.2865304535689694</v>
      </c>
      <c r="U114" s="8">
        <v>0.35553110751436712</v>
      </c>
      <c r="V114" s="8">
        <v>0.32757753263300771</v>
      </c>
      <c r="W114" s="8">
        <v>0.98155825529627416</v>
      </c>
      <c r="X114" s="8">
        <v>0.20456334951927699</v>
      </c>
      <c r="Y114" s="8">
        <v>4.81539657446696</v>
      </c>
      <c r="Z114" s="8">
        <v>1.5744934112718365</v>
      </c>
      <c r="AA114" s="8">
        <v>0.15758734880105052</v>
      </c>
      <c r="AB114" s="8">
        <v>3.4665976166082468E-2</v>
      </c>
      <c r="AC114" s="8">
        <v>0.12214136173027956</v>
      </c>
      <c r="AD114" s="8">
        <f t="shared" si="23"/>
        <v>1.2615723811005763</v>
      </c>
      <c r="AE114" s="8">
        <v>0.21416180167588558</v>
      </c>
      <c r="AF114" s="8">
        <v>0.61889081657028222</v>
      </c>
      <c r="AG114" s="8">
        <v>0.3811157753529878</v>
      </c>
      <c r="AH114" s="8">
        <v>0.27236255455475716</v>
      </c>
      <c r="AI114" s="8">
        <v>0.86720863758087907</v>
      </c>
      <c r="AJ114" s="8">
        <v>1.7841107090489519</v>
      </c>
      <c r="AK114" s="8">
        <v>9.0288586278999605E-2</v>
      </c>
      <c r="AL114" s="8">
        <v>1.2085754570783638</v>
      </c>
      <c r="AM114" s="8">
        <v>1.3345597887648191</v>
      </c>
      <c r="AN114" s="8">
        <v>0.52623786610263257</v>
      </c>
      <c r="AO114" s="8">
        <v>1.0550012728960751</v>
      </c>
      <c r="AP114" s="8">
        <v>0.31702798566213486</v>
      </c>
      <c r="AQ114" s="8">
        <v>0.10930097647369903</v>
      </c>
      <c r="AR114" s="8">
        <f t="shared" si="24"/>
        <v>0.67529555600311286</v>
      </c>
      <c r="AS114" s="9"/>
      <c r="AT114" s="9">
        <f t="shared" si="25"/>
        <v>0.80361394061467661</v>
      </c>
      <c r="AU114" s="9">
        <f t="shared" si="26"/>
        <v>0.40917851084730361</v>
      </c>
      <c r="AV114" s="9"/>
    </row>
    <row r="115" spans="2:48" x14ac:dyDescent="0.35">
      <c r="B115">
        <f t="shared" si="27"/>
        <v>-246</v>
      </c>
      <c r="C115" s="8">
        <v>0.4432006649437063</v>
      </c>
      <c r="D115" s="8">
        <v>0.50907803825442199</v>
      </c>
      <c r="E115" s="8">
        <v>0.66406314092429464</v>
      </c>
      <c r="F115" s="8">
        <v>5.4917775025859067E-3</v>
      </c>
      <c r="G115" s="8">
        <v>0.6525179808906072</v>
      </c>
      <c r="H115" s="8">
        <v>0.42178626126705582</v>
      </c>
      <c r="I115" s="8">
        <v>0.49884331412349558</v>
      </c>
      <c r="J115" s="8">
        <v>0.25208306838199213</v>
      </c>
      <c r="K115" s="8">
        <v>1.0531356610908187</v>
      </c>
      <c r="L115" s="8">
        <v>0.28212702850477595</v>
      </c>
      <c r="M115" s="8">
        <v>1.0793360981572329</v>
      </c>
      <c r="N115" s="8">
        <v>1.0665692349331257</v>
      </c>
      <c r="O115" s="8">
        <v>8.0546187572099452E-5</v>
      </c>
      <c r="P115" s="8">
        <f t="shared" si="22"/>
        <v>0.53294713962782203</v>
      </c>
      <c r="Q115" s="8">
        <v>1.281095313288086</v>
      </c>
      <c r="R115" s="8">
        <v>0.14143341394863532</v>
      </c>
      <c r="S115" s="8">
        <v>3.8883256145277982E-2</v>
      </c>
      <c r="T115" s="8">
        <v>1.6374071333306635</v>
      </c>
      <c r="U115" s="8">
        <v>5.859249979863939E-2</v>
      </c>
      <c r="V115" s="8">
        <v>0.46043476752311902</v>
      </c>
      <c r="W115" s="8">
        <v>0.62208949699596661</v>
      </c>
      <c r="X115" s="8">
        <v>1.401532352377338</v>
      </c>
      <c r="Y115" s="8">
        <v>4.5455706638667186</v>
      </c>
      <c r="Z115" s="8">
        <v>1.5304897684142116</v>
      </c>
      <c r="AA115" s="8">
        <v>1.7148182317987808E-2</v>
      </c>
      <c r="AB115" s="8">
        <v>0.7280527769117211</v>
      </c>
      <c r="AC115" s="8">
        <v>0.27193146647607047</v>
      </c>
      <c r="AD115" s="8">
        <f t="shared" si="23"/>
        <v>0.97958931472264876</v>
      </c>
      <c r="AE115" s="8">
        <v>0.67539182643965257</v>
      </c>
      <c r="AF115" s="8">
        <v>1.3592926879130451</v>
      </c>
      <c r="AG115" s="8">
        <v>0.20086643323814493</v>
      </c>
      <c r="AH115" s="8">
        <v>4.9397883123230471E-2</v>
      </c>
      <c r="AI115" s="8">
        <v>0.85290123521031702</v>
      </c>
      <c r="AJ115" s="8">
        <v>1.9430619700616492</v>
      </c>
      <c r="AK115" s="8">
        <v>0.37305837945880127</v>
      </c>
      <c r="AL115" s="8">
        <v>1.7761557161829187</v>
      </c>
      <c r="AM115" s="8">
        <v>1.267027005011425</v>
      </c>
      <c r="AN115" s="8">
        <v>1.1058458335741677</v>
      </c>
      <c r="AO115" s="8">
        <v>0.76606697276186209</v>
      </c>
      <c r="AP115" s="8">
        <v>0.62108332068920735</v>
      </c>
      <c r="AQ115" s="8">
        <v>0.24366535638681505</v>
      </c>
      <c r="AR115" s="8">
        <f t="shared" si="24"/>
        <v>0.86413958615778752</v>
      </c>
      <c r="AS115" s="9"/>
      <c r="AT115" s="9">
        <f t="shared" si="25"/>
        <v>0.79222534683608614</v>
      </c>
      <c r="AU115" s="9">
        <f t="shared" si="26"/>
        <v>0.23184273011305223</v>
      </c>
      <c r="AV115" s="9"/>
    </row>
    <row r="116" spans="2:48" x14ac:dyDescent="0.35">
      <c r="B116">
        <f t="shared" si="27"/>
        <v>-243</v>
      </c>
      <c r="C116" s="8">
        <v>0.38869961841515038</v>
      </c>
      <c r="D116" s="8">
        <v>5.0286516118896729E-2</v>
      </c>
      <c r="E116" s="8">
        <v>8.8243121411150718E-2</v>
      </c>
      <c r="F116" s="8">
        <v>0.21222303391476258</v>
      </c>
      <c r="G116" s="8">
        <v>1.0509474585494714</v>
      </c>
      <c r="H116" s="8">
        <v>5.5174131609106065E-2</v>
      </c>
      <c r="I116" s="8">
        <v>0.15770069898997183</v>
      </c>
      <c r="J116" s="8">
        <v>0.50391761169606786</v>
      </c>
      <c r="K116" s="8">
        <v>1.7006654934008203</v>
      </c>
      <c r="L116" s="8">
        <v>3.771973457655968E-2</v>
      </c>
      <c r="M116" s="8">
        <v>1.2441758642152645</v>
      </c>
      <c r="N116" s="8">
        <v>5.6077916569419219E-2</v>
      </c>
      <c r="O116" s="8">
        <v>0.48025654566363501</v>
      </c>
      <c r="P116" s="8">
        <f t="shared" si="22"/>
        <v>0.46354521116386749</v>
      </c>
      <c r="Q116" s="8">
        <v>2.5622629332424607</v>
      </c>
      <c r="R116" s="8">
        <v>0.70274716167505158</v>
      </c>
      <c r="S116" s="8">
        <v>0.53239881329377969</v>
      </c>
      <c r="T116" s="8">
        <v>1.3640659150160785</v>
      </c>
      <c r="U116" s="8">
        <v>0.26412235335043049</v>
      </c>
      <c r="V116" s="8">
        <v>0.35868519783406333</v>
      </c>
      <c r="W116" s="8">
        <v>1.8607373460552969</v>
      </c>
      <c r="X116" s="8">
        <v>1.1585766482942195</v>
      </c>
      <c r="Y116" s="8">
        <v>3.976744820632423</v>
      </c>
      <c r="Z116" s="8">
        <v>1.7573753901802627</v>
      </c>
      <c r="AA116" s="8">
        <v>0.16443632009292891</v>
      </c>
      <c r="AB116" s="8">
        <v>0.28281493399990709</v>
      </c>
      <c r="AC116" s="8">
        <v>0.59069899246950131</v>
      </c>
      <c r="AD116" s="8">
        <f t="shared" si="23"/>
        <v>1.198128217395108</v>
      </c>
      <c r="AE116" s="8">
        <v>0.32422362979711439</v>
      </c>
      <c r="AF116" s="8">
        <v>0.77591988986881688</v>
      </c>
      <c r="AG116" s="8">
        <v>0.26450404585980636</v>
      </c>
      <c r="AH116" s="8">
        <v>0.50389832390322198</v>
      </c>
      <c r="AI116" s="8">
        <v>0.68762379737884438</v>
      </c>
      <c r="AJ116" s="8">
        <v>1.2781393980824221</v>
      </c>
      <c r="AK116" s="8">
        <v>7.5321729506994201E-2</v>
      </c>
      <c r="AL116" s="8">
        <v>1.5539039256968312</v>
      </c>
      <c r="AM116" s="8">
        <v>0.556416892777442</v>
      </c>
      <c r="AN116" s="8">
        <v>0.82720626654707119</v>
      </c>
      <c r="AO116" s="8">
        <v>1.0576974495713256</v>
      </c>
      <c r="AP116" s="8">
        <v>1.0257655079166608</v>
      </c>
      <c r="AQ116" s="8">
        <v>0.78911333008845719</v>
      </c>
      <c r="AR116" s="8">
        <f t="shared" si="24"/>
        <v>0.74767186053807744</v>
      </c>
      <c r="AS116" s="9"/>
      <c r="AT116" s="9">
        <f t="shared" si="25"/>
        <v>0.80311509636568434</v>
      </c>
      <c r="AU116" s="9">
        <f t="shared" si="26"/>
        <v>0.3704166742470002</v>
      </c>
      <c r="AV116" s="9"/>
    </row>
    <row r="117" spans="2:48" x14ac:dyDescent="0.35">
      <c r="B117">
        <f t="shared" si="27"/>
        <v>-240</v>
      </c>
      <c r="C117" s="8">
        <v>1.3428214681813602</v>
      </c>
      <c r="D117" s="8">
        <v>3.6457986404812265E-2</v>
      </c>
      <c r="E117" s="8">
        <v>9.8177763633656254E-2</v>
      </c>
      <c r="F117" s="8">
        <v>0.26618870577799281</v>
      </c>
      <c r="G117" s="8">
        <v>1.542454001333144</v>
      </c>
      <c r="H117" s="8">
        <v>5.6745191072960763E-2</v>
      </c>
      <c r="I117" s="8">
        <v>0.34979561677616444</v>
      </c>
      <c r="J117" s="8">
        <v>2.3130304893082307E-2</v>
      </c>
      <c r="K117" s="8">
        <v>1.204354206318593</v>
      </c>
      <c r="L117" s="8">
        <v>0.17614495547835826</v>
      </c>
      <c r="M117" s="8">
        <v>0.6222858877007138</v>
      </c>
      <c r="N117" s="8">
        <v>0.40874688077331423</v>
      </c>
      <c r="O117" s="8">
        <v>5.8746882048982582E-2</v>
      </c>
      <c r="P117" s="8">
        <f t="shared" si="22"/>
        <v>0.47584998849177962</v>
      </c>
      <c r="Q117" s="8">
        <v>2.9649564790301786</v>
      </c>
      <c r="R117" s="8">
        <v>0.64056841811366427</v>
      </c>
      <c r="S117" s="8">
        <v>0.3048030214092976</v>
      </c>
      <c r="T117" s="8">
        <v>1.0690210344426974</v>
      </c>
      <c r="U117" s="8">
        <v>0.26120422316735659</v>
      </c>
      <c r="V117" s="8">
        <v>1.2633299561311056E-2</v>
      </c>
      <c r="W117" s="8">
        <v>0.85353933383309255</v>
      </c>
      <c r="X117" s="8">
        <v>1.3906408277790421</v>
      </c>
      <c r="Y117" s="8">
        <v>4.4064104065626308</v>
      </c>
      <c r="Z117" s="8">
        <v>1.9593010797843009</v>
      </c>
      <c r="AA117" s="8">
        <v>0.22908152736933954</v>
      </c>
      <c r="AB117" s="8">
        <v>0.81710818612098068</v>
      </c>
      <c r="AC117" s="8">
        <v>0.40081484136497575</v>
      </c>
      <c r="AD117" s="8">
        <f t="shared" si="23"/>
        <v>1.177698667579913</v>
      </c>
      <c r="AE117" s="8">
        <v>1.2225661504208252</v>
      </c>
      <c r="AF117" s="8">
        <v>0.63678014687068152</v>
      </c>
      <c r="AG117" s="8">
        <v>0.23785906839028878</v>
      </c>
      <c r="AH117" s="8">
        <v>0.52577156134712577</v>
      </c>
      <c r="AI117" s="8">
        <v>1.6189027756347878</v>
      </c>
      <c r="AJ117" s="8">
        <v>1.9538728518579962</v>
      </c>
      <c r="AK117" s="8">
        <v>0.23692248660211815</v>
      </c>
      <c r="AL117" s="8">
        <v>1.495193052257467</v>
      </c>
      <c r="AM117" s="8">
        <v>0.58182712087020516</v>
      </c>
      <c r="AN117" s="8">
        <v>0.54250759040643481</v>
      </c>
      <c r="AO117" s="8">
        <v>0.81859999400461303</v>
      </c>
      <c r="AP117" s="8">
        <v>1.4092317871185793</v>
      </c>
      <c r="AQ117" s="8">
        <v>0.3847466560019942</v>
      </c>
      <c r="AR117" s="8">
        <f t="shared" si="24"/>
        <v>0.89729086475254749</v>
      </c>
      <c r="AS117" s="9"/>
      <c r="AT117" s="9">
        <f t="shared" si="25"/>
        <v>0.85027984027474679</v>
      </c>
      <c r="AU117" s="9">
        <f t="shared" si="26"/>
        <v>0.35327810489935357</v>
      </c>
      <c r="AV117" s="9"/>
    </row>
    <row r="118" spans="2:48" x14ac:dyDescent="0.35">
      <c r="B118">
        <f t="shared" si="27"/>
        <v>-237</v>
      </c>
      <c r="C118" s="8">
        <v>2.4336733927773033</v>
      </c>
      <c r="D118" s="8">
        <v>1.0721457524458184</v>
      </c>
      <c r="E118" s="8">
        <v>1.1752074778068879</v>
      </c>
      <c r="F118" s="8">
        <v>0.32538476027076274</v>
      </c>
      <c r="G118" s="8">
        <v>1.7175691602463365</v>
      </c>
      <c r="H118" s="8">
        <v>0.68513466691350433</v>
      </c>
      <c r="I118" s="8">
        <v>0.49361241363121966</v>
      </c>
      <c r="J118" s="8">
        <v>0.38960690517903351</v>
      </c>
      <c r="K118" s="8">
        <v>1.3498371701902565</v>
      </c>
      <c r="L118" s="8">
        <v>9.8648396360674531E-2</v>
      </c>
      <c r="M118" s="8">
        <v>0.30224591893930691</v>
      </c>
      <c r="N118" s="8">
        <v>0.46644451062191944</v>
      </c>
      <c r="O118" s="8">
        <v>0.25165239251300181</v>
      </c>
      <c r="P118" s="8">
        <f t="shared" si="22"/>
        <v>0.82778176291507877</v>
      </c>
      <c r="Q118" s="8">
        <v>2.5976593212723951</v>
      </c>
      <c r="R118" s="8">
        <v>0.96030256347929888</v>
      </c>
      <c r="S118" s="8">
        <v>0.30166523163822329</v>
      </c>
      <c r="T118" s="8">
        <v>1.576206601242145</v>
      </c>
      <c r="U118" s="8">
        <v>1.5577415718208804E-2</v>
      </c>
      <c r="V118" s="8">
        <v>0.36154045138024055</v>
      </c>
      <c r="W118" s="8">
        <v>0.22818615051685803</v>
      </c>
      <c r="X118" s="8">
        <v>1.9820603096412379</v>
      </c>
      <c r="Y118" s="8">
        <v>4.2678396401978098</v>
      </c>
      <c r="Z118" s="8">
        <v>1.2216032527131619</v>
      </c>
      <c r="AA118" s="8">
        <v>4.1488863022695985E-2</v>
      </c>
      <c r="AB118" s="8">
        <v>0.69335583454636607</v>
      </c>
      <c r="AC118" s="8">
        <v>0.1266583671116091</v>
      </c>
      <c r="AD118" s="8">
        <f t="shared" si="23"/>
        <v>1.1057033848061733</v>
      </c>
      <c r="AE118" s="8">
        <v>0.77684716862107039</v>
      </c>
      <c r="AF118" s="8">
        <v>0.34808808876736086</v>
      </c>
      <c r="AG118" s="8">
        <v>0.96499142814840977</v>
      </c>
      <c r="AH118" s="8">
        <v>1.0610131627757062</v>
      </c>
      <c r="AI118" s="8">
        <v>0.81187156707315633</v>
      </c>
      <c r="AJ118" s="8">
        <v>2.1985560743635597</v>
      </c>
      <c r="AK118" s="8">
        <v>0.73535481272752901</v>
      </c>
      <c r="AL118" s="8">
        <v>0.28783396055115162</v>
      </c>
      <c r="AM118" s="8">
        <v>0.1566777367383124</v>
      </c>
      <c r="AN118" s="8">
        <v>1.6331265074103609</v>
      </c>
      <c r="AO118" s="8">
        <v>1.0570845654819028</v>
      </c>
      <c r="AP118" s="8">
        <v>0.31004943447183714</v>
      </c>
      <c r="AQ118" s="8">
        <v>0.26277934222065658</v>
      </c>
      <c r="AR118" s="8">
        <f t="shared" si="24"/>
        <v>0.8157133730270012</v>
      </c>
      <c r="AS118" s="9"/>
      <c r="AT118" s="9">
        <f t="shared" si="25"/>
        <v>0.91639950691608441</v>
      </c>
      <c r="AU118" s="9">
        <f t="shared" si="26"/>
        <v>0.164052979694951</v>
      </c>
      <c r="AV118" s="9"/>
    </row>
    <row r="119" spans="2:48" x14ac:dyDescent="0.35">
      <c r="B119">
        <f t="shared" si="27"/>
        <v>-234</v>
      </c>
      <c r="C119" s="8">
        <v>2.6323816730101437</v>
      </c>
      <c r="D119" s="8">
        <v>0.20845722212945042</v>
      </c>
      <c r="E119" s="8">
        <v>0.66855346162400797</v>
      </c>
      <c r="F119" s="8">
        <v>0.22040396248652874</v>
      </c>
      <c r="G119" s="8">
        <v>0.5219261337003066</v>
      </c>
      <c r="H119" s="8">
        <v>1.2189099554135927</v>
      </c>
      <c r="I119" s="8">
        <v>0.3384947430822145</v>
      </c>
      <c r="J119" s="8">
        <v>0.30850983865553483</v>
      </c>
      <c r="K119" s="8">
        <v>0.7200249696686295</v>
      </c>
      <c r="L119" s="8">
        <v>0.2706003008972746</v>
      </c>
      <c r="M119" s="8">
        <v>0.21649662495932914</v>
      </c>
      <c r="N119" s="8">
        <v>0.77905010828413046</v>
      </c>
      <c r="O119" s="8">
        <v>0.31693656586245317</v>
      </c>
      <c r="P119" s="8">
        <f t="shared" si="22"/>
        <v>0.64774965844412291</v>
      </c>
      <c r="Q119" s="8">
        <v>3.0322921838429693</v>
      </c>
      <c r="R119" s="8">
        <v>0.79892615269371625</v>
      </c>
      <c r="S119" s="8">
        <v>0.58078740279648233</v>
      </c>
      <c r="T119" s="8">
        <v>1.6729804294286483</v>
      </c>
      <c r="U119" s="8">
        <v>0.26820361218485955</v>
      </c>
      <c r="V119" s="8">
        <v>0.26739938903436661</v>
      </c>
      <c r="W119" s="8">
        <v>0.94478456228794405</v>
      </c>
      <c r="X119" s="8">
        <v>3.2016279136726715</v>
      </c>
      <c r="Y119" s="8">
        <v>4.3808556959672913</v>
      </c>
      <c r="Z119" s="8">
        <v>0.93695687734573474</v>
      </c>
      <c r="AA119" s="8">
        <v>0.24591790588209306</v>
      </c>
      <c r="AB119" s="8">
        <v>0.15386558570057407</v>
      </c>
      <c r="AC119" s="8">
        <v>0.50000489004569237</v>
      </c>
      <c r="AD119" s="8">
        <f t="shared" si="23"/>
        <v>1.3065078923756188</v>
      </c>
      <c r="AE119" s="8">
        <v>0.46006043333781776</v>
      </c>
      <c r="AF119" s="8">
        <v>0.25216282541366192</v>
      </c>
      <c r="AG119" s="8">
        <v>0.49258117092041037</v>
      </c>
      <c r="AH119" s="8">
        <v>0.1993127504065311</v>
      </c>
      <c r="AI119" s="8">
        <v>0.75141764930106669</v>
      </c>
      <c r="AJ119" s="8">
        <v>2.3417092504495174</v>
      </c>
      <c r="AK119" s="8">
        <v>0.55855797066256463</v>
      </c>
      <c r="AL119" s="8">
        <v>0.26896334056020549</v>
      </c>
      <c r="AM119" s="8">
        <v>0.34441484222708479</v>
      </c>
      <c r="AN119" s="8">
        <v>1.7003297037342975</v>
      </c>
      <c r="AO119" s="8">
        <v>0.68253589624724786</v>
      </c>
      <c r="AP119" s="8">
        <v>0.4617462951965165</v>
      </c>
      <c r="AQ119" s="8">
        <v>0.52940304388051895</v>
      </c>
      <c r="AR119" s="8">
        <f t="shared" si="24"/>
        <v>0.69563039787211089</v>
      </c>
      <c r="AS119" s="9"/>
      <c r="AT119" s="9">
        <f t="shared" si="25"/>
        <v>0.88329598289728428</v>
      </c>
      <c r="AU119" s="9">
        <f t="shared" si="26"/>
        <v>0.3672933181331593</v>
      </c>
      <c r="AV119" s="9"/>
    </row>
    <row r="120" spans="2:48" x14ac:dyDescent="0.35">
      <c r="B120">
        <f t="shared" si="27"/>
        <v>-231</v>
      </c>
      <c r="C120" s="8">
        <v>2.175338997631409</v>
      </c>
      <c r="D120" s="8">
        <v>3.9936075177792935E-2</v>
      </c>
      <c r="E120" s="8">
        <v>0.56095568939383833</v>
      </c>
      <c r="F120" s="8">
        <v>0.14420030456227914</v>
      </c>
      <c r="G120" s="8">
        <v>0.26989120647514292</v>
      </c>
      <c r="H120" s="8">
        <v>1.9742975533153737</v>
      </c>
      <c r="I120" s="8">
        <v>0.72728548623055123</v>
      </c>
      <c r="J120" s="8">
        <v>0.85753374280944195</v>
      </c>
      <c r="K120" s="8">
        <v>0.81916453243113696</v>
      </c>
      <c r="L120" s="8">
        <v>0.63680859514381916</v>
      </c>
      <c r="M120" s="8">
        <v>0.42047187969348726</v>
      </c>
      <c r="N120" s="8">
        <v>0.11627995515508077</v>
      </c>
      <c r="O120" s="8">
        <v>0.19191366967538981</v>
      </c>
      <c r="P120" s="8">
        <f t="shared" si="22"/>
        <v>0.68723674520728806</v>
      </c>
      <c r="Q120" s="8">
        <v>3.1354145968601395</v>
      </c>
      <c r="R120" s="8">
        <v>0.78419265236035895</v>
      </c>
      <c r="S120" s="8">
        <v>0.24028527409171918</v>
      </c>
      <c r="T120" s="8">
        <v>1.050936104178958</v>
      </c>
      <c r="U120" s="8">
        <v>0.46510835961256264</v>
      </c>
      <c r="V120" s="8">
        <v>0.81705763716928326</v>
      </c>
      <c r="W120" s="8">
        <v>0.74595530465578241</v>
      </c>
      <c r="X120" s="8">
        <v>1.2845904313114278</v>
      </c>
      <c r="Y120" s="8">
        <v>3.6900821724818278</v>
      </c>
      <c r="Z120" s="8">
        <v>0.91253821713562056</v>
      </c>
      <c r="AA120" s="8">
        <v>0.1291669999203057</v>
      </c>
      <c r="AB120" s="8">
        <v>7.1495797372475814E-2</v>
      </c>
      <c r="AC120" s="8">
        <v>0.40907902323120232</v>
      </c>
      <c r="AD120" s="8">
        <f t="shared" si="23"/>
        <v>1.056607890029359</v>
      </c>
      <c r="AE120" s="8">
        <v>0.43889834259464028</v>
      </c>
      <c r="AF120" s="8">
        <v>1.0683444389316876</v>
      </c>
      <c r="AG120" s="8">
        <v>0.19988824277390599</v>
      </c>
      <c r="AH120" s="8">
        <v>1.00987760764389</v>
      </c>
      <c r="AI120" s="8">
        <v>0.84759242746145558</v>
      </c>
      <c r="AJ120" s="8">
        <v>1.1084848228776967</v>
      </c>
      <c r="AK120" s="8">
        <v>0.17829872293121271</v>
      </c>
      <c r="AL120" s="8">
        <v>6.1718477968675668E-2</v>
      </c>
      <c r="AM120" s="8">
        <v>5.3127314673579243E-2</v>
      </c>
      <c r="AN120" s="8">
        <v>0.83681068785648172</v>
      </c>
      <c r="AO120" s="8">
        <v>0.6283040520894525</v>
      </c>
      <c r="AP120" s="8">
        <v>5.2297188366604554E-2</v>
      </c>
      <c r="AQ120" s="8">
        <v>0.35839288565609911</v>
      </c>
      <c r="AR120" s="8">
        <f t="shared" si="24"/>
        <v>0.52631040090964476</v>
      </c>
      <c r="AS120" s="9"/>
      <c r="AT120" s="9">
        <f t="shared" si="25"/>
        <v>0.75671834538209726</v>
      </c>
      <c r="AU120" s="9">
        <f t="shared" si="26"/>
        <v>0.27189083528836988</v>
      </c>
      <c r="AV120" s="9"/>
    </row>
    <row r="121" spans="2:48" x14ac:dyDescent="0.35">
      <c r="B121">
        <f t="shared" si="27"/>
        <v>-228</v>
      </c>
      <c r="C121" s="8">
        <v>0.19241172965197922</v>
      </c>
      <c r="D121" s="8">
        <v>0.94438054461930709</v>
      </c>
      <c r="E121" s="8">
        <v>1.2122694426872458</v>
      </c>
      <c r="F121" s="8">
        <v>0.72304536791925189</v>
      </c>
      <c r="G121" s="8">
        <v>0.41238927508180989</v>
      </c>
      <c r="H121" s="8">
        <v>1.1924592510660876</v>
      </c>
      <c r="I121" s="8">
        <v>0.23099035692351558</v>
      </c>
      <c r="J121" s="8">
        <v>0.51395549271111118</v>
      </c>
      <c r="K121" s="8">
        <v>0.80432873116825321</v>
      </c>
      <c r="L121" s="8">
        <v>0.65487203580319964</v>
      </c>
      <c r="M121" s="8">
        <v>0.97336278756616934</v>
      </c>
      <c r="N121" s="8">
        <v>0.78660728753655895</v>
      </c>
      <c r="O121" s="8">
        <v>0.36824049176456525</v>
      </c>
      <c r="P121" s="8">
        <f t="shared" si="22"/>
        <v>0.6930240611153119</v>
      </c>
      <c r="Q121" s="8">
        <v>3.7167298424927999</v>
      </c>
      <c r="R121" s="8">
        <v>0.49600885606654854</v>
      </c>
      <c r="S121" s="8">
        <v>0.98132591544235248</v>
      </c>
      <c r="T121" s="8">
        <v>2.2084846402654756</v>
      </c>
      <c r="U121" s="8">
        <v>1.0513606826624049</v>
      </c>
      <c r="V121" s="8">
        <v>2.0156630765544647E-2</v>
      </c>
      <c r="W121" s="8">
        <v>0.93755668239729772</v>
      </c>
      <c r="X121" s="8">
        <v>1.2995424288198201</v>
      </c>
      <c r="Y121" s="8">
        <v>3.8929493997483537</v>
      </c>
      <c r="Z121" s="8">
        <v>0.28267143857018051</v>
      </c>
      <c r="AA121" s="8">
        <v>0.19407324997770825</v>
      </c>
      <c r="AB121" s="8">
        <v>9.9724872569433617E-2</v>
      </c>
      <c r="AC121" s="8">
        <v>0.11930475582500828</v>
      </c>
      <c r="AD121" s="8">
        <f t="shared" si="23"/>
        <v>1.1769145688925329</v>
      </c>
      <c r="AE121" s="8">
        <v>0.20329405741756859</v>
      </c>
      <c r="AF121" s="8">
        <v>0.72881868849257769</v>
      </c>
      <c r="AG121" s="8">
        <v>1.5571218322986187</v>
      </c>
      <c r="AH121" s="8">
        <v>0.8913296462281145</v>
      </c>
      <c r="AI121" s="8">
        <v>0.31510935072563445</v>
      </c>
      <c r="AJ121" s="8">
        <v>1.755173563753486</v>
      </c>
      <c r="AK121" s="8">
        <v>0.42533568476828881</v>
      </c>
      <c r="AL121" s="8">
        <v>1.1912605396801603</v>
      </c>
      <c r="AM121" s="8">
        <v>1.2015233152127986</v>
      </c>
      <c r="AN121" s="8">
        <v>1.2358737769751467</v>
      </c>
      <c r="AO121" s="8">
        <v>1.3768862242403066</v>
      </c>
      <c r="AP121" s="8">
        <v>0.23166587303791977</v>
      </c>
      <c r="AQ121" s="8">
        <v>8.8156595938370261E-2</v>
      </c>
      <c r="AR121" s="8">
        <f t="shared" si="24"/>
        <v>0.86165762682838398</v>
      </c>
      <c r="AS121" s="9"/>
      <c r="AT121" s="9">
        <f t="shared" si="25"/>
        <v>0.91053208561207633</v>
      </c>
      <c r="AU121" s="9">
        <f t="shared" si="26"/>
        <v>0.24561970690535645</v>
      </c>
      <c r="AV121" s="9"/>
    </row>
    <row r="122" spans="2:48" x14ac:dyDescent="0.35">
      <c r="B122">
        <f t="shared" si="27"/>
        <v>-225</v>
      </c>
      <c r="C122" s="8">
        <v>0.11366523070350236</v>
      </c>
      <c r="D122" s="8">
        <v>1.7515439026744246</v>
      </c>
      <c r="E122" s="8">
        <v>0.19070183012353853</v>
      </c>
      <c r="F122" s="8">
        <v>7.9350441092206625E-2</v>
      </c>
      <c r="G122" s="8">
        <v>0.46131456699319434</v>
      </c>
      <c r="H122" s="8">
        <v>0.79838273896014833</v>
      </c>
      <c r="I122" s="8">
        <v>0.54032511917809234</v>
      </c>
      <c r="J122" s="8">
        <v>0.14051675436170255</v>
      </c>
      <c r="K122" s="8">
        <v>1.4571963079743631</v>
      </c>
      <c r="L122" s="8">
        <v>0.21424110680144043</v>
      </c>
      <c r="M122" s="8">
        <v>1.4520032257835036</v>
      </c>
      <c r="N122" s="8">
        <v>2.1221165625612777</v>
      </c>
      <c r="O122" s="8">
        <v>0.13100824429450131</v>
      </c>
      <c r="P122" s="8">
        <f t="shared" si="22"/>
        <v>0.72710507934629953</v>
      </c>
      <c r="Q122" s="8">
        <v>3.1665881471196693</v>
      </c>
      <c r="R122" s="8">
        <v>1.2576287557021182</v>
      </c>
      <c r="S122" s="8">
        <v>0.10979212865286539</v>
      </c>
      <c r="T122" s="8">
        <v>1.625303497472298</v>
      </c>
      <c r="U122" s="8">
        <v>0.1394572836993315</v>
      </c>
      <c r="V122" s="8">
        <v>0.28742367110797207</v>
      </c>
      <c r="W122" s="8">
        <v>1.0981693756771542</v>
      </c>
      <c r="X122" s="8">
        <v>1.032136153899579</v>
      </c>
      <c r="Y122" s="8">
        <v>3.2883050592228296</v>
      </c>
      <c r="Z122" s="8">
        <v>4.5713763017815039E-2</v>
      </c>
      <c r="AA122" s="8">
        <v>0.32197294910899549</v>
      </c>
      <c r="AB122" s="8">
        <v>0.43167531308874507</v>
      </c>
      <c r="AC122" s="8">
        <v>0.12802791784087733</v>
      </c>
      <c r="AD122" s="8">
        <f t="shared" si="23"/>
        <v>0.99478415504694218</v>
      </c>
      <c r="AE122" s="8">
        <v>0.14947731611595444</v>
      </c>
      <c r="AF122" s="8">
        <v>3.3568761231952675E-2</v>
      </c>
      <c r="AG122" s="8">
        <v>1.0691929060292324</v>
      </c>
      <c r="AH122" s="8">
        <v>0.57094700089670303</v>
      </c>
      <c r="AI122" s="8">
        <v>0.27195105960768728</v>
      </c>
      <c r="AJ122" s="8">
        <v>2.0158440670013711</v>
      </c>
      <c r="AK122" s="8">
        <v>0.6722253966138122</v>
      </c>
      <c r="AL122" s="8">
        <v>0.17453512805861771</v>
      </c>
      <c r="AM122" s="8">
        <v>0.43875728239130951</v>
      </c>
      <c r="AN122" s="8">
        <v>0.89527231329740753</v>
      </c>
      <c r="AO122" s="8">
        <v>1.410864665998341</v>
      </c>
      <c r="AP122" s="8">
        <v>0.67569623177578519</v>
      </c>
      <c r="AQ122" s="8">
        <v>0.62418534874018883</v>
      </c>
      <c r="AR122" s="8">
        <f t="shared" si="24"/>
        <v>0.69250134444295108</v>
      </c>
      <c r="AS122" s="9"/>
      <c r="AT122" s="9">
        <f t="shared" si="25"/>
        <v>0.80479685961206426</v>
      </c>
      <c r="AU122" s="9">
        <f t="shared" si="26"/>
        <v>0.16544102857909804</v>
      </c>
      <c r="AV122" s="9"/>
    </row>
    <row r="123" spans="2:48" x14ac:dyDescent="0.35">
      <c r="B123">
        <f t="shared" si="27"/>
        <v>-222</v>
      </c>
      <c r="C123" s="8">
        <v>0.70906029625277134</v>
      </c>
      <c r="D123" s="8">
        <v>1.7760490647385785</v>
      </c>
      <c r="E123" s="8">
        <v>0.27066502006800469</v>
      </c>
      <c r="F123" s="8">
        <v>0.16861669704839571</v>
      </c>
      <c r="G123" s="8">
        <v>1.2694275786614444</v>
      </c>
      <c r="H123" s="8">
        <v>1.8993640468638684</v>
      </c>
      <c r="I123" s="8">
        <v>1.4773337596627498</v>
      </c>
      <c r="J123" s="8">
        <v>0.10168252439003041</v>
      </c>
      <c r="K123" s="8">
        <v>1.534507550469157</v>
      </c>
      <c r="L123" s="8">
        <v>0.93696919321780359</v>
      </c>
      <c r="M123" s="8">
        <v>1.1160422374696621</v>
      </c>
      <c r="N123" s="8">
        <v>1.3173536642611319</v>
      </c>
      <c r="O123" s="8">
        <v>0.40849254667361129</v>
      </c>
      <c r="P123" s="8">
        <f t="shared" si="22"/>
        <v>0.99888955229055465</v>
      </c>
      <c r="Q123" s="8">
        <v>2.9260898386958738</v>
      </c>
      <c r="R123" s="8">
        <v>0.30129962993857334</v>
      </c>
      <c r="S123" s="8">
        <v>4.6570733870092341E-2</v>
      </c>
      <c r="T123" s="8">
        <v>1.8156780213276302</v>
      </c>
      <c r="U123" s="8">
        <v>0.28979106815768541</v>
      </c>
      <c r="V123" s="8">
        <v>0.11114423791931861</v>
      </c>
      <c r="W123" s="8">
        <v>0.31451880875188265</v>
      </c>
      <c r="X123" s="8">
        <v>0.27418826895224402</v>
      </c>
      <c r="Y123" s="8">
        <v>2.4876449845686213</v>
      </c>
      <c r="Z123" s="8">
        <v>0.37359183775069232</v>
      </c>
      <c r="AA123" s="8">
        <v>0.40119146486579876</v>
      </c>
      <c r="AB123" s="8">
        <v>0.40619249628434545</v>
      </c>
      <c r="AC123" s="8">
        <v>0.25072202671661703</v>
      </c>
      <c r="AD123" s="8">
        <f t="shared" si="23"/>
        <v>0.76912487829225973</v>
      </c>
      <c r="AE123" s="8">
        <v>0.20789991864673152</v>
      </c>
      <c r="AF123" s="8">
        <v>5.4283860303235412E-2</v>
      </c>
      <c r="AG123" s="8">
        <v>0.26786644256395342</v>
      </c>
      <c r="AH123" s="8">
        <v>0.54057199687679036</v>
      </c>
      <c r="AI123" s="8">
        <v>1.1429061467439747</v>
      </c>
      <c r="AJ123" s="8">
        <v>1.6649357320217817</v>
      </c>
      <c r="AK123" s="8">
        <v>0.33518160867290175</v>
      </c>
      <c r="AL123" s="8">
        <v>2.4202558634866922E-2</v>
      </c>
      <c r="AM123" s="8">
        <v>0.70865537323386241</v>
      </c>
      <c r="AN123" s="8">
        <v>0.84393869621219353</v>
      </c>
      <c r="AO123" s="8">
        <v>1.0916244497728713</v>
      </c>
      <c r="AP123" s="8">
        <v>0.57695874889753551</v>
      </c>
      <c r="AQ123" s="8">
        <v>0.75818533495537221</v>
      </c>
      <c r="AR123" s="8">
        <f t="shared" si="24"/>
        <v>0.63209314365662084</v>
      </c>
      <c r="AS123" s="9"/>
      <c r="AT123" s="9">
        <f t="shared" si="25"/>
        <v>0.80003585807981159</v>
      </c>
      <c r="AU123" s="9">
        <f t="shared" si="26"/>
        <v>0.18534162471031171</v>
      </c>
      <c r="AV123" s="9"/>
    </row>
    <row r="124" spans="2:48" x14ac:dyDescent="0.35">
      <c r="B124">
        <f t="shared" si="27"/>
        <v>-219</v>
      </c>
      <c r="C124" s="8">
        <v>1.0578964980132295</v>
      </c>
      <c r="D124" s="8">
        <v>0.89028198502181932</v>
      </c>
      <c r="E124" s="8">
        <v>0.58928612649351608</v>
      </c>
      <c r="F124" s="8">
        <v>0.37962137427746445</v>
      </c>
      <c r="G124" s="8">
        <v>1.6099375274668986</v>
      </c>
      <c r="H124" s="8">
        <v>1.8396019476852592</v>
      </c>
      <c r="I124" s="8">
        <v>1.1913796705450981</v>
      </c>
      <c r="J124" s="8">
        <v>0.43861763782140795</v>
      </c>
      <c r="K124" s="8">
        <v>0.37066220896011098</v>
      </c>
      <c r="L124" s="8">
        <v>0.42866296291004236</v>
      </c>
      <c r="M124" s="8">
        <v>0.74041571509675597</v>
      </c>
      <c r="N124" s="8">
        <v>0.88854602540473993</v>
      </c>
      <c r="O124" s="8">
        <v>0.21687433833784245</v>
      </c>
      <c r="P124" s="8">
        <f t="shared" si="22"/>
        <v>0.81859877061801412</v>
      </c>
      <c r="Q124" s="8">
        <v>3.3166664151095775</v>
      </c>
      <c r="R124" s="8">
        <v>0.61413314716073042</v>
      </c>
      <c r="S124" s="8">
        <v>8.7197611870376182E-2</v>
      </c>
      <c r="T124" s="8">
        <v>1.5263412117900734</v>
      </c>
      <c r="U124" s="8">
        <v>0.70436011809737831</v>
      </c>
      <c r="V124" s="8">
        <v>0.18526659685151695</v>
      </c>
      <c r="W124" s="8">
        <v>0.38036611835072337</v>
      </c>
      <c r="X124" s="8">
        <v>1.14473538393782</v>
      </c>
      <c r="Y124" s="8">
        <v>2.4985954368654455</v>
      </c>
      <c r="Z124" s="8">
        <v>0.4381259702024099</v>
      </c>
      <c r="AA124" s="8">
        <v>0.32321670070900044</v>
      </c>
      <c r="AB124" s="8">
        <v>3.7651494125003251E-2</v>
      </c>
      <c r="AC124" s="8">
        <v>0.50725263431377232</v>
      </c>
      <c r="AD124" s="8">
        <f t="shared" si="23"/>
        <v>0.90491606456798668</v>
      </c>
      <c r="AE124" s="8">
        <v>0.78370386222076427</v>
      </c>
      <c r="AF124" s="8">
        <v>0.26085665758459559</v>
      </c>
      <c r="AG124" s="8">
        <v>0.27263569475314386</v>
      </c>
      <c r="AH124" s="8">
        <v>0.31198265887482018</v>
      </c>
      <c r="AI124" s="8">
        <v>2.1446096158381187</v>
      </c>
      <c r="AJ124" s="8">
        <v>2.0187701828040088</v>
      </c>
      <c r="AK124" s="8">
        <v>0.13099681330228194</v>
      </c>
      <c r="AL124" s="8">
        <v>0.75128563152204197</v>
      </c>
      <c r="AM124" s="8">
        <v>0.98326949924527729</v>
      </c>
      <c r="AN124" s="8">
        <v>1.2896872324061357</v>
      </c>
      <c r="AO124" s="8">
        <v>0.56106278039615887</v>
      </c>
      <c r="AP124" s="8">
        <v>6.1467366773463372E-2</v>
      </c>
      <c r="AQ124" s="8">
        <v>0.15208225715017359</v>
      </c>
      <c r="AR124" s="8">
        <f t="shared" si="24"/>
        <v>0.7478777117593064</v>
      </c>
      <c r="AS124" s="9"/>
      <c r="AT124" s="9">
        <f t="shared" si="25"/>
        <v>0.82379751564843573</v>
      </c>
      <c r="AU124" s="9">
        <f t="shared" si="26"/>
        <v>7.8648148583640456E-2</v>
      </c>
      <c r="AV124" s="9"/>
    </row>
    <row r="125" spans="2:48" x14ac:dyDescent="0.35">
      <c r="B125">
        <f t="shared" si="27"/>
        <v>-216</v>
      </c>
      <c r="C125" s="8">
        <v>0.65230303084263586</v>
      </c>
      <c r="D125" s="8">
        <v>1.0409415216876152</v>
      </c>
      <c r="E125" s="8">
        <v>0.54273203857006569</v>
      </c>
      <c r="F125" s="8">
        <v>0.38142394551522052</v>
      </c>
      <c r="G125" s="8">
        <v>0.33691118642498469</v>
      </c>
      <c r="H125" s="8">
        <v>1.4031880332566549</v>
      </c>
      <c r="I125" s="8">
        <v>0.99151665131545907</v>
      </c>
      <c r="J125" s="8">
        <v>0.14230764488612896</v>
      </c>
      <c r="K125" s="8">
        <v>0.68165140604649732</v>
      </c>
      <c r="L125" s="8">
        <v>0.69859359853412384</v>
      </c>
      <c r="M125" s="8">
        <v>0.57276864172832043</v>
      </c>
      <c r="N125" s="8">
        <v>0.36542388326393105</v>
      </c>
      <c r="O125" s="8">
        <v>0.56521605411045306</v>
      </c>
      <c r="P125" s="8">
        <f t="shared" si="22"/>
        <v>0.64422904893708377</v>
      </c>
      <c r="Q125" s="8">
        <v>3.3212658932256787</v>
      </c>
      <c r="R125" s="8">
        <v>0.99770259156407881</v>
      </c>
      <c r="S125" s="8">
        <v>0.79207956281778846</v>
      </c>
      <c r="T125" s="8">
        <v>1.0256224363109747</v>
      </c>
      <c r="U125" s="8">
        <v>0.45692734852815353</v>
      </c>
      <c r="V125" s="8">
        <v>0.13615787180160263</v>
      </c>
      <c r="W125" s="8">
        <v>1.9438787601867722</v>
      </c>
      <c r="X125" s="8">
        <v>1.2248138013979566</v>
      </c>
      <c r="Y125" s="8">
        <v>2.7339642916056213</v>
      </c>
      <c r="Z125" s="8">
        <v>0.51595273997927282</v>
      </c>
      <c r="AA125" s="8">
        <v>9.759163746883591E-2</v>
      </c>
      <c r="AB125" s="8">
        <v>1.1015603541956271</v>
      </c>
      <c r="AC125" s="8">
        <v>0.38614430398414462</v>
      </c>
      <c r="AD125" s="8">
        <f t="shared" si="23"/>
        <v>1.133358584082039</v>
      </c>
      <c r="AE125" s="8">
        <v>0.65475677187460501</v>
      </c>
      <c r="AF125" s="8">
        <v>4.6601255154911078E-2</v>
      </c>
      <c r="AG125" s="8">
        <v>0.12858172339319163</v>
      </c>
      <c r="AH125" s="8">
        <v>1.4090215026455668</v>
      </c>
      <c r="AI125" s="8">
        <v>1.6228657770952442</v>
      </c>
      <c r="AJ125" s="8">
        <v>2.2176050661444346</v>
      </c>
      <c r="AK125" s="8">
        <v>6.2103765134321517E-2</v>
      </c>
      <c r="AL125" s="8">
        <v>0.71843705610095321</v>
      </c>
      <c r="AM125" s="8">
        <v>0.7093563213107994</v>
      </c>
      <c r="AN125" s="8">
        <v>0.48980572550084078</v>
      </c>
      <c r="AO125" s="8">
        <v>0.31149533036091603</v>
      </c>
      <c r="AP125" s="8">
        <v>0.35428069974008602</v>
      </c>
      <c r="AQ125" s="8">
        <v>0.5067648379117845</v>
      </c>
      <c r="AR125" s="8">
        <f t="shared" si="24"/>
        <v>0.71012891018212732</v>
      </c>
      <c r="AS125" s="9"/>
      <c r="AT125" s="9">
        <f t="shared" si="25"/>
        <v>0.82923884773375001</v>
      </c>
      <c r="AU125" s="9">
        <f t="shared" si="26"/>
        <v>0.26542853737954325</v>
      </c>
      <c r="AV125" s="9"/>
    </row>
    <row r="126" spans="2:48" x14ac:dyDescent="0.35">
      <c r="B126">
        <f t="shared" si="27"/>
        <v>-213</v>
      </c>
      <c r="C126" s="8">
        <v>0.74033869012836184</v>
      </c>
      <c r="D126" s="8">
        <v>1.3884623187624934</v>
      </c>
      <c r="E126" s="8">
        <v>0.33757420585304609</v>
      </c>
      <c r="F126" s="8">
        <v>0.89702282061429062</v>
      </c>
      <c r="G126" s="8">
        <v>0.30923378192473266</v>
      </c>
      <c r="H126" s="8">
        <v>0.90287987208266318</v>
      </c>
      <c r="I126" s="8">
        <v>0.28678718148301519</v>
      </c>
      <c r="J126" s="8">
        <v>0.2541839096419144</v>
      </c>
      <c r="K126" s="8">
        <v>0.61000088873999425</v>
      </c>
      <c r="L126" s="8">
        <v>1.1527912965175275</v>
      </c>
      <c r="M126" s="8">
        <v>0.61415626380402444</v>
      </c>
      <c r="N126" s="8">
        <v>0.76843071319885692</v>
      </c>
      <c r="O126" s="8">
        <v>0.32807172640838128</v>
      </c>
      <c r="P126" s="8">
        <f t="shared" si="22"/>
        <v>0.66076412839686938</v>
      </c>
      <c r="Q126" s="8">
        <v>3.4242549257155681</v>
      </c>
      <c r="R126" s="8">
        <v>0.58147889060524482</v>
      </c>
      <c r="S126" s="8">
        <v>0.81770355644110981</v>
      </c>
      <c r="T126" s="8">
        <v>1.6522336351911366</v>
      </c>
      <c r="U126" s="8">
        <v>0.35416332177286591</v>
      </c>
      <c r="V126" s="8">
        <v>0.58140342614781593</v>
      </c>
      <c r="W126" s="8">
        <v>1.4432078455214166</v>
      </c>
      <c r="X126" s="8">
        <v>1.4551409112380684</v>
      </c>
      <c r="Y126" s="8">
        <v>3.5527993472885737</v>
      </c>
      <c r="Z126" s="8">
        <v>0.18241607669761795</v>
      </c>
      <c r="AA126" s="8">
        <v>8.3677992249574826E-2</v>
      </c>
      <c r="AB126" s="8">
        <v>1.5611942590511301E-2</v>
      </c>
      <c r="AC126" s="8">
        <v>0.80730887943155583</v>
      </c>
      <c r="AD126" s="8">
        <f t="shared" si="23"/>
        <v>1.150107750068543</v>
      </c>
      <c r="AE126" s="8">
        <v>4.6172219502587632E-2</v>
      </c>
      <c r="AF126" s="8">
        <v>0.35062689408763348</v>
      </c>
      <c r="AG126" s="8">
        <v>0.96623561778767642</v>
      </c>
      <c r="AH126" s="8">
        <v>0.27042166332719153</v>
      </c>
      <c r="AI126" s="8">
        <v>1.0376026899030228</v>
      </c>
      <c r="AJ126" s="8">
        <v>2.0031905585423724</v>
      </c>
      <c r="AK126" s="8">
        <v>0.71265009924206291</v>
      </c>
      <c r="AL126" s="8">
        <v>0.68719376634489648</v>
      </c>
      <c r="AM126" s="8">
        <v>0.2219663003200599</v>
      </c>
      <c r="AN126" s="8">
        <v>0.21121580480498897</v>
      </c>
      <c r="AO126" s="8">
        <v>1.0406459945215476</v>
      </c>
      <c r="AP126" s="8">
        <v>0.19893251138979409</v>
      </c>
      <c r="AQ126" s="8">
        <v>0.59591487829295153</v>
      </c>
      <c r="AR126" s="8">
        <f t="shared" si="24"/>
        <v>0.64175146138975259</v>
      </c>
      <c r="AS126" s="9"/>
      <c r="AT126" s="9">
        <f t="shared" si="25"/>
        <v>0.81754111328505508</v>
      </c>
      <c r="AU126" s="9">
        <f t="shared" si="26"/>
        <v>0.28816800013670985</v>
      </c>
      <c r="AV126" s="9"/>
    </row>
    <row r="127" spans="2:48" x14ac:dyDescent="0.35">
      <c r="B127">
        <f t="shared" si="27"/>
        <v>-210</v>
      </c>
      <c r="C127" s="8">
        <v>0.64898547327395106</v>
      </c>
      <c r="D127" s="8">
        <v>0.71965779878700087</v>
      </c>
      <c r="E127" s="8">
        <v>1.1966655481748685</v>
      </c>
      <c r="F127" s="8">
        <v>0.55201971234497871</v>
      </c>
      <c r="G127" s="8">
        <v>0.47470248692365219</v>
      </c>
      <c r="H127" s="8">
        <v>1.1965190280700098</v>
      </c>
      <c r="I127" s="8">
        <v>0.93200599228333791</v>
      </c>
      <c r="J127" s="8">
        <v>7.0099315025885664E-2</v>
      </c>
      <c r="K127" s="8">
        <v>0.27234127554014853</v>
      </c>
      <c r="L127" s="8">
        <v>1.0846240150226394</v>
      </c>
      <c r="M127" s="8">
        <v>1.9231155988527225E-2</v>
      </c>
      <c r="N127" s="8">
        <v>1.6109841387753348</v>
      </c>
      <c r="O127" s="8">
        <v>0.27714167077573337</v>
      </c>
      <c r="P127" s="8">
        <f t="shared" si="22"/>
        <v>0.69653673930662074</v>
      </c>
      <c r="Q127" s="8">
        <v>2.2856284612010125</v>
      </c>
      <c r="R127" s="8">
        <v>1.5502658038766963</v>
      </c>
      <c r="S127" s="8">
        <v>0.17021265948413264</v>
      </c>
      <c r="T127" s="8">
        <v>2.4107632457860304</v>
      </c>
      <c r="U127" s="8">
        <v>0.14802747769666158</v>
      </c>
      <c r="V127" s="8">
        <v>0.16658851772334371</v>
      </c>
      <c r="W127" s="8">
        <v>1.2730172312311656</v>
      </c>
      <c r="X127" s="8">
        <v>1.4267947180694389</v>
      </c>
      <c r="Y127" s="8">
        <v>3.2453058049966357</v>
      </c>
      <c r="Z127" s="8">
        <v>0.3915605859080874</v>
      </c>
      <c r="AA127" s="8">
        <v>0.14674721737465796</v>
      </c>
      <c r="AB127" s="8">
        <v>0.13116889554938391</v>
      </c>
      <c r="AC127" s="8">
        <v>0.17219026203146137</v>
      </c>
      <c r="AD127" s="8">
        <f t="shared" si="23"/>
        <v>1.0398669908406701</v>
      </c>
      <c r="AE127" s="8">
        <v>2.3612980273231384E-2</v>
      </c>
      <c r="AF127" s="8">
        <v>8.5514556191181645E-2</v>
      </c>
      <c r="AG127" s="8">
        <v>1.2034583996635444</v>
      </c>
      <c r="AH127" s="8">
        <v>8.1798066515819598E-2</v>
      </c>
      <c r="AI127" s="8">
        <v>0.27667757737287468</v>
      </c>
      <c r="AJ127" s="8">
        <v>2.2104205571230411</v>
      </c>
      <c r="AK127" s="8">
        <v>1.5138282929808462</v>
      </c>
      <c r="AL127" s="8">
        <v>8.5598287960659866E-2</v>
      </c>
      <c r="AM127" s="8">
        <v>1.802519334104704E-2</v>
      </c>
      <c r="AN127" s="8">
        <v>0.19226125513981659</v>
      </c>
      <c r="AO127" s="8">
        <v>1.0558398318695927</v>
      </c>
      <c r="AP127" s="8">
        <v>0.26543207464772223</v>
      </c>
      <c r="AQ127" s="8">
        <v>0.77222587568358025</v>
      </c>
      <c r="AR127" s="8">
        <f t="shared" si="24"/>
        <v>0.59882253452022749</v>
      </c>
      <c r="AS127" s="9"/>
      <c r="AT127" s="9">
        <f t="shared" si="25"/>
        <v>0.77840875488917272</v>
      </c>
      <c r="AU127" s="9">
        <f t="shared" si="26"/>
        <v>0.23164050447711232</v>
      </c>
      <c r="AV127" s="9"/>
    </row>
    <row r="128" spans="2:48" x14ac:dyDescent="0.35">
      <c r="B128">
        <f t="shared" si="27"/>
        <v>-207</v>
      </c>
      <c r="C128" s="8">
        <v>0.68042835635974053</v>
      </c>
      <c r="D128" s="8">
        <v>0.75452450563399875</v>
      </c>
      <c r="E128" s="8">
        <v>0.44066930003917587</v>
      </c>
      <c r="F128" s="8">
        <v>0.13537408334442674</v>
      </c>
      <c r="G128" s="8">
        <v>0.26667819537232967</v>
      </c>
      <c r="H128" s="8">
        <v>1.669519107942893</v>
      </c>
      <c r="I128" s="8">
        <v>1.0612220888228452</v>
      </c>
      <c r="J128" s="8">
        <v>0.53627966176138353</v>
      </c>
      <c r="K128" s="8">
        <v>0.41870335777157441</v>
      </c>
      <c r="L128" s="8">
        <v>0.5589164728011472</v>
      </c>
      <c r="M128" s="8">
        <v>0.12046997136093784</v>
      </c>
      <c r="N128" s="8">
        <v>1.2387174457594436</v>
      </c>
      <c r="O128" s="8">
        <v>0.31189182726185333</v>
      </c>
      <c r="P128" s="8">
        <f t="shared" si="22"/>
        <v>0.63026110571013472</v>
      </c>
      <c r="Q128" s="8">
        <v>3.1990059873589929</v>
      </c>
      <c r="R128" s="8">
        <v>0.65246372748909953</v>
      </c>
      <c r="S128" s="8">
        <v>0.19992507468709031</v>
      </c>
      <c r="T128" s="8">
        <v>1.5735412487740785</v>
      </c>
      <c r="U128" s="8">
        <v>0.91330407408574099</v>
      </c>
      <c r="V128" s="8">
        <v>1.3099387176452055</v>
      </c>
      <c r="W128" s="8">
        <v>3.0107571217780662</v>
      </c>
      <c r="X128" s="8">
        <v>1.7738401260350121</v>
      </c>
      <c r="Y128" s="8">
        <v>2.6210438222947099</v>
      </c>
      <c r="Z128" s="8">
        <v>1.4526557260552169</v>
      </c>
      <c r="AA128" s="8">
        <v>0.24172296921292302</v>
      </c>
      <c r="AB128" s="8">
        <v>0.33146784886360731</v>
      </c>
      <c r="AC128" s="8">
        <v>0.22602418063399324</v>
      </c>
      <c r="AD128" s="8">
        <f>AVERAGE(Q128:AC128)</f>
        <v>1.3465915865318256</v>
      </c>
      <c r="AE128" s="8">
        <v>0.27867029273924987</v>
      </c>
      <c r="AF128" s="8">
        <v>0.41772418287679852</v>
      </c>
      <c r="AG128" s="8">
        <v>1.4255353953089016</v>
      </c>
      <c r="AH128" s="8">
        <v>0.42376785926839067</v>
      </c>
      <c r="AI128" s="8">
        <v>1.0424464992345162</v>
      </c>
      <c r="AJ128" s="8">
        <v>1.5368956181283486</v>
      </c>
      <c r="AK128" s="8">
        <v>1.0618358613289207</v>
      </c>
      <c r="AL128" s="8">
        <v>0.66694878805077262</v>
      </c>
      <c r="AM128" s="8">
        <v>1.1225987597664007</v>
      </c>
      <c r="AN128" s="8">
        <v>0.56080031563469279</v>
      </c>
      <c r="AO128" s="8">
        <v>0.22132654391027085</v>
      </c>
      <c r="AP128" s="8">
        <v>0.78732180154301001</v>
      </c>
      <c r="AQ128" s="8">
        <v>0.36825945355496154</v>
      </c>
      <c r="AR128" s="8">
        <f t="shared" si="24"/>
        <v>0.76262549010347958</v>
      </c>
      <c r="AS128" s="9"/>
      <c r="AT128" s="9">
        <f t="shared" si="25"/>
        <v>0.91315939411514657</v>
      </c>
      <c r="AU128" s="9">
        <f t="shared" si="26"/>
        <v>0.38115309474186898</v>
      </c>
      <c r="AV128" s="9"/>
    </row>
    <row r="129" spans="2:48" x14ac:dyDescent="0.35">
      <c r="B129">
        <f t="shared" si="27"/>
        <v>-204</v>
      </c>
      <c r="C129" s="8">
        <v>0.65486337196549327</v>
      </c>
      <c r="D129" s="8">
        <v>0.73901049571766519</v>
      </c>
      <c r="E129" s="8">
        <v>0.93509587334000921</v>
      </c>
      <c r="F129" s="8">
        <v>0.56850508797665777</v>
      </c>
      <c r="G129" s="8">
        <v>0.14384018457387673</v>
      </c>
      <c r="H129" s="8">
        <v>1.0672590788335046</v>
      </c>
      <c r="I129" s="8">
        <v>0.99704881990424499</v>
      </c>
      <c r="J129" s="8">
        <v>0.2043802459363756</v>
      </c>
      <c r="K129" s="8">
        <v>0.87381765872052164</v>
      </c>
      <c r="L129" s="8">
        <v>0.25323346021710952</v>
      </c>
      <c r="M129" s="8">
        <v>7.5820745563546718E-2</v>
      </c>
      <c r="N129" s="8">
        <v>0.84854094743271546</v>
      </c>
      <c r="O129" s="8">
        <v>0.2264021935175401</v>
      </c>
      <c r="P129" s="8">
        <f t="shared" si="22"/>
        <v>0.58367832028455857</v>
      </c>
      <c r="Q129" s="8">
        <v>3.2848774205383138</v>
      </c>
      <c r="R129" s="8">
        <v>0.9261898599807995</v>
      </c>
      <c r="S129" s="8">
        <v>0.80068364024828986</v>
      </c>
      <c r="T129" s="8">
        <v>1.2460246060029054</v>
      </c>
      <c r="U129" s="8">
        <v>0.60964980510150046</v>
      </c>
      <c r="V129" s="8">
        <v>0.61075509043016019</v>
      </c>
      <c r="W129" s="8">
        <v>2.5421341452093462</v>
      </c>
      <c r="X129" s="8">
        <v>1.9571346931748976</v>
      </c>
      <c r="Y129" s="8">
        <v>2.7624181295604058</v>
      </c>
      <c r="Z129" s="8">
        <v>1.6252326284111194</v>
      </c>
      <c r="AA129" s="8">
        <v>3.0399978440617877E-2</v>
      </c>
      <c r="AB129" s="8">
        <v>0.35262173047827677</v>
      </c>
      <c r="AC129" s="8">
        <v>0.11725132989984885</v>
      </c>
      <c r="AD129" s="8">
        <f t="shared" si="23"/>
        <v>1.2973363890366523</v>
      </c>
      <c r="AE129" s="8">
        <v>0.19839062237913244</v>
      </c>
      <c r="AF129" s="8">
        <v>9.7257796074426014E-2</v>
      </c>
      <c r="AG129" s="8">
        <v>0.70432019685258407</v>
      </c>
      <c r="AH129" s="8">
        <v>1.0025805042620652</v>
      </c>
      <c r="AI129" s="8">
        <v>1.0869711161031936</v>
      </c>
      <c r="AJ129" s="8">
        <v>1.8864308175329425</v>
      </c>
      <c r="AK129" s="8">
        <v>1.1757510884294742</v>
      </c>
      <c r="AL129" s="8">
        <v>0.6117854545843473</v>
      </c>
      <c r="AM129" s="8">
        <v>0.47857086098482116</v>
      </c>
      <c r="AN129" s="8">
        <v>1.0284361761702663</v>
      </c>
      <c r="AO129" s="8">
        <v>0.82007648614762285</v>
      </c>
      <c r="AP129" s="8">
        <v>0.22188587511899183</v>
      </c>
      <c r="AQ129" s="8">
        <v>0.32365100497562133</v>
      </c>
      <c r="AR129" s="8">
        <f t="shared" si="24"/>
        <v>0.74123907689349933</v>
      </c>
      <c r="AS129" s="9"/>
      <c r="AT129" s="9">
        <f t="shared" si="25"/>
        <v>0.87408459540490335</v>
      </c>
      <c r="AU129" s="9">
        <f t="shared" si="26"/>
        <v>0.37491720234628495</v>
      </c>
      <c r="AV129" s="9"/>
    </row>
    <row r="130" spans="2:48" x14ac:dyDescent="0.35">
      <c r="B130">
        <f t="shared" si="27"/>
        <v>-201</v>
      </c>
      <c r="C130" s="8">
        <v>0.51342304493616275</v>
      </c>
      <c r="D130" s="8">
        <v>2.1515011727420483</v>
      </c>
      <c r="E130" s="8">
        <v>1.5501555633689894</v>
      </c>
      <c r="F130" s="8">
        <v>0.62565738912556979</v>
      </c>
      <c r="G130" s="8">
        <v>1.1401677648436537</v>
      </c>
      <c r="H130" s="8">
        <v>0.76177682386687628</v>
      </c>
      <c r="I130" s="8">
        <v>0.50745918833893</v>
      </c>
      <c r="J130" s="8">
        <v>0.20372176038949694</v>
      </c>
      <c r="K130" s="8">
        <v>0.81936121736562739</v>
      </c>
      <c r="L130" s="8">
        <v>0.78696818886571507</v>
      </c>
      <c r="M130" s="8">
        <v>0.76904685743690115</v>
      </c>
      <c r="N130" s="8">
        <v>0.84529627998668799</v>
      </c>
      <c r="O130" s="8">
        <v>0.19286354742624023</v>
      </c>
      <c r="P130" s="8">
        <f t="shared" si="22"/>
        <v>0.83595375374560765</v>
      </c>
      <c r="Q130" s="8">
        <v>4.2136279352858024</v>
      </c>
      <c r="R130" s="8">
        <v>1.2014081078222456</v>
      </c>
      <c r="S130" s="8">
        <v>0.43095365311063327</v>
      </c>
      <c r="T130" s="8">
        <v>1.7814670382539441</v>
      </c>
      <c r="U130" s="8">
        <v>0.65499394272900235</v>
      </c>
      <c r="V130" s="8">
        <v>0.93255753641612027</v>
      </c>
      <c r="W130" s="8">
        <v>1.8372867621550693</v>
      </c>
      <c r="X130" s="8">
        <v>1.5891533821428643</v>
      </c>
      <c r="Y130" s="8">
        <v>1.2666052885911652</v>
      </c>
      <c r="Z130" s="8">
        <v>0.73287409852756702</v>
      </c>
      <c r="AA130" s="8">
        <v>0.30919478832761077</v>
      </c>
      <c r="AB130" s="8">
        <v>1.168050338185471</v>
      </c>
      <c r="AC130" s="8">
        <v>0.76880880927993089</v>
      </c>
      <c r="AD130" s="8">
        <f t="shared" si="23"/>
        <v>1.2989985908328789</v>
      </c>
      <c r="AE130" s="8">
        <v>1.0659263748540355</v>
      </c>
      <c r="AF130" s="8">
        <v>0.23093034084476755</v>
      </c>
      <c r="AG130" s="8">
        <v>0.749797949821571</v>
      </c>
      <c r="AH130" s="8">
        <v>0.43872233193645471</v>
      </c>
      <c r="AI130" s="8">
        <v>0.55159533565300578</v>
      </c>
      <c r="AJ130" s="8">
        <v>2.1759608736440597</v>
      </c>
      <c r="AK130" s="8">
        <v>0.49695896559650532</v>
      </c>
      <c r="AL130" s="8">
        <v>0.56197184122844912</v>
      </c>
      <c r="AM130" s="8">
        <v>0.94223321931822923</v>
      </c>
      <c r="AN130" s="8">
        <v>1.7514588991723552</v>
      </c>
      <c r="AO130" s="8">
        <v>0.24388871583089686</v>
      </c>
      <c r="AP130" s="8">
        <v>0.20095702565346099</v>
      </c>
      <c r="AQ130" s="8">
        <v>4.2573118160953091E-2</v>
      </c>
      <c r="AR130" s="8">
        <f t="shared" si="24"/>
        <v>0.7271519224395957</v>
      </c>
      <c r="AS130" s="9"/>
      <c r="AT130" s="9">
        <f t="shared" si="25"/>
        <v>0.95403475567269425</v>
      </c>
      <c r="AU130" s="9">
        <f t="shared" si="26"/>
        <v>0.30366016416415598</v>
      </c>
      <c r="AV130" s="9"/>
    </row>
    <row r="131" spans="2:48" x14ac:dyDescent="0.35">
      <c r="B131">
        <f t="shared" si="27"/>
        <v>-198</v>
      </c>
      <c r="C131" s="8">
        <v>0.5562761053644526</v>
      </c>
      <c r="D131" s="8">
        <v>1.848033714127842</v>
      </c>
      <c r="E131" s="8">
        <v>0.18043939921147023</v>
      </c>
      <c r="F131" s="8">
        <v>0.64761548901344512</v>
      </c>
      <c r="G131" s="8">
        <v>2.0466803101928503</v>
      </c>
      <c r="H131" s="8">
        <v>0.47855979958018274</v>
      </c>
      <c r="I131" s="8">
        <v>0.16201894466966854</v>
      </c>
      <c r="J131" s="8">
        <v>0.49972062369232684</v>
      </c>
      <c r="K131" s="8">
        <v>1.2893547947525246</v>
      </c>
      <c r="L131" s="8">
        <v>0.20737040954103936</v>
      </c>
      <c r="M131" s="8">
        <v>0.94857590488329324</v>
      </c>
      <c r="N131" s="8">
        <v>0.43987437057031853</v>
      </c>
      <c r="O131" s="8">
        <v>0.71709400829450554</v>
      </c>
      <c r="P131" s="8">
        <f t="shared" si="22"/>
        <v>0.77089337491491705</v>
      </c>
      <c r="Q131" s="8">
        <v>4.1656805572145785</v>
      </c>
      <c r="R131" s="8">
        <v>0.9242018983234519</v>
      </c>
      <c r="S131" s="8">
        <v>0.30466598743728168</v>
      </c>
      <c r="T131" s="8">
        <v>1.3063614513115389</v>
      </c>
      <c r="U131" s="8">
        <v>0.76209232830289086</v>
      </c>
      <c r="V131" s="8">
        <v>0.92872185900134785</v>
      </c>
      <c r="W131" s="8">
        <v>1.3336824170893813</v>
      </c>
      <c r="X131" s="8">
        <v>1.3492298378224339</v>
      </c>
      <c r="Y131" s="8">
        <v>1.5569566668613464</v>
      </c>
      <c r="Z131" s="8">
        <v>1.0263663901458659</v>
      </c>
      <c r="AA131" s="8">
        <v>0.1542759710582059</v>
      </c>
      <c r="AB131" s="8">
        <v>1.4263460435198168</v>
      </c>
      <c r="AC131" s="8">
        <v>0.21710747957156207</v>
      </c>
      <c r="AD131" s="8">
        <f t="shared" si="23"/>
        <v>1.1888991452045925</v>
      </c>
      <c r="AE131" s="8">
        <v>0.77820920680103534</v>
      </c>
      <c r="AF131" s="8">
        <v>0.35297942855615122</v>
      </c>
      <c r="AG131" s="8">
        <v>0.13929479798544739</v>
      </c>
      <c r="AH131" s="8">
        <v>0.12818317350305297</v>
      </c>
      <c r="AI131" s="8">
        <v>1.1338332445314343</v>
      </c>
      <c r="AJ131" s="8">
        <v>1.9880154095095082</v>
      </c>
      <c r="AK131" s="8">
        <v>0.18050485589946416</v>
      </c>
      <c r="AL131" s="8">
        <v>0.91694061455253251</v>
      </c>
      <c r="AM131" s="8">
        <v>1.0771143948772717</v>
      </c>
      <c r="AN131" s="8">
        <v>0.72016449014521622</v>
      </c>
      <c r="AO131" s="8">
        <v>0.15837593081583304</v>
      </c>
      <c r="AP131" s="8">
        <v>0.37210676245173274</v>
      </c>
      <c r="AQ131" s="8">
        <v>0.1304729203747296</v>
      </c>
      <c r="AR131" s="8">
        <f t="shared" si="24"/>
        <v>0.62124578692333909</v>
      </c>
      <c r="AS131" s="9"/>
      <c r="AT131" s="9">
        <f t="shared" si="25"/>
        <v>0.8603461023476161</v>
      </c>
      <c r="AU131" s="9">
        <f t="shared" si="26"/>
        <v>0.29420898461103834</v>
      </c>
      <c r="AV131" s="9"/>
    </row>
    <row r="132" spans="2:48" x14ac:dyDescent="0.35">
      <c r="B132">
        <f t="shared" si="27"/>
        <v>-195</v>
      </c>
      <c r="C132" s="8">
        <v>0.7380895781505028</v>
      </c>
      <c r="D132" s="8">
        <v>1.8168877209552952</v>
      </c>
      <c r="E132" s="8">
        <v>0.1302574766088439</v>
      </c>
      <c r="F132" s="8">
        <v>0.32464391580637025</v>
      </c>
      <c r="G132" s="8">
        <v>1.9443248051983002</v>
      </c>
      <c r="H132" s="8">
        <v>0.43025372560170283</v>
      </c>
      <c r="I132" s="8">
        <v>0.3086072531331765</v>
      </c>
      <c r="J132" s="8">
        <v>0.18251657555387971</v>
      </c>
      <c r="K132" s="8">
        <v>0.71247437602119135</v>
      </c>
      <c r="L132" s="8">
        <v>0.43180410826355575</v>
      </c>
      <c r="M132" s="8">
        <v>1.1562451538482805</v>
      </c>
      <c r="N132" s="8">
        <v>1.256547869133301</v>
      </c>
      <c r="O132" s="8">
        <v>0.3025211928946866</v>
      </c>
      <c r="P132" s="8">
        <f t="shared" si="22"/>
        <v>0.74885951932069905</v>
      </c>
      <c r="Q132" s="8">
        <v>4.533181910353882</v>
      </c>
      <c r="R132" s="8">
        <v>1.1660469594258915</v>
      </c>
      <c r="S132" s="8">
        <v>0.37481489864016326</v>
      </c>
      <c r="T132" s="8">
        <v>0.98254295541523018</v>
      </c>
      <c r="U132" s="8">
        <v>0.87825990822138711</v>
      </c>
      <c r="V132" s="8">
        <v>0.67044050557352697</v>
      </c>
      <c r="W132" s="8">
        <v>1.5681278128828153</v>
      </c>
      <c r="X132" s="8">
        <v>1.3970558559215365</v>
      </c>
      <c r="Y132" s="8">
        <v>1.1802974370047843</v>
      </c>
      <c r="Z132" s="8">
        <v>1.2960183731604928</v>
      </c>
      <c r="AA132" s="8">
        <v>0.36564948216793203</v>
      </c>
      <c r="AB132" s="8">
        <v>0.87572039835055371</v>
      </c>
      <c r="AC132" s="8">
        <v>0.741409720542064</v>
      </c>
      <c r="AD132" s="8">
        <f t="shared" si="23"/>
        <v>1.233043555204635</v>
      </c>
      <c r="AE132" s="8">
        <v>0.30503627883852452</v>
      </c>
      <c r="AF132" s="8">
        <v>4.274988267770042E-2</v>
      </c>
      <c r="AG132" s="8">
        <v>0.47691277415335925</v>
      </c>
      <c r="AH132" s="8">
        <v>0.13283462375399813</v>
      </c>
      <c r="AI132" s="8">
        <v>0.41854501910704034</v>
      </c>
      <c r="AJ132" s="8">
        <v>1.189037331578424</v>
      </c>
      <c r="AK132" s="8">
        <v>1.3211364541375255</v>
      </c>
      <c r="AL132" s="8">
        <v>0.7612381850618124</v>
      </c>
      <c r="AM132" s="8">
        <v>0.62469101829732943</v>
      </c>
      <c r="AN132" s="8">
        <v>1.109990936482002</v>
      </c>
      <c r="AO132" s="8">
        <v>1.0076837051289611</v>
      </c>
      <c r="AP132" s="8">
        <v>0.58681639212825887</v>
      </c>
      <c r="AQ132" s="8">
        <v>9.9230355229581416E-2</v>
      </c>
      <c r="AR132" s="8">
        <f t="shared" si="24"/>
        <v>0.62122330435188589</v>
      </c>
      <c r="AS132" s="9"/>
      <c r="AT132" s="9">
        <f t="shared" si="25"/>
        <v>0.86770879295907333</v>
      </c>
      <c r="AU132" s="9">
        <f t="shared" si="26"/>
        <v>0.32276131617908821</v>
      </c>
      <c r="AV132" s="9"/>
    </row>
    <row r="133" spans="2:48" x14ac:dyDescent="0.35">
      <c r="B133">
        <f t="shared" si="27"/>
        <v>-192</v>
      </c>
      <c r="C133" s="8">
        <v>1.3104191543511103</v>
      </c>
      <c r="D133" s="8">
        <v>1.4989830121657091</v>
      </c>
      <c r="E133" s="8">
        <v>0.15530313971891793</v>
      </c>
      <c r="F133" s="8">
        <v>0.21048532515977497</v>
      </c>
      <c r="G133" s="8">
        <v>1.8824271556253562</v>
      </c>
      <c r="H133" s="8">
        <v>1.4580274530702528</v>
      </c>
      <c r="I133" s="8">
        <v>1.2167922211565529</v>
      </c>
      <c r="J133" s="8">
        <v>0.26046499807931989</v>
      </c>
      <c r="K133" s="8">
        <v>0.28697732184122271</v>
      </c>
      <c r="L133" s="8">
        <v>0.23623027815094177</v>
      </c>
      <c r="M133" s="8">
        <v>0.68971293538844192</v>
      </c>
      <c r="N133" s="8">
        <v>1.5124568287641693</v>
      </c>
      <c r="O133" s="8">
        <v>0.19183059044252226</v>
      </c>
      <c r="P133" s="8">
        <f t="shared" si="22"/>
        <v>0.83923926260879156</v>
      </c>
      <c r="Q133" s="8">
        <v>4.0870159279533178</v>
      </c>
      <c r="R133" s="8">
        <v>0.32782127859791227</v>
      </c>
      <c r="S133" s="8">
        <v>0.38474941402682661</v>
      </c>
      <c r="T133" s="8">
        <v>1.6472193958311192</v>
      </c>
      <c r="U133" s="8">
        <v>0.78620302238388906</v>
      </c>
      <c r="V133" s="8">
        <v>9.351912300056392E-2</v>
      </c>
      <c r="W133" s="8">
        <v>2.0274654294205265</v>
      </c>
      <c r="X133" s="8">
        <v>1.7403562880239813</v>
      </c>
      <c r="Y133" s="8">
        <v>0.66673195228789583</v>
      </c>
      <c r="Z133" s="8">
        <v>0.31691694526231867</v>
      </c>
      <c r="AA133" s="8">
        <v>9.1359804974636999E-2</v>
      </c>
      <c r="AB133" s="8">
        <v>0.71126854632731318</v>
      </c>
      <c r="AC133" s="8">
        <v>0.75885271163647749</v>
      </c>
      <c r="AD133" s="8">
        <f t="shared" si="23"/>
        <v>1.0491907569020598</v>
      </c>
      <c r="AE133" s="8">
        <v>0.46586948249545557</v>
      </c>
      <c r="AF133" s="8">
        <v>0.10680364936266445</v>
      </c>
      <c r="AG133" s="8">
        <v>8.7525381792119217E-2</v>
      </c>
      <c r="AH133" s="8">
        <v>0.51761175469885512</v>
      </c>
      <c r="AI133" s="8">
        <v>6.1593325322916045E-2</v>
      </c>
      <c r="AJ133" s="8">
        <v>0.33276968658199435</v>
      </c>
      <c r="AK133" s="8">
        <v>1.3385339665098079</v>
      </c>
      <c r="AL133" s="8">
        <v>0.56038575035398797</v>
      </c>
      <c r="AM133" s="8">
        <v>0.30984546187914824</v>
      </c>
      <c r="AN133" s="8">
        <v>1.3056402148673685</v>
      </c>
      <c r="AO133" s="8">
        <v>0.79976237572050835</v>
      </c>
      <c r="AP133" s="8">
        <v>0.5356362911516368</v>
      </c>
      <c r="AQ133" s="8">
        <v>0.13702062711985333</v>
      </c>
      <c r="AR133" s="8">
        <f t="shared" si="24"/>
        <v>0.50453830521971665</v>
      </c>
      <c r="AS133" s="9"/>
      <c r="AT133" s="9">
        <f t="shared" si="25"/>
        <v>0.79765610824352262</v>
      </c>
      <c r="AU133" s="9">
        <f t="shared" si="26"/>
        <v>0.27469700094125704</v>
      </c>
      <c r="AV133" s="9"/>
    </row>
    <row r="134" spans="2:48" x14ac:dyDescent="0.35">
      <c r="B134">
        <f t="shared" si="27"/>
        <v>-189</v>
      </c>
      <c r="C134" s="8">
        <v>1.337964036354389</v>
      </c>
      <c r="D134" s="8">
        <v>1.0689848754901319</v>
      </c>
      <c r="E134" s="8">
        <v>0.18655708193230103</v>
      </c>
      <c r="F134" s="8">
        <v>2.137988230233662E-2</v>
      </c>
      <c r="G134" s="8">
        <v>1.0276435398390571</v>
      </c>
      <c r="H134" s="8">
        <v>0.99260247513002708</v>
      </c>
      <c r="I134" s="8">
        <v>1.0240241239330565</v>
      </c>
      <c r="J134" s="8">
        <v>0.19959782204110615</v>
      </c>
      <c r="K134" s="8">
        <v>0.28035966522145361</v>
      </c>
      <c r="L134" s="8">
        <v>0.10428389184735889</v>
      </c>
      <c r="M134" s="8">
        <v>0.66728811126129972</v>
      </c>
      <c r="N134" s="8">
        <v>1.4251833095297122</v>
      </c>
      <c r="O134" s="8">
        <v>8.660456667095251E-2</v>
      </c>
      <c r="P134" s="8">
        <f t="shared" si="22"/>
        <v>0.64788256781178333</v>
      </c>
      <c r="Q134" s="8">
        <v>3.7955425778022227</v>
      </c>
      <c r="R134" s="8">
        <v>0.46156652821285138</v>
      </c>
      <c r="S134" s="8">
        <v>0.31443779086416013</v>
      </c>
      <c r="T134" s="8">
        <v>1.2834629606938428</v>
      </c>
      <c r="U134" s="8">
        <v>0.58641054973393092</v>
      </c>
      <c r="V134" s="8">
        <v>6.0786192692741457E-2</v>
      </c>
      <c r="W134" s="8">
        <v>1.6175686853510371</v>
      </c>
      <c r="X134" s="8">
        <v>0.80651627975967688</v>
      </c>
      <c r="Y134" s="8">
        <v>0.74409024194184459</v>
      </c>
      <c r="Z134" s="8">
        <v>0.11103933620719089</v>
      </c>
      <c r="AA134" s="8">
        <v>0.5182913485404016</v>
      </c>
      <c r="AB134" s="8">
        <v>0.64357231132448267</v>
      </c>
      <c r="AC134" s="8">
        <v>0.13934012281740857</v>
      </c>
      <c r="AD134" s="8">
        <f t="shared" si="23"/>
        <v>0.85250960968783018</v>
      </c>
      <c r="AE134" s="8">
        <v>6.2144281991934454E-2</v>
      </c>
      <c r="AF134" s="8">
        <v>1.2155268132155328</v>
      </c>
      <c r="AG134" s="8">
        <v>0.14731253944827422</v>
      </c>
      <c r="AH134" s="8">
        <v>0.83930854436327085</v>
      </c>
      <c r="AI134" s="8">
        <v>0.48859751059311785</v>
      </c>
      <c r="AJ134" s="8">
        <v>0.35051447625528176</v>
      </c>
      <c r="AK134" s="8">
        <v>1.0865810733838652</v>
      </c>
      <c r="AL134" s="8">
        <v>1.1884879729616056</v>
      </c>
      <c r="AM134" s="8">
        <v>0.90821261259693142</v>
      </c>
      <c r="AN134" s="8">
        <v>0.38083583312466301</v>
      </c>
      <c r="AO134" s="8">
        <v>0.74983095988590232</v>
      </c>
      <c r="AP134" s="8">
        <v>0.64283341722504461</v>
      </c>
      <c r="AQ134" s="8">
        <v>1.2972012106074911</v>
      </c>
      <c r="AR134" s="8">
        <f t="shared" si="24"/>
        <v>0.7197990188963781</v>
      </c>
      <c r="AS134" s="9"/>
      <c r="AT134" s="9">
        <f t="shared" si="25"/>
        <v>0.74006373213199728</v>
      </c>
      <c r="AU134" s="9">
        <f t="shared" si="26"/>
        <v>0.10380775750697409</v>
      </c>
      <c r="AV134" s="9"/>
    </row>
    <row r="135" spans="2:48" x14ac:dyDescent="0.35">
      <c r="B135">
        <f t="shared" si="27"/>
        <v>-186</v>
      </c>
      <c r="C135" s="8">
        <v>1.4347029108516451</v>
      </c>
      <c r="D135" s="8">
        <v>0.33322936619445909</v>
      </c>
      <c r="E135" s="8">
        <v>1.2756180419899501</v>
      </c>
      <c r="F135" s="8">
        <v>0.41520680119126679</v>
      </c>
      <c r="G135" s="8">
        <v>1.3265832634251113</v>
      </c>
      <c r="H135" s="8">
        <v>1.4287321197279566</v>
      </c>
      <c r="I135" s="8">
        <v>0.61266554969013898</v>
      </c>
      <c r="J135" s="8">
        <v>0.3326844740957971</v>
      </c>
      <c r="K135" s="8">
        <v>1.2244158471289552</v>
      </c>
      <c r="L135" s="8">
        <v>0.69932768152187297</v>
      </c>
      <c r="M135" s="8">
        <v>0.58162246569942955</v>
      </c>
      <c r="N135" s="8">
        <v>1.3552551411622493</v>
      </c>
      <c r="O135" s="8">
        <v>0.35831412130869694</v>
      </c>
      <c r="P135" s="8">
        <f t="shared" si="22"/>
        <v>0.87525829107596365</v>
      </c>
      <c r="Q135" s="8">
        <v>3.8254123283984951</v>
      </c>
      <c r="R135" s="8">
        <v>1.3371923717502252</v>
      </c>
      <c r="S135" s="8">
        <v>8.6365227409381962E-2</v>
      </c>
      <c r="T135" s="8">
        <v>1.1629139609583088</v>
      </c>
      <c r="U135" s="8">
        <v>0.69009433904425421</v>
      </c>
      <c r="V135" s="8">
        <v>9.0845316566670137E-2</v>
      </c>
      <c r="W135" s="8">
        <v>1.1370592444752252</v>
      </c>
      <c r="X135" s="8">
        <v>1.0479500649481774</v>
      </c>
      <c r="Y135" s="8">
        <v>0.5638668112014632</v>
      </c>
      <c r="Z135" s="8">
        <v>4.0939237077097047E-2</v>
      </c>
      <c r="AA135" s="8">
        <v>0.663149946352105</v>
      </c>
      <c r="AB135" s="8">
        <v>0.1972748821796653</v>
      </c>
      <c r="AC135" s="8">
        <v>0.22927563157055891</v>
      </c>
      <c r="AD135" s="8">
        <f t="shared" si="23"/>
        <v>0.85171841245627888</v>
      </c>
      <c r="AE135" s="8">
        <v>3.9361383583289111E-2</v>
      </c>
      <c r="AF135" s="8">
        <v>5.9790346438119348E-2</v>
      </c>
      <c r="AG135" s="8">
        <v>1.2177046347350611</v>
      </c>
      <c r="AH135" s="8">
        <v>0.84635549183024339</v>
      </c>
      <c r="AI135" s="8">
        <v>0.92103024677434919</v>
      </c>
      <c r="AJ135" s="8">
        <v>0.34712040820663409</v>
      </c>
      <c r="AK135" s="8">
        <v>1.3439104538933153</v>
      </c>
      <c r="AL135" s="8">
        <v>0.86477834510116991</v>
      </c>
      <c r="AM135" s="8">
        <v>0.44993242449012705</v>
      </c>
      <c r="AN135" s="8">
        <v>0.11388372042379782</v>
      </c>
      <c r="AO135" s="8">
        <v>0.59225275049723125</v>
      </c>
      <c r="AP135" s="8">
        <v>0.68721287134779885</v>
      </c>
      <c r="AQ135" s="8">
        <v>0.57205224172549818</v>
      </c>
      <c r="AR135" s="8">
        <f t="shared" si="24"/>
        <v>0.61964502454204884</v>
      </c>
      <c r="AS135" s="9"/>
      <c r="AT135" s="9">
        <f t="shared" si="25"/>
        <v>0.78220724269143049</v>
      </c>
      <c r="AU135" s="9">
        <f t="shared" si="26"/>
        <v>0.1412741573982754</v>
      </c>
      <c r="AV135" s="9"/>
    </row>
    <row r="136" spans="2:48" x14ac:dyDescent="0.35">
      <c r="B136">
        <f t="shared" si="27"/>
        <v>-183</v>
      </c>
      <c r="C136" s="8">
        <v>1.2155021669351818</v>
      </c>
      <c r="D136" s="8">
        <v>1.2462413812455508</v>
      </c>
      <c r="E136" s="8">
        <v>0.81093856656444196</v>
      </c>
      <c r="F136" s="8">
        <v>0.54787936705833185</v>
      </c>
      <c r="G136" s="8">
        <v>1.3359021881472215</v>
      </c>
      <c r="H136" s="8">
        <v>0.83881084501679526</v>
      </c>
      <c r="I136" s="8">
        <v>0.72582432442439837</v>
      </c>
      <c r="J136" s="8">
        <v>0.17464484458588203</v>
      </c>
      <c r="K136" s="8">
        <v>1.8085212386245033</v>
      </c>
      <c r="L136" s="8">
        <v>1.0936850012911417</v>
      </c>
      <c r="M136" s="8">
        <v>0.59690413251357499</v>
      </c>
      <c r="N136" s="8">
        <v>1.425656676239291</v>
      </c>
      <c r="O136" s="8">
        <v>0.51111577187505386</v>
      </c>
      <c r="P136" s="8">
        <f t="shared" si="22"/>
        <v>0.94858665419395161</v>
      </c>
      <c r="Q136" s="8">
        <v>4.0424094160674287</v>
      </c>
      <c r="R136" s="8">
        <v>1.2816849999953406</v>
      </c>
      <c r="S136" s="8">
        <v>0.17466213805060696</v>
      </c>
      <c r="T136" s="8">
        <v>1.4706017848212549</v>
      </c>
      <c r="U136" s="8">
        <v>0.13570329733359685</v>
      </c>
      <c r="V136" s="8">
        <v>0.15459794238089514</v>
      </c>
      <c r="W136" s="8">
        <v>0.15697123666453053</v>
      </c>
      <c r="X136" s="8">
        <v>1.2711586565244875</v>
      </c>
      <c r="Y136" s="8">
        <v>1.0540910246604187</v>
      </c>
      <c r="Z136" s="8">
        <v>0.79816864316328873</v>
      </c>
      <c r="AA136" s="8">
        <v>0.47188025909756082</v>
      </c>
      <c r="AB136" s="8">
        <v>0.68113570278243685</v>
      </c>
      <c r="AC136" s="8">
        <v>0.43715505344248307</v>
      </c>
      <c r="AD136" s="8">
        <f t="shared" si="23"/>
        <v>0.93309385807571765</v>
      </c>
      <c r="AE136" s="8">
        <v>0.37926413368880002</v>
      </c>
      <c r="AF136" s="8">
        <v>1.1623819127505806</v>
      </c>
      <c r="AG136" s="8">
        <v>0.94725260825258317</v>
      </c>
      <c r="AH136" s="8">
        <v>1.1620992450119385</v>
      </c>
      <c r="AI136" s="8">
        <v>0.31516995973021839</v>
      </c>
      <c r="AJ136" s="8">
        <v>1.0373899071210566</v>
      </c>
      <c r="AK136" s="8">
        <v>0.86779909018616075</v>
      </c>
      <c r="AL136" s="8">
        <v>0.2042546758179305</v>
      </c>
      <c r="AM136" s="8">
        <v>0.30824323817272048</v>
      </c>
      <c r="AN136" s="8">
        <v>0.36915909541776581</v>
      </c>
      <c r="AO136" s="8">
        <v>0.3023930532808678</v>
      </c>
      <c r="AP136" s="8">
        <v>0.27225587834282222</v>
      </c>
      <c r="AQ136" s="8">
        <v>0.22486397341471026</v>
      </c>
      <c r="AR136" s="8">
        <f t="shared" si="24"/>
        <v>0.58096359778370421</v>
      </c>
      <c r="AS136" s="9"/>
      <c r="AT136" s="9">
        <f t="shared" si="25"/>
        <v>0.82088137001779116</v>
      </c>
      <c r="AU136" s="9">
        <f t="shared" si="26"/>
        <v>0.20791923854760455</v>
      </c>
      <c r="AV136" s="9"/>
    </row>
    <row r="137" spans="2:48" x14ac:dyDescent="0.35">
      <c r="B137">
        <f t="shared" si="27"/>
        <v>-180</v>
      </c>
      <c r="C137" s="8">
        <v>1.4456278699688647</v>
      </c>
      <c r="D137" s="8">
        <v>1.4971296974057957</v>
      </c>
      <c r="E137" s="8">
        <v>1.3310763700624049</v>
      </c>
      <c r="F137" s="8">
        <v>2.8177461095894498E-2</v>
      </c>
      <c r="G137" s="8">
        <v>1.1189725429409554</v>
      </c>
      <c r="H137" s="8">
        <v>1.1748085002545592</v>
      </c>
      <c r="I137" s="8">
        <v>2.2122711661055699E-3</v>
      </c>
      <c r="J137" s="8">
        <v>4.5546725999565219E-2</v>
      </c>
      <c r="K137" s="8">
        <v>1.5857281701222046</v>
      </c>
      <c r="L137" s="8">
        <v>1.1626095070863824</v>
      </c>
      <c r="M137" s="8">
        <v>0.90644310986551613</v>
      </c>
      <c r="N137" s="8">
        <v>1.0297917090259383</v>
      </c>
      <c r="O137" s="8">
        <v>8.3332097658789933E-2</v>
      </c>
      <c r="P137" s="8">
        <f t="shared" si="22"/>
        <v>0.87780431020407512</v>
      </c>
      <c r="Q137" s="8">
        <v>4.2883626950400187</v>
      </c>
      <c r="R137" s="8">
        <v>0.73137331121017013</v>
      </c>
      <c r="S137" s="8">
        <v>1.0933312521016106E-2</v>
      </c>
      <c r="T137" s="8">
        <v>1.3647646165835474</v>
      </c>
      <c r="U137" s="8">
        <v>0.10208730994037603</v>
      </c>
      <c r="V137" s="8">
        <v>0.66855577984687464</v>
      </c>
      <c r="W137" s="8">
        <v>1.4617287244755266</v>
      </c>
      <c r="X137" s="8">
        <v>1.8121720727748354</v>
      </c>
      <c r="Y137" s="8">
        <v>0.580315398930909</v>
      </c>
      <c r="Z137" s="8">
        <v>0.44994439238755696</v>
      </c>
      <c r="AA137" s="8">
        <v>0.20787733486702592</v>
      </c>
      <c r="AB137" s="8">
        <v>0.56700748074174689</v>
      </c>
      <c r="AC137" s="8">
        <v>0.18280032186043699</v>
      </c>
      <c r="AD137" s="8">
        <f t="shared" si="23"/>
        <v>0.95599405778308011</v>
      </c>
      <c r="AE137" s="8">
        <v>0.19066136414518764</v>
      </c>
      <c r="AF137" s="8">
        <v>0.29395851378757648</v>
      </c>
      <c r="AG137" s="8">
        <v>0.58845363254862104</v>
      </c>
      <c r="AH137" s="8">
        <v>0.71559505782444954</v>
      </c>
      <c r="AI137" s="8">
        <v>0.69744686224119667</v>
      </c>
      <c r="AJ137" s="8">
        <v>1.6633595260514844</v>
      </c>
      <c r="AK137" s="8">
        <v>0.54938331889685987</v>
      </c>
      <c r="AL137" s="8">
        <v>0.40468695199205024</v>
      </c>
      <c r="AM137" s="8">
        <v>0.35495431584856957</v>
      </c>
      <c r="AN137" s="8">
        <v>0.27890857196584373</v>
      </c>
      <c r="AO137" s="8">
        <v>0.30368408086289861</v>
      </c>
      <c r="AP137" s="8">
        <v>0.24063538167774254</v>
      </c>
      <c r="AQ137" s="8">
        <v>0.34793231720617668</v>
      </c>
      <c r="AR137" s="8">
        <f t="shared" si="24"/>
        <v>0.50997383808066599</v>
      </c>
      <c r="AS137" s="9"/>
      <c r="AT137" s="9">
        <f t="shared" si="25"/>
        <v>0.78125740202260696</v>
      </c>
      <c r="AU137" s="9">
        <f t="shared" si="26"/>
        <v>0.23816903284305943</v>
      </c>
      <c r="AV137" s="9"/>
    </row>
    <row r="138" spans="2:48" x14ac:dyDescent="0.35">
      <c r="B138">
        <f t="shared" si="27"/>
        <v>-177</v>
      </c>
      <c r="C138" s="8">
        <v>0.52231489180115798</v>
      </c>
      <c r="D138" s="8">
        <v>0.87686794688385927</v>
      </c>
      <c r="E138" s="8">
        <v>1.8503218526101404</v>
      </c>
      <c r="F138" s="8">
        <v>0.40518335449717446</v>
      </c>
      <c r="G138" s="8">
        <v>1.2638726472156843</v>
      </c>
      <c r="H138" s="8">
        <v>1.1336364175947402</v>
      </c>
      <c r="I138" s="8">
        <v>0.74138238143902746</v>
      </c>
      <c r="J138" s="8">
        <v>5.0186508462352307E-2</v>
      </c>
      <c r="K138" s="8">
        <v>1.7659216415340386</v>
      </c>
      <c r="L138" s="8">
        <v>0.87792854643031182</v>
      </c>
      <c r="M138" s="8">
        <v>0.94670633469888876</v>
      </c>
      <c r="N138" s="8">
        <v>0.88534976113695263</v>
      </c>
      <c r="O138" s="8">
        <v>0.22303374964706849</v>
      </c>
      <c r="P138" s="8">
        <f t="shared" si="22"/>
        <v>0.88790046415010737</v>
      </c>
      <c r="Q138" s="8">
        <v>4.5931813428347352</v>
      </c>
      <c r="R138" s="8">
        <v>0.53530108442275193</v>
      </c>
      <c r="S138" s="8">
        <v>0.96921685951148684</v>
      </c>
      <c r="T138" s="8">
        <v>1.109416308713628</v>
      </c>
      <c r="U138" s="8">
        <v>0.52280205772522559</v>
      </c>
      <c r="V138" s="8">
        <v>0.64944528654742772</v>
      </c>
      <c r="W138" s="8">
        <v>1.3902509343324581</v>
      </c>
      <c r="X138" s="8">
        <v>0.15047819111446839</v>
      </c>
      <c r="Y138" s="8">
        <v>0.46491268793703716</v>
      </c>
      <c r="Z138" s="8">
        <v>2.7942022778459103E-2</v>
      </c>
      <c r="AA138" s="8">
        <v>0.32606723312535807</v>
      </c>
      <c r="AB138" s="8">
        <v>0.24948510542157593</v>
      </c>
      <c r="AC138" s="8">
        <v>0.11417933020972099</v>
      </c>
      <c r="AD138" s="8">
        <f t="shared" si="23"/>
        <v>0.85405218805187166</v>
      </c>
      <c r="AE138" s="8">
        <v>0.4349548805748254</v>
      </c>
      <c r="AF138" s="8">
        <v>0.32687505329170741</v>
      </c>
      <c r="AG138" s="8">
        <v>0.95026289272906606</v>
      </c>
      <c r="AH138" s="8">
        <v>0.49986627839868431</v>
      </c>
      <c r="AI138" s="8">
        <v>1.5226855624785403</v>
      </c>
      <c r="AJ138" s="8">
        <v>2.025916099123827</v>
      </c>
      <c r="AK138" s="8">
        <v>0.25245084888722935</v>
      </c>
      <c r="AL138" s="8">
        <v>0.19768881061654198</v>
      </c>
      <c r="AM138" s="8">
        <v>6.532050422956133E-2</v>
      </c>
      <c r="AN138" s="8">
        <v>0.38807473305491313</v>
      </c>
      <c r="AO138" s="8">
        <v>0.23344405374414048</v>
      </c>
      <c r="AP138" s="8">
        <v>0.59174764322304674</v>
      </c>
      <c r="AQ138" s="8">
        <v>0.75302996180613557</v>
      </c>
      <c r="AR138" s="8">
        <f t="shared" si="24"/>
        <v>0.63402440939678617</v>
      </c>
      <c r="AS138" s="9"/>
      <c r="AT138" s="9">
        <f t="shared" si="25"/>
        <v>0.79199235386625499</v>
      </c>
      <c r="AU138" s="9">
        <f t="shared" si="26"/>
        <v>0.13784712568145105</v>
      </c>
      <c r="AV138" s="9"/>
    </row>
    <row r="139" spans="2:48" x14ac:dyDescent="0.35">
      <c r="B139">
        <f t="shared" si="27"/>
        <v>-174</v>
      </c>
      <c r="C139" s="8">
        <v>1.1086622877293875</v>
      </c>
      <c r="D139" s="8">
        <v>0.92897911107522257</v>
      </c>
      <c r="E139" s="8">
        <v>2.0110219522427344</v>
      </c>
      <c r="F139" s="8">
        <v>0.57886109656859686</v>
      </c>
      <c r="G139" s="8">
        <v>1.5037000176952426</v>
      </c>
      <c r="H139" s="8">
        <v>7.883334800071834E-2</v>
      </c>
      <c r="I139" s="8">
        <v>0.39329322261271282</v>
      </c>
      <c r="J139" s="8">
        <v>1.9999128475718452E-2</v>
      </c>
      <c r="K139" s="8">
        <v>1.2836604801144909</v>
      </c>
      <c r="L139" s="8">
        <v>0.59193354020042133</v>
      </c>
      <c r="M139" s="8">
        <v>0.38936062703521712</v>
      </c>
      <c r="N139" s="8">
        <v>1.0785431634158114</v>
      </c>
      <c r="O139" s="8">
        <v>4.647165298098526E-2</v>
      </c>
      <c r="P139" s="8">
        <f t="shared" si="22"/>
        <v>0.77025535601132766</v>
      </c>
      <c r="Q139" s="8">
        <v>3.3843479113857526</v>
      </c>
      <c r="R139" s="8">
        <v>1.4259674039259995</v>
      </c>
      <c r="S139" s="8">
        <v>0.11917839464323454</v>
      </c>
      <c r="T139" s="8">
        <v>0.78637890249078479</v>
      </c>
      <c r="U139" s="8">
        <v>0.22754164137909044</v>
      </c>
      <c r="V139" s="8">
        <v>0.75422108667885468</v>
      </c>
      <c r="W139" s="8">
        <v>1.2095897618042644</v>
      </c>
      <c r="X139" s="8">
        <v>0.66489985483621139</v>
      </c>
      <c r="Y139" s="8">
        <v>0.47983174705205794</v>
      </c>
      <c r="Z139" s="8">
        <v>1.2617342533936928</v>
      </c>
      <c r="AA139" s="8">
        <v>0.10922120172631862</v>
      </c>
      <c r="AB139" s="8">
        <v>0.39155795163349411</v>
      </c>
      <c r="AC139" s="8">
        <v>0.13588412386068544</v>
      </c>
      <c r="AD139" s="8">
        <f t="shared" si="23"/>
        <v>0.84233494113926477</v>
      </c>
      <c r="AE139" s="8">
        <v>0.27450493731908099</v>
      </c>
      <c r="AF139" s="8">
        <v>1.1887993721247332</v>
      </c>
      <c r="AG139" s="8">
        <v>0.72014463288246666</v>
      </c>
      <c r="AH139" s="8">
        <v>1.2071253547689411</v>
      </c>
      <c r="AI139" s="8">
        <v>8.9123565857825451E-2</v>
      </c>
      <c r="AJ139" s="8">
        <v>1.7573141166477741</v>
      </c>
      <c r="AK139" s="8">
        <v>0.25565626851297857</v>
      </c>
      <c r="AL139" s="8">
        <v>0.35015873744783865</v>
      </c>
      <c r="AM139" s="8">
        <v>0.60141739505390213</v>
      </c>
      <c r="AN139" s="8">
        <v>0.65273060371784286</v>
      </c>
      <c r="AO139" s="8">
        <v>0.3352920539922471</v>
      </c>
      <c r="AP139" s="8">
        <v>0.17348720750118937</v>
      </c>
      <c r="AQ139" s="8">
        <v>0.43090520402440863</v>
      </c>
      <c r="AR139" s="8">
        <f t="shared" si="24"/>
        <v>0.61820457306547916</v>
      </c>
      <c r="AS139" s="9"/>
      <c r="AT139" s="9">
        <f t="shared" si="25"/>
        <v>0.74359829007202383</v>
      </c>
      <c r="AU139" s="9">
        <f t="shared" si="26"/>
        <v>0.11441833265081243</v>
      </c>
      <c r="AV139" s="9"/>
    </row>
    <row r="140" spans="2:48" x14ac:dyDescent="0.35">
      <c r="B140">
        <f t="shared" si="27"/>
        <v>-171</v>
      </c>
      <c r="C140" s="8">
        <v>1.6569455004344518</v>
      </c>
      <c r="D140" s="8">
        <v>1.7110114613268412</v>
      </c>
      <c r="E140" s="8">
        <v>2.8381324085277413</v>
      </c>
      <c r="F140" s="8">
        <v>0.64396813441406864</v>
      </c>
      <c r="G140" s="8">
        <v>1.8912289074981923</v>
      </c>
      <c r="H140" s="8">
        <v>0.50854445096998124</v>
      </c>
      <c r="I140" s="8">
        <v>0.49953291461889648</v>
      </c>
      <c r="J140" s="8">
        <v>0.52652822699394242</v>
      </c>
      <c r="K140" s="8">
        <v>0.68305954634425581</v>
      </c>
      <c r="L140" s="8">
        <v>0.20429786742304737</v>
      </c>
      <c r="M140" s="8">
        <v>0.13136400175546298</v>
      </c>
      <c r="N140" s="8">
        <v>1.4893220919334333</v>
      </c>
      <c r="O140" s="8">
        <v>6.2433160943608491E-2</v>
      </c>
      <c r="P140" s="8">
        <f t="shared" si="22"/>
        <v>0.98818220562953263</v>
      </c>
      <c r="Q140" s="8">
        <v>3.6311282856213984</v>
      </c>
      <c r="R140" s="8">
        <v>1.1168412344171301</v>
      </c>
      <c r="S140" s="8">
        <v>0.14967338557384272</v>
      </c>
      <c r="T140" s="8">
        <v>1.3457461069665217</v>
      </c>
      <c r="U140" s="8">
        <v>0.28849571389565037</v>
      </c>
      <c r="V140" s="8">
        <v>1.2654214944922555</v>
      </c>
      <c r="W140" s="8">
        <v>0.39220763096955069</v>
      </c>
      <c r="X140" s="8">
        <v>0.27426273095688669</v>
      </c>
      <c r="Y140" s="8">
        <v>0.71986986409283116</v>
      </c>
      <c r="Z140" s="8">
        <v>0.82713799549820721</v>
      </c>
      <c r="AA140" s="8">
        <v>0.4054079340944346</v>
      </c>
      <c r="AB140" s="8">
        <v>0.99346236003947241</v>
      </c>
      <c r="AC140" s="8">
        <v>0.42047590822724629</v>
      </c>
      <c r="AD140" s="8">
        <f t="shared" si="23"/>
        <v>0.91001004960349441</v>
      </c>
      <c r="AE140" s="8">
        <v>0.37056846839685087</v>
      </c>
      <c r="AF140" s="8">
        <v>1.2405757655253886</v>
      </c>
      <c r="AG140" s="8">
        <v>0.94465414344846876</v>
      </c>
      <c r="AH140" s="8">
        <v>1.195005240316469</v>
      </c>
      <c r="AI140" s="8">
        <v>5.9086757749858353E-2</v>
      </c>
      <c r="AJ140" s="8">
        <v>1.6394441382689973</v>
      </c>
      <c r="AK140" s="8">
        <v>0.79347181734943939</v>
      </c>
      <c r="AL140" s="8">
        <v>0.10548045131609431</v>
      </c>
      <c r="AM140" s="8">
        <v>0.52053365117808192</v>
      </c>
      <c r="AN140" s="8">
        <v>0.22839337286796069</v>
      </c>
      <c r="AO140" s="8">
        <v>0.36353691959694562</v>
      </c>
      <c r="AP140" s="8">
        <v>0.11696131501837878</v>
      </c>
      <c r="AQ140" s="8">
        <v>4.4789626153311423E-3</v>
      </c>
      <c r="AR140" s="8">
        <f t="shared" si="24"/>
        <v>0.58324546181909731</v>
      </c>
      <c r="AS140" s="9"/>
      <c r="AT140" s="9">
        <f t="shared" si="25"/>
        <v>0.82714590568404145</v>
      </c>
      <c r="AU140" s="9">
        <f t="shared" si="26"/>
        <v>0.21480989591398536</v>
      </c>
      <c r="AV140" s="9"/>
    </row>
    <row r="141" spans="2:48" x14ac:dyDescent="0.35">
      <c r="B141">
        <f t="shared" si="27"/>
        <v>-168</v>
      </c>
      <c r="C141" s="8">
        <v>1.6187105379367281</v>
      </c>
      <c r="D141" s="8">
        <v>1.4674930608352696</v>
      </c>
      <c r="E141" s="8">
        <v>1.4776893136347902</v>
      </c>
      <c r="F141" s="8">
        <v>4.4806659648421072E-2</v>
      </c>
      <c r="G141" s="8">
        <v>1.2380164446122419</v>
      </c>
      <c r="H141" s="8">
        <v>0.55226799105882718</v>
      </c>
      <c r="I141" s="8">
        <v>1.2508070627704773</v>
      </c>
      <c r="J141" s="8">
        <v>0.36943342515613364</v>
      </c>
      <c r="K141" s="8">
        <v>0.60728101449422078</v>
      </c>
      <c r="L141" s="8">
        <v>7.0630705718071063E-2</v>
      </c>
      <c r="M141" s="8">
        <v>0.10442608783800297</v>
      </c>
      <c r="N141" s="8">
        <v>1.5381419276730137</v>
      </c>
      <c r="O141" s="8">
        <v>0.16960026033947567</v>
      </c>
      <c r="P141" s="8">
        <f t="shared" si="22"/>
        <v>0.80840803782428261</v>
      </c>
      <c r="Q141" s="8">
        <v>3.8758747092131713</v>
      </c>
      <c r="R141" s="8">
        <v>0.23581832272576705</v>
      </c>
      <c r="S141" s="8">
        <v>0.24866557337299744</v>
      </c>
      <c r="T141" s="8">
        <v>0.69742848535641722</v>
      </c>
      <c r="U141" s="8">
        <v>0.43397265113620448</v>
      </c>
      <c r="V141" s="8">
        <v>0.55164045949913476</v>
      </c>
      <c r="W141" s="8">
        <v>1.3567165200528715</v>
      </c>
      <c r="X141" s="8">
        <v>9.1396228958426515E-2</v>
      </c>
      <c r="Y141" s="8">
        <v>0.57477504539875157</v>
      </c>
      <c r="Z141" s="8">
        <v>1.2062521363936081</v>
      </c>
      <c r="AA141" s="8">
        <v>0.38595094979059463</v>
      </c>
      <c r="AB141" s="8">
        <v>0.10684776266250726</v>
      </c>
      <c r="AC141" s="8">
        <v>0.2685284466388817</v>
      </c>
      <c r="AD141" s="8">
        <f t="shared" si="23"/>
        <v>0.77183594547687184</v>
      </c>
      <c r="AE141" s="8">
        <v>0.28121394990676263</v>
      </c>
      <c r="AF141" s="8">
        <v>0.14538041919021996</v>
      </c>
      <c r="AG141" s="8">
        <v>4.9171294318322567E-2</v>
      </c>
      <c r="AH141" s="8">
        <v>1.1151848524066139</v>
      </c>
      <c r="AI141" s="8">
        <v>3.4488169273881847E-2</v>
      </c>
      <c r="AJ141" s="8">
        <v>0.65805249166739321</v>
      </c>
      <c r="AK141" s="8">
        <v>1.583666968830316</v>
      </c>
      <c r="AL141" s="8">
        <v>0.19582887514443348</v>
      </c>
      <c r="AM141" s="8">
        <v>1.0981850208635819</v>
      </c>
      <c r="AN141" s="8">
        <v>0.55240265965783086</v>
      </c>
      <c r="AO141" s="8">
        <v>0.89319368512668307</v>
      </c>
      <c r="AP141" s="8">
        <v>0.3350338511532806</v>
      </c>
      <c r="AQ141" s="8">
        <v>1.0978168456206612</v>
      </c>
      <c r="AR141" s="8">
        <f t="shared" si="24"/>
        <v>0.61843223716615237</v>
      </c>
      <c r="AS141" s="9"/>
      <c r="AT141" s="9">
        <f t="shared" si="25"/>
        <v>0.73289207348910235</v>
      </c>
      <c r="AU141" s="9">
        <f t="shared" si="26"/>
        <v>0.10079766903542015</v>
      </c>
      <c r="AV141" s="9"/>
    </row>
    <row r="142" spans="2:48" x14ac:dyDescent="0.35">
      <c r="B142">
        <f t="shared" si="27"/>
        <v>-165</v>
      </c>
      <c r="C142" s="8">
        <v>1.7347858000963248</v>
      </c>
      <c r="D142" s="8">
        <v>1.5270200345734477</v>
      </c>
      <c r="E142" s="8">
        <v>0.54901643275735135</v>
      </c>
      <c r="F142" s="8">
        <v>0.54422191014218468</v>
      </c>
      <c r="G142" s="8">
        <v>1.913973491274237</v>
      </c>
      <c r="H142" s="8">
        <v>0.13327344406027442</v>
      </c>
      <c r="I142" s="8">
        <v>0.48901313290329779</v>
      </c>
      <c r="J142" s="8">
        <v>0.38622938766128184</v>
      </c>
      <c r="K142" s="8">
        <v>5.7784342358675141E-2</v>
      </c>
      <c r="L142" s="8">
        <v>0.2071364355933081</v>
      </c>
      <c r="M142" s="8">
        <v>0.84092748562758957</v>
      </c>
      <c r="N142" s="8">
        <v>1.7688086925790905</v>
      </c>
      <c r="O142" s="8">
        <v>6.8869994029978412E-3</v>
      </c>
      <c r="P142" s="8">
        <f t="shared" si="22"/>
        <v>0.78146750684846633</v>
      </c>
      <c r="Q142" s="8">
        <v>4.3606474547586291</v>
      </c>
      <c r="R142" s="8">
        <v>0.47428918268991738</v>
      </c>
      <c r="S142" s="8">
        <v>1.8046543392835773E-2</v>
      </c>
      <c r="T142" s="8">
        <v>1.2011901168217547</v>
      </c>
      <c r="U142" s="8">
        <v>0.14223850556306111</v>
      </c>
      <c r="V142" s="8">
        <v>0.76617801320940682</v>
      </c>
      <c r="W142" s="8">
        <v>0.9133562088347178</v>
      </c>
      <c r="X142" s="8">
        <v>2.397543624235203E-2</v>
      </c>
      <c r="Y142" s="8">
        <v>1.2160323240414252</v>
      </c>
      <c r="Z142" s="8">
        <v>0.99765135684143069</v>
      </c>
      <c r="AA142" s="8">
        <v>0.40579979414536249</v>
      </c>
      <c r="AB142" s="8">
        <v>0.55663114991928853</v>
      </c>
      <c r="AC142" s="8">
        <v>0.63743676874639865</v>
      </c>
      <c r="AD142" s="8">
        <f t="shared" si="23"/>
        <v>0.90103637347742926</v>
      </c>
      <c r="AE142" s="8">
        <v>0.17939702832999815</v>
      </c>
      <c r="AF142" s="8">
        <v>0.45065676382333453</v>
      </c>
      <c r="AG142" s="8">
        <v>0.8238816597332197</v>
      </c>
      <c r="AH142" s="8">
        <v>9.7243848543125552E-2</v>
      </c>
      <c r="AI142" s="8">
        <v>0.89895307604904851</v>
      </c>
      <c r="AJ142" s="8">
        <v>1.1565681848885616</v>
      </c>
      <c r="AK142" s="8">
        <v>1.6092237736114119</v>
      </c>
      <c r="AL142" s="8">
        <v>3.5513147306855328E-2</v>
      </c>
      <c r="AM142" s="8">
        <v>0.32732809933610307</v>
      </c>
      <c r="AN142" s="8">
        <v>0.20933186290658765</v>
      </c>
      <c r="AO142" s="8">
        <v>0.55539616437413419</v>
      </c>
      <c r="AP142" s="8">
        <v>0.15688659451687451</v>
      </c>
      <c r="AQ142" s="8">
        <v>0.35257890638473433</v>
      </c>
      <c r="AR142" s="8">
        <f t="shared" si="24"/>
        <v>0.52715070075415305</v>
      </c>
      <c r="AS142" s="9"/>
      <c r="AT142" s="9">
        <f t="shared" si="25"/>
        <v>0.73655152702668281</v>
      </c>
      <c r="AU142" s="9">
        <f t="shared" si="26"/>
        <v>0.19094687219079379</v>
      </c>
      <c r="AV142" s="9"/>
    </row>
    <row r="143" spans="2:48" x14ac:dyDescent="0.35">
      <c r="B143">
        <f t="shared" si="27"/>
        <v>-162</v>
      </c>
      <c r="C143" s="8">
        <v>3.1188309378011021</v>
      </c>
      <c r="D143" s="8">
        <v>1.0161542845412699</v>
      </c>
      <c r="E143" s="8">
        <v>0.91103993619363655</v>
      </c>
      <c r="F143" s="8">
        <v>0.36745673251528077</v>
      </c>
      <c r="G143" s="8">
        <v>0.86844167555333407</v>
      </c>
      <c r="H143" s="8">
        <v>0.43159272388984249</v>
      </c>
      <c r="I143" s="8">
        <v>0.40964459015211224</v>
      </c>
      <c r="J143" s="8">
        <v>0.94328655286308916</v>
      </c>
      <c r="K143" s="8">
        <v>0.27099605231674723</v>
      </c>
      <c r="L143" s="8">
        <v>0.28083344745783617</v>
      </c>
      <c r="M143" s="8">
        <v>3.6997229755754861E-2</v>
      </c>
      <c r="N143" s="8">
        <v>2.059452079299573</v>
      </c>
      <c r="O143" s="8">
        <v>0.24586120718292234</v>
      </c>
      <c r="P143" s="8">
        <f t="shared" si="22"/>
        <v>0.843122111501731</v>
      </c>
      <c r="Q143" s="8">
        <v>4.8431097331981849</v>
      </c>
      <c r="R143" s="8">
        <v>0.18647407768798588</v>
      </c>
      <c r="S143" s="8">
        <v>2.4041465227942406E-2</v>
      </c>
      <c r="T143" s="8">
        <v>2.1964884602927319</v>
      </c>
      <c r="U143" s="8">
        <v>0.47552036898596045</v>
      </c>
      <c r="V143" s="8">
        <v>0.57846279821914237</v>
      </c>
      <c r="W143" s="8">
        <v>1.2123550681973947</v>
      </c>
      <c r="X143" s="8">
        <v>0.72749243512267903</v>
      </c>
      <c r="Y143" s="8">
        <v>0.85107321382484447</v>
      </c>
      <c r="Z143" s="8">
        <v>1.35402819369946</v>
      </c>
      <c r="AA143" s="8">
        <v>2.0193466877614658E-3</v>
      </c>
      <c r="AB143" s="8">
        <v>0.46847938192036215</v>
      </c>
      <c r="AC143" s="8">
        <v>0.99566741837448847</v>
      </c>
      <c r="AD143" s="8">
        <f t="shared" si="23"/>
        <v>1.0704009201106877</v>
      </c>
      <c r="AE143" s="8">
        <v>0.53861021036268686</v>
      </c>
      <c r="AF143" s="8">
        <v>0.69837087469269676</v>
      </c>
      <c r="AG143" s="8">
        <v>0.30374052664480744</v>
      </c>
      <c r="AH143" s="8">
        <v>0.93927896511848208</v>
      </c>
      <c r="AI143" s="8">
        <v>0.56453057558991548</v>
      </c>
      <c r="AJ143" s="8">
        <v>1.6968503016784147</v>
      </c>
      <c r="AK143" s="8">
        <v>0.94806879537433231</v>
      </c>
      <c r="AL143" s="8">
        <v>0.2282389757039518</v>
      </c>
      <c r="AM143" s="8">
        <v>0.22338175263146517</v>
      </c>
      <c r="AN143" s="8">
        <v>0.41974006835295674</v>
      </c>
      <c r="AO143" s="8">
        <v>0.33196053862042502</v>
      </c>
      <c r="AP143" s="8">
        <v>3.1978769628251871E-2</v>
      </c>
      <c r="AQ143" s="8">
        <v>0.30829887042707321</v>
      </c>
      <c r="AR143" s="8">
        <f t="shared" si="24"/>
        <v>0.55638840190965078</v>
      </c>
      <c r="AS143" s="9"/>
      <c r="AT143" s="9">
        <f t="shared" si="25"/>
        <v>0.82330381117402318</v>
      </c>
      <c r="AU143" s="9">
        <f t="shared" si="26"/>
        <v>0.25757870833543672</v>
      </c>
      <c r="AV143" s="9"/>
    </row>
    <row r="144" spans="2:48" x14ac:dyDescent="0.35">
      <c r="B144">
        <f t="shared" si="27"/>
        <v>-159</v>
      </c>
      <c r="C144" s="8">
        <v>3.1061512574033383</v>
      </c>
      <c r="D144" s="8">
        <v>0.90415620689299314</v>
      </c>
      <c r="E144" s="8">
        <v>1.2268952530395896</v>
      </c>
      <c r="F144" s="8">
        <v>0.5714220454698371</v>
      </c>
      <c r="G144" s="8">
        <v>1.5005061260705965</v>
      </c>
      <c r="H144" s="8">
        <v>0.56881824063046926</v>
      </c>
      <c r="I144" s="8">
        <v>0.31101321183242309</v>
      </c>
      <c r="J144" s="8">
        <v>0.29062785690766885</v>
      </c>
      <c r="K144" s="8">
        <v>0.58143015825746225</v>
      </c>
      <c r="L144" s="8">
        <v>0.285176587364527</v>
      </c>
      <c r="M144" s="8">
        <v>0.16789854654465036</v>
      </c>
      <c r="N144" s="8">
        <v>1.3480892469658137</v>
      </c>
      <c r="O144" s="8">
        <v>0.22271032612548944</v>
      </c>
      <c r="P144" s="8">
        <f t="shared" si="22"/>
        <v>0.85268423565421969</v>
      </c>
      <c r="Q144" s="8">
        <v>4.4633243997085446</v>
      </c>
      <c r="R144" s="8">
        <v>0.76728468530692262</v>
      </c>
      <c r="S144" s="8">
        <v>0.41535100052069851</v>
      </c>
      <c r="T144" s="8">
        <v>2.0115014467922663</v>
      </c>
      <c r="U144" s="8">
        <v>0.13061268460501327</v>
      </c>
      <c r="V144" s="8">
        <v>5.0674198128644092E-2</v>
      </c>
      <c r="W144" s="8">
        <v>1.4113333726314203</v>
      </c>
      <c r="X144" s="8">
        <v>5.1976319931234263E-2</v>
      </c>
      <c r="Y144" s="8">
        <v>0.92312866833877316</v>
      </c>
      <c r="Z144" s="8">
        <v>0.5772054598132822</v>
      </c>
      <c r="AA144" s="8">
        <v>9.6225045767247316E-2</v>
      </c>
      <c r="AB144" s="8">
        <v>0.54448355780554369</v>
      </c>
      <c r="AC144" s="8">
        <v>0.70433663062997132</v>
      </c>
      <c r="AD144" s="8">
        <f t="shared" si="23"/>
        <v>0.93441826692150454</v>
      </c>
      <c r="AE144" s="8">
        <v>0.87633017534042501</v>
      </c>
      <c r="AF144" s="8">
        <v>1.0720004922207067</v>
      </c>
      <c r="AG144" s="8">
        <v>0.40923950909594131</v>
      </c>
      <c r="AH144" s="8">
        <v>0.62263273943888908</v>
      </c>
      <c r="AI144" s="8">
        <v>0.48929350390286758</v>
      </c>
      <c r="AJ144" s="8">
        <v>1.3354822359665188</v>
      </c>
      <c r="AK144" s="8">
        <v>1.4970518015211507</v>
      </c>
      <c r="AL144" s="8">
        <v>0.31939447022426742</v>
      </c>
      <c r="AM144" s="8">
        <v>2.6992503375024637E-2</v>
      </c>
      <c r="AN144" s="8">
        <v>0.63330129286576164</v>
      </c>
      <c r="AO144" s="8">
        <v>0.22071869139657696</v>
      </c>
      <c r="AP144" s="8">
        <v>1.1577912843176904E-2</v>
      </c>
      <c r="AQ144" s="8">
        <v>0.65982678100594927</v>
      </c>
      <c r="AR144" s="8">
        <f t="shared" si="24"/>
        <v>0.62875708532286567</v>
      </c>
      <c r="AS144" s="9"/>
      <c r="AT144" s="9">
        <f t="shared" si="25"/>
        <v>0.80528652929952982</v>
      </c>
      <c r="AU144" s="9">
        <f t="shared" si="26"/>
        <v>0.15824694755297217</v>
      </c>
      <c r="AV144" s="9"/>
    </row>
    <row r="145" spans="2:48" x14ac:dyDescent="0.35">
      <c r="B145">
        <f t="shared" si="27"/>
        <v>-156</v>
      </c>
      <c r="C145" s="8">
        <v>3.6891247629069133</v>
      </c>
      <c r="D145" s="8">
        <v>0.63890447852011234</v>
      </c>
      <c r="E145" s="8">
        <v>0.66106316468464255</v>
      </c>
      <c r="F145" s="8">
        <v>0.33900846320367395</v>
      </c>
      <c r="G145" s="8">
        <v>1.8505732846089569</v>
      </c>
      <c r="H145" s="8">
        <v>0.53527597680872974</v>
      </c>
      <c r="I145" s="8">
        <v>0.22392103923120069</v>
      </c>
      <c r="J145" s="8">
        <v>0.43860503667885681</v>
      </c>
      <c r="K145" s="8">
        <v>0.79500971527585973</v>
      </c>
      <c r="L145" s="8">
        <v>0.21185521540267632</v>
      </c>
      <c r="M145" s="8">
        <v>0.19009822481851207</v>
      </c>
      <c r="N145" s="8">
        <v>1.4622368341755114</v>
      </c>
      <c r="O145" s="8">
        <v>0.99709607803598321</v>
      </c>
      <c r="P145" s="8">
        <f t="shared" si="22"/>
        <v>0.92559786725781756</v>
      </c>
      <c r="Q145" s="8">
        <v>4.5720196905367274</v>
      </c>
      <c r="R145" s="8">
        <v>0.66125315027291098</v>
      </c>
      <c r="S145" s="8">
        <v>0.17368442870046133</v>
      </c>
      <c r="T145" s="8">
        <v>1.3406996046332045</v>
      </c>
      <c r="U145" s="8">
        <v>2.8008635350541041E-2</v>
      </c>
      <c r="V145" s="8">
        <v>1.300542031691119E-2</v>
      </c>
      <c r="W145" s="8">
        <v>0.79818189645119819</v>
      </c>
      <c r="X145" s="8">
        <v>0.2686224284137243</v>
      </c>
      <c r="Y145" s="8">
        <v>1.8342505700155367</v>
      </c>
      <c r="Z145" s="8">
        <v>0.33261233633807513</v>
      </c>
      <c r="AA145" s="8">
        <v>0.41937793798227102</v>
      </c>
      <c r="AB145" s="8">
        <v>0.82632730533396614</v>
      </c>
      <c r="AC145" s="8">
        <v>0.35127694765333201</v>
      </c>
      <c r="AD145" s="8">
        <f>AVERAGE(Q145:AC145)</f>
        <v>0.89379387323068138</v>
      </c>
      <c r="AE145" s="8">
        <v>0.15809477950770215</v>
      </c>
      <c r="AF145" s="8">
        <v>0.20684493046948241</v>
      </c>
      <c r="AG145" s="8">
        <v>0.25357754581139097</v>
      </c>
      <c r="AH145" s="8">
        <v>0.21175971653285716</v>
      </c>
      <c r="AI145" s="8">
        <v>0.92005532355056074</v>
      </c>
      <c r="AJ145" s="8">
        <v>0.76296255619783526</v>
      </c>
      <c r="AK145" s="8">
        <v>1.6255306081546261</v>
      </c>
      <c r="AL145" s="8">
        <v>0.21082208598017804</v>
      </c>
      <c r="AM145" s="8">
        <v>3.6807021613516379E-2</v>
      </c>
      <c r="AN145" s="8">
        <v>0.45056305873105129</v>
      </c>
      <c r="AO145" s="8">
        <v>0.49846512816973781</v>
      </c>
      <c r="AP145" s="8">
        <v>1.3850963528688134E-2</v>
      </c>
      <c r="AQ145" s="8">
        <v>0.63016271237406751</v>
      </c>
      <c r="AR145" s="8">
        <f t="shared" si="24"/>
        <v>0.45996126389397646</v>
      </c>
      <c r="AS145" s="9"/>
      <c r="AT145" s="9">
        <f t="shared" si="25"/>
        <v>0.75978433479415841</v>
      </c>
      <c r="AU145" s="9">
        <f t="shared" si="26"/>
        <v>0.26014088277706626</v>
      </c>
      <c r="AV145" s="9"/>
    </row>
    <row r="146" spans="2:48" x14ac:dyDescent="0.35">
      <c r="B146">
        <f t="shared" si="27"/>
        <v>-153</v>
      </c>
      <c r="C146" s="8">
        <v>1.8567503293163476</v>
      </c>
      <c r="D146" s="8">
        <v>1.7840469699130484E-2</v>
      </c>
      <c r="E146" s="8">
        <v>0.68473234886241907</v>
      </c>
      <c r="F146" s="8">
        <v>1.3390160905090249</v>
      </c>
      <c r="G146" s="8">
        <v>1.9637221899406105</v>
      </c>
      <c r="H146" s="8">
        <v>0.35845581801747151</v>
      </c>
      <c r="I146" s="8">
        <v>0.63098666459228958</v>
      </c>
      <c r="J146" s="8">
        <v>1.1073500784375796</v>
      </c>
      <c r="K146" s="8">
        <v>1.2113471416959938</v>
      </c>
      <c r="L146" s="8">
        <v>6.4028377487031995E-2</v>
      </c>
      <c r="M146" s="8">
        <v>0.36029988941629915</v>
      </c>
      <c r="N146" s="8">
        <v>1.4095080024726967</v>
      </c>
      <c r="O146" s="8">
        <v>0.42333981477632576</v>
      </c>
      <c r="P146" s="8">
        <f t="shared" si="22"/>
        <v>0.87902901655563237</v>
      </c>
      <c r="Q146" s="8">
        <v>5.1813168764465587</v>
      </c>
      <c r="R146" s="8">
        <v>8.3803718831566426E-2</v>
      </c>
      <c r="S146" s="8">
        <v>0.4423023045084693</v>
      </c>
      <c r="T146" s="8">
        <v>1.5560041879239526</v>
      </c>
      <c r="U146" s="8">
        <v>0.13636803091036201</v>
      </c>
      <c r="V146" s="8">
        <v>0.45732900821366973</v>
      </c>
      <c r="W146" s="8">
        <v>1.6477044761036701</v>
      </c>
      <c r="X146" s="8">
        <v>0.25888677352158829</v>
      </c>
      <c r="Y146" s="8">
        <v>0.94245389041925887</v>
      </c>
      <c r="Z146" s="8">
        <v>1.0641348524407421</v>
      </c>
      <c r="AA146" s="8">
        <v>0.28544827195357481</v>
      </c>
      <c r="AB146" s="8">
        <v>0.10290251922538624</v>
      </c>
      <c r="AC146" s="8">
        <v>1.2067345104779914</v>
      </c>
      <c r="AD146" s="8">
        <f t="shared" si="23"/>
        <v>1.0281068785366763</v>
      </c>
      <c r="AE146" s="8">
        <v>0.26859226125749303</v>
      </c>
      <c r="AF146" s="8">
        <v>1.0575718856918426</v>
      </c>
      <c r="AG146" s="8">
        <v>0.50607393033911807</v>
      </c>
      <c r="AH146" s="8">
        <v>0.75509878574915246</v>
      </c>
      <c r="AI146" s="8">
        <v>1.2270812392531083</v>
      </c>
      <c r="AJ146" s="8">
        <v>1.4088038355187109</v>
      </c>
      <c r="AK146" s="8">
        <v>1.0076456597687515</v>
      </c>
      <c r="AL146" s="8">
        <v>0.62367317848021908</v>
      </c>
      <c r="AM146" s="8">
        <v>0.26475277331732289</v>
      </c>
      <c r="AN146" s="8">
        <v>0.21325811182013749</v>
      </c>
      <c r="AO146" s="8">
        <v>9.848592026603728E-2</v>
      </c>
      <c r="AP146" s="8">
        <v>6.5944272859696923E-2</v>
      </c>
      <c r="AQ146" s="8">
        <v>0.31838754388259261</v>
      </c>
      <c r="AR146" s="8">
        <f t="shared" si="24"/>
        <v>0.60118226140032172</v>
      </c>
      <c r="AS146" s="9"/>
      <c r="AT146" s="9">
        <f t="shared" si="25"/>
        <v>0.83610605216421019</v>
      </c>
      <c r="AU146" s="9">
        <f t="shared" si="26"/>
        <v>0.2166747397214685</v>
      </c>
      <c r="AV146" s="9"/>
    </row>
    <row r="147" spans="2:48" x14ac:dyDescent="0.35">
      <c r="B147">
        <f t="shared" si="27"/>
        <v>-150</v>
      </c>
      <c r="C147" s="8">
        <v>1.254468420612544</v>
      </c>
      <c r="D147" s="8">
        <v>0.26842135053289068</v>
      </c>
      <c r="E147" s="8">
        <v>1.3014575855669237</v>
      </c>
      <c r="F147" s="8">
        <v>0.62381483165522889</v>
      </c>
      <c r="G147" s="8">
        <v>2.2597429997437173</v>
      </c>
      <c r="H147" s="8">
        <v>8.0416906502334767E-2</v>
      </c>
      <c r="I147" s="8">
        <v>1.2358159395472106</v>
      </c>
      <c r="J147" s="8">
        <v>0.50944011090355823</v>
      </c>
      <c r="K147" s="8">
        <v>1.6577047346277536</v>
      </c>
      <c r="L147" s="8">
        <v>0.15414285977278969</v>
      </c>
      <c r="M147" s="8">
        <v>0.53185913743670377</v>
      </c>
      <c r="N147" s="8">
        <v>1.4458513290235713</v>
      </c>
      <c r="O147" s="8">
        <v>0.12514933584200644</v>
      </c>
      <c r="P147" s="8">
        <f t="shared" si="22"/>
        <v>0.88063734936671034</v>
      </c>
      <c r="Q147" s="8">
        <v>4.473914660187492</v>
      </c>
      <c r="R147" s="8">
        <v>0.39613229160349672</v>
      </c>
      <c r="S147" s="8">
        <v>0.10781602474556438</v>
      </c>
      <c r="T147" s="8">
        <v>1.4872279386856295</v>
      </c>
      <c r="U147" s="8">
        <v>0.36723345513017303</v>
      </c>
      <c r="V147" s="8">
        <v>0.6723285613942086</v>
      </c>
      <c r="W147" s="8">
        <v>0.83295874410091042</v>
      </c>
      <c r="X147" s="8">
        <v>0.68020510451520333</v>
      </c>
      <c r="Y147" s="8">
        <v>0.87324800786652679</v>
      </c>
      <c r="Z147" s="8">
        <v>9.8490457589047647E-2</v>
      </c>
      <c r="AA147" s="8">
        <v>0.28274121708940836</v>
      </c>
      <c r="AB147" s="8">
        <v>8.88503362235014E-2</v>
      </c>
      <c r="AC147" s="8">
        <v>0.12670797334844933</v>
      </c>
      <c r="AD147" s="8">
        <f t="shared" si="23"/>
        <v>0.80675805942150858</v>
      </c>
      <c r="AE147" s="8">
        <v>9.0469844858477921E-2</v>
      </c>
      <c r="AF147" s="8">
        <v>0.44397794037148891</v>
      </c>
      <c r="AG147" s="8">
        <v>0.28264375822464793</v>
      </c>
      <c r="AH147" s="8">
        <v>0.88921988007391639</v>
      </c>
      <c r="AI147" s="8">
        <v>1.2672795400521752</v>
      </c>
      <c r="AJ147" s="8">
        <v>1.5383333521839551</v>
      </c>
      <c r="AK147" s="8">
        <v>0.75304062881699385</v>
      </c>
      <c r="AL147" s="8">
        <v>0.75086916511533153</v>
      </c>
      <c r="AM147" s="8">
        <v>0.13807267069185772</v>
      </c>
      <c r="AN147" s="8">
        <v>0.39697282316990945</v>
      </c>
      <c r="AO147" s="8">
        <v>0.30323277418605804</v>
      </c>
      <c r="AP147" s="8">
        <v>0.33015021794413429</v>
      </c>
      <c r="AQ147" s="8">
        <v>0.10774780814487744</v>
      </c>
      <c r="AR147" s="8">
        <f t="shared" si="24"/>
        <v>0.56092387721798631</v>
      </c>
      <c r="AS147" s="9"/>
      <c r="AT147" s="9">
        <f t="shared" si="25"/>
        <v>0.7494397620020683</v>
      </c>
      <c r="AU147" s="9">
        <f t="shared" si="26"/>
        <v>0.16738642860950831</v>
      </c>
      <c r="AV147" s="9"/>
    </row>
    <row r="148" spans="2:48" x14ac:dyDescent="0.35">
      <c r="B148">
        <f t="shared" si="27"/>
        <v>-147</v>
      </c>
      <c r="C148" s="8">
        <v>0.55553889431301684</v>
      </c>
      <c r="D148" s="8">
        <v>0.16558437055500436</v>
      </c>
      <c r="E148" s="8">
        <v>1.2073259850095217</v>
      </c>
      <c r="F148" s="8">
        <v>1.4175280815190355E-2</v>
      </c>
      <c r="G148" s="8">
        <v>2.0832818900272532</v>
      </c>
      <c r="H148" s="8">
        <v>0.18671036027776325</v>
      </c>
      <c r="I148" s="8">
        <v>0.73318299718241453</v>
      </c>
      <c r="J148" s="8">
        <v>8.6830415099300604E-2</v>
      </c>
      <c r="K148" s="8">
        <v>1.1998221157729729</v>
      </c>
      <c r="L148" s="8">
        <v>0.41832244639885519</v>
      </c>
      <c r="M148" s="8">
        <v>6.6426055023676531E-2</v>
      </c>
      <c r="N148" s="8">
        <v>1.5289294862911711</v>
      </c>
      <c r="O148" s="8">
        <v>0.15887057686231504</v>
      </c>
      <c r="P148" s="8">
        <f t="shared" si="22"/>
        <v>0.64653852874065032</v>
      </c>
      <c r="Q148" s="8">
        <v>4.6659576091241117</v>
      </c>
      <c r="R148" s="8">
        <v>9.6772342947525417E-2</v>
      </c>
      <c r="S148" s="8">
        <v>8.3656225808264081E-2</v>
      </c>
      <c r="T148" s="8">
        <v>2.2708846257969952</v>
      </c>
      <c r="U148" s="8">
        <v>0.39837161790721221</v>
      </c>
      <c r="V148" s="8">
        <v>0.75504336628857971</v>
      </c>
      <c r="W148" s="8">
        <v>1.5286416043552058</v>
      </c>
      <c r="X148" s="8">
        <v>9.3492868797380405E-2</v>
      </c>
      <c r="Y148" s="8">
        <v>2.0167017248065204</v>
      </c>
      <c r="Z148" s="8">
        <v>0.34563291078501607</v>
      </c>
      <c r="AA148" s="8">
        <v>0.4898145542905048</v>
      </c>
      <c r="AB148" s="8">
        <v>0.28451664873342902</v>
      </c>
      <c r="AC148" s="8">
        <v>0.65887558334465846</v>
      </c>
      <c r="AD148" s="8">
        <f t="shared" si="23"/>
        <v>1.0529508986911849</v>
      </c>
      <c r="AE148" s="8">
        <v>0.47728111457153333</v>
      </c>
      <c r="AF148" s="8">
        <v>8.89743191382045E-2</v>
      </c>
      <c r="AG148" s="8">
        <v>0.49468907419784169</v>
      </c>
      <c r="AH148" s="8">
        <v>0.18140957572967933</v>
      </c>
      <c r="AI148" s="8">
        <v>2.0382809153988743</v>
      </c>
      <c r="AJ148" s="8">
        <v>1.6356635200308836</v>
      </c>
      <c r="AK148" s="8">
        <v>0.7910552876208744</v>
      </c>
      <c r="AL148" s="8">
        <v>0.41698511172200603</v>
      </c>
      <c r="AM148" s="8">
        <v>7.0360797977107342E-2</v>
      </c>
      <c r="AN148" s="8">
        <v>9.7747493923424841E-2</v>
      </c>
      <c r="AO148" s="8">
        <v>0.23570691278355735</v>
      </c>
      <c r="AP148" s="8">
        <v>0.1783857099151521</v>
      </c>
      <c r="AQ148" s="8">
        <v>4.8030476936934192E-2</v>
      </c>
      <c r="AR148" s="8">
        <f t="shared" si="24"/>
        <v>0.51958233153431344</v>
      </c>
      <c r="AS148" s="9"/>
      <c r="AT148" s="9">
        <f t="shared" si="25"/>
        <v>0.73969058632204954</v>
      </c>
      <c r="AU148" s="9">
        <f t="shared" si="26"/>
        <v>0.27861889110661503</v>
      </c>
      <c r="AV148" s="9"/>
    </row>
    <row r="149" spans="2:48" x14ac:dyDescent="0.35">
      <c r="B149">
        <f t="shared" si="27"/>
        <v>-144</v>
      </c>
      <c r="C149" s="8">
        <v>0.43630255775806559</v>
      </c>
      <c r="D149" s="8">
        <v>0.97447498443189517</v>
      </c>
      <c r="E149" s="8">
        <v>0.67980651492549338</v>
      </c>
      <c r="F149" s="8">
        <v>0.30276087788380374</v>
      </c>
      <c r="G149" s="8">
        <v>2.0507418398505601</v>
      </c>
      <c r="H149" s="8">
        <v>0.35214162736835364</v>
      </c>
      <c r="I149" s="8">
        <v>0.60915104325222269</v>
      </c>
      <c r="J149" s="8">
        <v>0.93073144932927843</v>
      </c>
      <c r="K149" s="8">
        <v>1.4196413384507958</v>
      </c>
      <c r="L149" s="8">
        <v>0.59334272224753959</v>
      </c>
      <c r="M149" s="8">
        <v>0.27595018151052542</v>
      </c>
      <c r="N149" s="8">
        <v>0.92492856560756365</v>
      </c>
      <c r="O149" s="8">
        <v>0.10009968499684364</v>
      </c>
      <c r="P149" s="8">
        <f t="shared" si="22"/>
        <v>0.74231333750868778</v>
      </c>
      <c r="Q149" s="8">
        <v>5.1149766311519667</v>
      </c>
      <c r="R149" s="8">
        <v>9.6581640408125558E-2</v>
      </c>
      <c r="S149" s="8">
        <v>0.33370757067289603</v>
      </c>
      <c r="T149" s="8">
        <v>1.7846766014260158</v>
      </c>
      <c r="U149" s="8">
        <v>0.61100452172757003</v>
      </c>
      <c r="V149" s="8">
        <v>0.59976880591999338</v>
      </c>
      <c r="W149" s="8">
        <v>1.2271256620110345</v>
      </c>
      <c r="X149" s="8">
        <v>5.3461810451464538E-2</v>
      </c>
      <c r="Y149" s="8">
        <v>1.4824299462970367</v>
      </c>
      <c r="Z149" s="8">
        <v>0.67754139211784536</v>
      </c>
      <c r="AA149" s="8">
        <v>0.14547801859269471</v>
      </c>
      <c r="AB149" s="8">
        <v>7.5433057215728364E-2</v>
      </c>
      <c r="AC149" s="8">
        <v>0.48366638360285319</v>
      </c>
      <c r="AD149" s="8">
        <f t="shared" si="23"/>
        <v>0.97583477243040195</v>
      </c>
      <c r="AE149" s="8">
        <v>0.19871127458343044</v>
      </c>
      <c r="AF149" s="8">
        <v>0.73529336699408598</v>
      </c>
      <c r="AG149" s="8">
        <v>0.43918292216900517</v>
      </c>
      <c r="AH149" s="8">
        <v>0.27799846170038633</v>
      </c>
      <c r="AI149" s="8">
        <v>1.0481541590353622</v>
      </c>
      <c r="AJ149" s="8">
        <v>1.9581881334654934</v>
      </c>
      <c r="AK149" s="8">
        <v>1.8827969324868861</v>
      </c>
      <c r="AL149" s="8">
        <v>0.67412213367348539</v>
      </c>
      <c r="AM149" s="8">
        <v>0.65007536711862945</v>
      </c>
      <c r="AN149" s="8">
        <v>0.18348750385825316</v>
      </c>
      <c r="AO149" s="8">
        <v>0.53587782300999243</v>
      </c>
      <c r="AP149" s="8">
        <v>0.1515816639714932</v>
      </c>
      <c r="AQ149" s="8">
        <v>0.69114102709610625</v>
      </c>
      <c r="AR149" s="8">
        <f t="shared" si="24"/>
        <v>0.72512390532020055</v>
      </c>
      <c r="AS149" s="9"/>
      <c r="AT149" s="9">
        <f t="shared" si="25"/>
        <v>0.81442400508643009</v>
      </c>
      <c r="AU149" s="9">
        <f t="shared" si="26"/>
        <v>0.14004979830641676</v>
      </c>
      <c r="AV149" s="9"/>
    </row>
    <row r="150" spans="2:48" x14ac:dyDescent="0.35">
      <c r="B150">
        <f t="shared" si="27"/>
        <v>-141</v>
      </c>
      <c r="C150" s="8">
        <v>0.52310812744603608</v>
      </c>
      <c r="D150" s="8">
        <v>1.1876222513922583</v>
      </c>
      <c r="E150" s="8">
        <v>0.84926221061545959</v>
      </c>
      <c r="F150" s="8">
        <v>0.19075457987296476</v>
      </c>
      <c r="G150" s="8">
        <v>1.4535295785896749</v>
      </c>
      <c r="H150" s="8">
        <v>0.29821025581010357</v>
      </c>
      <c r="I150" s="8">
        <v>0.89361869857496845</v>
      </c>
      <c r="J150" s="8">
        <v>0.7380076128044647</v>
      </c>
      <c r="K150" s="8">
        <v>2.0244453083492941</v>
      </c>
      <c r="L150" s="8">
        <v>0.53856515362683677</v>
      </c>
      <c r="M150" s="8">
        <v>8.3936461654477809E-2</v>
      </c>
      <c r="N150" s="8">
        <v>1.1383009999176255</v>
      </c>
      <c r="O150" s="8">
        <v>0.17749312253538799</v>
      </c>
      <c r="P150" s="8">
        <f t="shared" si="22"/>
        <v>0.77668110470688867</v>
      </c>
      <c r="Q150" s="8">
        <v>5.4836341122687591</v>
      </c>
      <c r="R150" s="8">
        <v>0.36563676783793514</v>
      </c>
      <c r="S150" s="8">
        <v>0.6531045396469386</v>
      </c>
      <c r="T150" s="8">
        <v>2.0373579465562321</v>
      </c>
      <c r="U150" s="8">
        <v>0.37082597861347427</v>
      </c>
      <c r="V150" s="8">
        <v>0.48433884196921839</v>
      </c>
      <c r="W150" s="8">
        <v>1.1082564553362098</v>
      </c>
      <c r="X150" s="8">
        <v>0.18424201861104642</v>
      </c>
      <c r="Y150" s="8">
        <v>1.9231725373892199</v>
      </c>
      <c r="Z150" s="8">
        <v>0.17625429930082437</v>
      </c>
      <c r="AA150" s="8">
        <v>0.6880050485645971</v>
      </c>
      <c r="AB150" s="8">
        <v>0.11523611030644546</v>
      </c>
      <c r="AC150" s="8">
        <v>0.45029763107188348</v>
      </c>
      <c r="AD150" s="8">
        <f t="shared" si="23"/>
        <v>1.0800278682671374</v>
      </c>
      <c r="AE150" s="8">
        <v>0.21735465931075665</v>
      </c>
      <c r="AF150" s="8">
        <v>0.43270363019242258</v>
      </c>
      <c r="AG150" s="8">
        <v>0.23725910081021678</v>
      </c>
      <c r="AH150" s="8">
        <v>0.8491634911339706</v>
      </c>
      <c r="AI150" s="8">
        <v>0.55887482760998342</v>
      </c>
      <c r="AJ150" s="8">
        <v>1.4619045471653589</v>
      </c>
      <c r="AK150" s="8">
        <v>0.96584271988939741</v>
      </c>
      <c r="AL150" s="8">
        <v>0.14397449534656809</v>
      </c>
      <c r="AM150" s="8">
        <v>0.30374089720923986</v>
      </c>
      <c r="AN150" s="8">
        <v>0.61304532157934533</v>
      </c>
      <c r="AO150" s="8">
        <v>0.26255646681214534</v>
      </c>
      <c r="AP150" s="8">
        <v>0.25610444648732966</v>
      </c>
      <c r="AQ150" s="8">
        <v>0.32126135757103569</v>
      </c>
      <c r="AR150" s="8">
        <f t="shared" si="24"/>
        <v>0.5095219970090592</v>
      </c>
      <c r="AS150" s="9"/>
      <c r="AT150" s="9">
        <f t="shared" si="25"/>
        <v>0.78874365666102841</v>
      </c>
      <c r="AU150" s="9">
        <f t="shared" si="26"/>
        <v>0.28544415593022637</v>
      </c>
      <c r="AV150" s="9"/>
    </row>
    <row r="151" spans="2:48" x14ac:dyDescent="0.35">
      <c r="B151">
        <f t="shared" si="27"/>
        <v>-138</v>
      </c>
      <c r="C151" s="8">
        <v>0.68501908492075358</v>
      </c>
      <c r="D151" s="8">
        <v>0.49497993864201439</v>
      </c>
      <c r="E151" s="8">
        <v>1.1236071720593872</v>
      </c>
      <c r="F151" s="8">
        <v>0.165932119552401</v>
      </c>
      <c r="G151" s="8">
        <v>0.899021750623475</v>
      </c>
      <c r="H151" s="8">
        <v>0.13943424970862239</v>
      </c>
      <c r="I151" s="8">
        <v>0.61736694189718444</v>
      </c>
      <c r="J151" s="8">
        <v>0.72767309728569163</v>
      </c>
      <c r="K151" s="8">
        <v>1.9133501103934574</v>
      </c>
      <c r="L151" s="8">
        <v>0.31418050050393131</v>
      </c>
      <c r="M151" s="8">
        <v>0.35967415152039478</v>
      </c>
      <c r="N151" s="8">
        <v>1.0339714296296432</v>
      </c>
      <c r="O151" s="8">
        <v>0.48574160055204751</v>
      </c>
      <c r="P151" s="8">
        <f t="shared" si="22"/>
        <v>0.68922708825300028</v>
      </c>
      <c r="Q151" s="8">
        <v>4.5857470380151106</v>
      </c>
      <c r="R151" s="8">
        <v>0.22792689113429038</v>
      </c>
      <c r="S151" s="8">
        <v>6.5655331334398173E-2</v>
      </c>
      <c r="T151" s="8">
        <v>1.3878590963178199</v>
      </c>
      <c r="U151" s="8">
        <v>0.71833655199406488</v>
      </c>
      <c r="V151" s="8">
        <v>0.48863440041329342</v>
      </c>
      <c r="W151" s="8">
        <v>1.9558461607880813</v>
      </c>
      <c r="X151" s="8">
        <v>0.87114054913582273</v>
      </c>
      <c r="Y151" s="8">
        <v>2.5802067113294123</v>
      </c>
      <c r="Z151" s="8">
        <v>0.13635172298201245</v>
      </c>
      <c r="AA151" s="8">
        <v>0.18141516277436637</v>
      </c>
      <c r="AB151" s="8">
        <v>4.0527602666622593E-2</v>
      </c>
      <c r="AC151" s="8">
        <v>0.64760025673944155</v>
      </c>
      <c r="AD151" s="8">
        <f t="shared" si="23"/>
        <v>1.0682498058172873</v>
      </c>
      <c r="AE151" s="8">
        <v>0.75754842112021115</v>
      </c>
      <c r="AF151" s="8">
        <v>6.8921808806749561E-3</v>
      </c>
      <c r="AG151" s="8">
        <v>0.42644821902745716</v>
      </c>
      <c r="AH151" s="8">
        <v>1.234190780463621</v>
      </c>
      <c r="AI151" s="8">
        <v>0.1242308448250975</v>
      </c>
      <c r="AJ151" s="8">
        <v>1.0914483752980171</v>
      </c>
      <c r="AK151" s="8">
        <v>0.90343732103399066</v>
      </c>
      <c r="AL151" s="8">
        <v>0.35571451569888302</v>
      </c>
      <c r="AM151" s="8">
        <v>1.0828492779896027E-2</v>
      </c>
      <c r="AN151" s="8">
        <v>0.57210055743451727</v>
      </c>
      <c r="AO151" s="8">
        <v>0.4157512546900885</v>
      </c>
      <c r="AP151" s="8">
        <v>0.18029603488939439</v>
      </c>
      <c r="AQ151" s="8">
        <v>7.0252807986799989E-2</v>
      </c>
      <c r="AR151" s="8">
        <f t="shared" si="24"/>
        <v>0.47301075431758838</v>
      </c>
      <c r="AS151" s="9"/>
      <c r="AT151" s="9">
        <f t="shared" si="25"/>
        <v>0.74349588279595868</v>
      </c>
      <c r="AU151" s="9">
        <f t="shared" si="26"/>
        <v>0.30130749850182087</v>
      </c>
      <c r="AV151" s="9"/>
    </row>
    <row r="152" spans="2:48" x14ac:dyDescent="0.35">
      <c r="B152">
        <f t="shared" si="27"/>
        <v>-135</v>
      </c>
      <c r="C152" s="8">
        <v>1.4632833805664422</v>
      </c>
      <c r="D152" s="8">
        <v>1.5241219968241304</v>
      </c>
      <c r="E152" s="8">
        <v>0.66902465754092255</v>
      </c>
      <c r="F152" s="8">
        <v>0.11059536166979139</v>
      </c>
      <c r="G152" s="8">
        <v>0.99493874477502453</v>
      </c>
      <c r="H152" s="8">
        <v>0.72503119232243429</v>
      </c>
      <c r="I152" s="8">
        <v>0.54183901484015928</v>
      </c>
      <c r="J152" s="8">
        <v>0.97225968960824605</v>
      </c>
      <c r="K152" s="8">
        <v>1.6721396217846554</v>
      </c>
      <c r="L152" s="8">
        <v>0.50016095810040795</v>
      </c>
      <c r="M152" s="8">
        <v>5.9601930899522496E-2</v>
      </c>
      <c r="N152" s="8">
        <v>0.92821062964277001</v>
      </c>
      <c r="O152" s="8">
        <v>0.15349944714346109</v>
      </c>
      <c r="P152" s="8">
        <f t="shared" si="22"/>
        <v>0.79343897120907436</v>
      </c>
      <c r="Q152" s="8">
        <v>4.9106908703619805</v>
      </c>
      <c r="R152" s="8">
        <v>0.29937537436685419</v>
      </c>
      <c r="S152" s="8">
        <v>0.32901783618429131</v>
      </c>
      <c r="T152" s="8">
        <v>2.0703454802912575</v>
      </c>
      <c r="U152" s="8">
        <v>0.67723623132613509</v>
      </c>
      <c r="V152" s="8">
        <v>0.17500710536932021</v>
      </c>
      <c r="W152" s="8">
        <v>1.2552054109243731</v>
      </c>
      <c r="X152" s="8">
        <v>1.3994041628848524</v>
      </c>
      <c r="Y152" s="8">
        <v>1.0132085347731856</v>
      </c>
      <c r="Z152" s="8">
        <v>0.41376795755218454</v>
      </c>
      <c r="AA152" s="8">
        <v>0.39857505060534754</v>
      </c>
      <c r="AB152" s="8">
        <v>0.77750799198348308</v>
      </c>
      <c r="AC152" s="8">
        <v>3.450926994598847E-2</v>
      </c>
      <c r="AD152" s="8">
        <f t="shared" si="23"/>
        <v>1.0579885597360965</v>
      </c>
      <c r="AE152" s="8">
        <v>1.0752617888291924</v>
      </c>
      <c r="AF152" s="8">
        <v>0.34223225380885486</v>
      </c>
      <c r="AG152" s="8">
        <v>0.5062093534644605</v>
      </c>
      <c r="AH152" s="8">
        <v>0.40796293734067468</v>
      </c>
      <c r="AI152" s="8">
        <v>0.82380379016387273</v>
      </c>
      <c r="AJ152" s="8">
        <v>1.0886294945973074</v>
      </c>
      <c r="AK152" s="8">
        <v>0.6475963049098844</v>
      </c>
      <c r="AL152" s="8">
        <v>0.33506162323670774</v>
      </c>
      <c r="AM152" s="8">
        <v>0.67640029559918124</v>
      </c>
      <c r="AN152" s="8">
        <v>0.48527557914055497</v>
      </c>
      <c r="AO152" s="8">
        <v>0.54879342919707241</v>
      </c>
      <c r="AP152" s="8">
        <v>0.11661427476057787</v>
      </c>
      <c r="AQ152" s="8">
        <v>9.7750511727679332E-2</v>
      </c>
      <c r="AR152" s="8">
        <f t="shared" si="24"/>
        <v>0.55012243359815549</v>
      </c>
      <c r="AS152" s="9"/>
      <c r="AT152" s="9">
        <f t="shared" si="25"/>
        <v>0.80051665484777546</v>
      </c>
      <c r="AU152" s="9">
        <f t="shared" si="26"/>
        <v>0.25400702888671639</v>
      </c>
      <c r="AV152" s="9"/>
    </row>
    <row r="153" spans="2:48" x14ac:dyDescent="0.35">
      <c r="B153">
        <f t="shared" si="27"/>
        <v>-132</v>
      </c>
      <c r="C153" s="8">
        <v>1.5342066617476759</v>
      </c>
      <c r="D153" s="8">
        <v>1.8533276386215825</v>
      </c>
      <c r="E153" s="8">
        <v>1.4106952377325612</v>
      </c>
      <c r="F153" s="8">
        <v>2.0725058775669096E-2</v>
      </c>
      <c r="G153" s="8">
        <v>1.0337375377667646</v>
      </c>
      <c r="H153" s="8">
        <v>5.3467968966878915E-2</v>
      </c>
      <c r="I153" s="8">
        <v>0.59492154507143036</v>
      </c>
      <c r="J153" s="8">
        <v>0.71222041788676449</v>
      </c>
      <c r="K153" s="8">
        <v>1.7949745868379188</v>
      </c>
      <c r="L153" s="8">
        <v>0.44818671996154708</v>
      </c>
      <c r="M153" s="8">
        <v>0.3015669748720553</v>
      </c>
      <c r="N153" s="8">
        <v>0.66627332282018636</v>
      </c>
      <c r="O153" s="8">
        <v>0.1826243385123503</v>
      </c>
      <c r="P153" s="8">
        <f t="shared" si="22"/>
        <v>0.81591753919795296</v>
      </c>
      <c r="Q153" s="8">
        <v>3.5554573744164353</v>
      </c>
      <c r="R153" s="8">
        <v>0.17807743572827375</v>
      </c>
      <c r="S153" s="8">
        <v>0.19059666742274173</v>
      </c>
      <c r="T153" s="8">
        <v>0.85396003449269142</v>
      </c>
      <c r="U153" s="8">
        <v>0.59936785967877448</v>
      </c>
      <c r="V153" s="8">
        <v>0.81238035152139632</v>
      </c>
      <c r="W153" s="8">
        <v>0.97017555365255836</v>
      </c>
      <c r="X153" s="8">
        <v>0.95572477328693128</v>
      </c>
      <c r="Y153" s="8">
        <v>1.4981917349389438</v>
      </c>
      <c r="Z153" s="8">
        <v>0.8039056027312832</v>
      </c>
      <c r="AA153" s="8">
        <v>0.4160487566799323</v>
      </c>
      <c r="AB153" s="8">
        <v>4.6537436231085721E-2</v>
      </c>
      <c r="AC153" s="8">
        <v>0.10186379637770854</v>
      </c>
      <c r="AD153" s="8">
        <f t="shared" si="23"/>
        <v>0.84479133670451978</v>
      </c>
      <c r="AE153" s="8">
        <v>0.38991484167520651</v>
      </c>
      <c r="AF153" s="8">
        <v>0.51892344176810778</v>
      </c>
      <c r="AG153" s="8">
        <v>0.33481708824840006</v>
      </c>
      <c r="AH153" s="8">
        <v>0.3347009354406229</v>
      </c>
      <c r="AI153" s="8">
        <v>0.26067538081759428</v>
      </c>
      <c r="AJ153" s="8">
        <v>2.6220642351139833</v>
      </c>
      <c r="AK153" s="8">
        <v>1.7054688177368327</v>
      </c>
      <c r="AL153" s="8">
        <v>0.4958974031177103</v>
      </c>
      <c r="AM153" s="8">
        <v>0.81576249825121483</v>
      </c>
      <c r="AN153" s="8">
        <v>0.56698841691419744</v>
      </c>
      <c r="AO153" s="8">
        <v>0.64288574193496029</v>
      </c>
      <c r="AP153" s="8">
        <v>0.26329279678172812</v>
      </c>
      <c r="AQ153" s="8">
        <v>9.3051770408690795E-2</v>
      </c>
      <c r="AR153" s="8">
        <f t="shared" si="24"/>
        <v>0.69572641293917314</v>
      </c>
      <c r="AS153" s="9"/>
      <c r="AT153" s="9">
        <f t="shared" si="25"/>
        <v>0.78547842961388203</v>
      </c>
      <c r="AU153" s="9">
        <f t="shared" si="26"/>
        <v>7.9056893554550089E-2</v>
      </c>
      <c r="AV153" s="9"/>
    </row>
    <row r="154" spans="2:48" x14ac:dyDescent="0.35">
      <c r="B154">
        <f t="shared" si="27"/>
        <v>-129</v>
      </c>
      <c r="C154" s="8">
        <v>2.0333748926187996</v>
      </c>
      <c r="D154" s="8">
        <v>1.8354289927449829</v>
      </c>
      <c r="E154" s="8">
        <v>0.85836258696861012</v>
      </c>
      <c r="F154" s="8">
        <v>0.51339363161516249</v>
      </c>
      <c r="G154" s="8">
        <v>1.3482421494444921</v>
      </c>
      <c r="H154" s="8">
        <v>0.13629070071440127</v>
      </c>
      <c r="I154" s="8">
        <v>0.59193213992874383</v>
      </c>
      <c r="J154" s="8">
        <v>1.0497779353337768</v>
      </c>
      <c r="K154" s="8">
        <v>1.3116486126873297</v>
      </c>
      <c r="L154" s="8">
        <v>0.55442106690394444</v>
      </c>
      <c r="M154" s="8">
        <v>0.12720781797225361</v>
      </c>
      <c r="N154" s="8">
        <v>0.33584396016863016</v>
      </c>
      <c r="O154" s="8">
        <v>0.52836647780831814</v>
      </c>
      <c r="P154" s="8">
        <f t="shared" si="22"/>
        <v>0.86340699730072656</v>
      </c>
      <c r="Q154" s="8">
        <v>4.3709945805796337</v>
      </c>
      <c r="R154" s="8">
        <v>0.54947654311549377</v>
      </c>
      <c r="S154" s="8">
        <v>0.64561083405337671</v>
      </c>
      <c r="T154" s="8">
        <v>1.5749497060717623</v>
      </c>
      <c r="U154" s="8">
        <v>1.2215097028649649</v>
      </c>
      <c r="V154" s="8">
        <v>0.36134302030014653</v>
      </c>
      <c r="W154" s="8">
        <v>1.6150621362386579</v>
      </c>
      <c r="X154" s="8">
        <v>1.7614289541362933</v>
      </c>
      <c r="Y154" s="8">
        <v>1.1901419106501401</v>
      </c>
      <c r="Z154" s="8">
        <v>0.43958022795613233</v>
      </c>
      <c r="AA154" s="8">
        <v>0.2188224512807535</v>
      </c>
      <c r="AB154" s="8">
        <v>5.136259172654891E-2</v>
      </c>
      <c r="AC154" s="8">
        <v>0.16510491696118421</v>
      </c>
      <c r="AD154" s="8">
        <f t="shared" si="23"/>
        <v>1.0896451981488531</v>
      </c>
      <c r="AE154" s="8">
        <v>0.15336067421934957</v>
      </c>
      <c r="AF154" s="8">
        <v>0.12307349378898642</v>
      </c>
      <c r="AG154" s="8">
        <v>0.51435896600542319</v>
      </c>
      <c r="AH154" s="8">
        <v>0.66304150896507819</v>
      </c>
      <c r="AI154" s="8">
        <v>1.7474005917222684</v>
      </c>
      <c r="AJ154" s="8">
        <v>1.5633226555995892</v>
      </c>
      <c r="AK154" s="8">
        <v>1.9079960739246296</v>
      </c>
      <c r="AL154" s="8">
        <v>3.3663444092168968E-2</v>
      </c>
      <c r="AM154" s="8">
        <v>0.51341875826514249</v>
      </c>
      <c r="AN154" s="8">
        <v>0.42207213485581452</v>
      </c>
      <c r="AO154" s="8">
        <v>1.0293375834946268</v>
      </c>
      <c r="AP154" s="8">
        <v>0.39287971935246074</v>
      </c>
      <c r="AQ154" s="8">
        <v>0.32906892380753766</v>
      </c>
      <c r="AR154" s="8">
        <f t="shared" si="24"/>
        <v>0.72253804062254445</v>
      </c>
      <c r="AS154" s="9"/>
      <c r="AT154" s="9">
        <f t="shared" si="25"/>
        <v>0.8918634120240414</v>
      </c>
      <c r="AU154" s="9">
        <f t="shared" si="26"/>
        <v>0.18520054516912327</v>
      </c>
      <c r="AV154" s="9"/>
    </row>
    <row r="155" spans="2:48" x14ac:dyDescent="0.35">
      <c r="B155">
        <f t="shared" si="27"/>
        <v>-126</v>
      </c>
      <c r="C155" s="8">
        <v>2.8775447257857496</v>
      </c>
      <c r="D155" s="8">
        <v>1.6463711146029947</v>
      </c>
      <c r="E155" s="8">
        <v>0.56873591425406966</v>
      </c>
      <c r="F155" s="8">
        <v>0.27084575185124199</v>
      </c>
      <c r="G155" s="8">
        <v>2.2086966097382916</v>
      </c>
      <c r="H155" s="8">
        <v>0.34794597696321306</v>
      </c>
      <c r="I155" s="8">
        <v>0.42571554638993531</v>
      </c>
      <c r="J155" s="8">
        <v>0.72337137971405707</v>
      </c>
      <c r="K155" s="8">
        <v>1.6850261035980176</v>
      </c>
      <c r="L155" s="8">
        <v>0.77477887363312925</v>
      </c>
      <c r="M155" s="8">
        <v>0.22625915009541833</v>
      </c>
      <c r="N155" s="8">
        <v>0.3510866717037251</v>
      </c>
      <c r="O155" s="8">
        <v>0.47454711483973733</v>
      </c>
      <c r="P155" s="8">
        <f t="shared" si="22"/>
        <v>0.96776345639766004</v>
      </c>
      <c r="Q155" s="8">
        <v>4.5452809080468519</v>
      </c>
      <c r="R155" s="8">
        <v>0.79202227394384583</v>
      </c>
      <c r="S155" s="8">
        <v>0.37976307824756739</v>
      </c>
      <c r="T155" s="8">
        <v>2.431737145578805</v>
      </c>
      <c r="U155" s="8">
        <v>1.3633087698296222</v>
      </c>
      <c r="V155" s="8">
        <v>0.58348577713456085</v>
      </c>
      <c r="W155" s="8">
        <v>0.9784783678521084</v>
      </c>
      <c r="X155" s="8">
        <v>1.6097157714192838</v>
      </c>
      <c r="Y155" s="8">
        <v>3.0010591504120391E-2</v>
      </c>
      <c r="Z155" s="8">
        <v>0.35681991839193788</v>
      </c>
      <c r="AA155" s="8">
        <v>0.5063058886051357</v>
      </c>
      <c r="AB155" s="8">
        <v>0.3283625225076629</v>
      </c>
      <c r="AC155" s="8">
        <v>0.42829879996904818</v>
      </c>
      <c r="AD155" s="8">
        <f t="shared" si="23"/>
        <v>1.1025838317715808</v>
      </c>
      <c r="AE155" s="8">
        <v>0.2690519649675906</v>
      </c>
      <c r="AF155" s="8">
        <v>0.13671026306379744</v>
      </c>
      <c r="AG155" s="8">
        <v>6.219293989299584E-2</v>
      </c>
      <c r="AH155" s="8">
        <v>0.10764972817662223</v>
      </c>
      <c r="AI155" s="8">
        <v>1.5234651501705854</v>
      </c>
      <c r="AJ155" s="8">
        <v>2.1181463058119614</v>
      </c>
      <c r="AK155" s="8">
        <v>1.339205639152121</v>
      </c>
      <c r="AL155" s="8">
        <v>0.44652235121453115</v>
      </c>
      <c r="AM155" s="8">
        <v>0.34448910752082373</v>
      </c>
      <c r="AN155" s="8">
        <v>0.33642832985994603</v>
      </c>
      <c r="AO155" s="8">
        <v>0.1475977291087775</v>
      </c>
      <c r="AP155" s="8">
        <v>0.82757195179086585</v>
      </c>
      <c r="AQ155" s="8">
        <v>0.24990225263582125</v>
      </c>
      <c r="AR155" s="8">
        <f t="shared" si="24"/>
        <v>0.60837951641280297</v>
      </c>
      <c r="AS155" s="9"/>
      <c r="AT155" s="9">
        <f t="shared" si="25"/>
        <v>0.89290893486068124</v>
      </c>
      <c r="AU155" s="9">
        <f t="shared" si="26"/>
        <v>0.2554640402790711</v>
      </c>
      <c r="AV155" s="9"/>
    </row>
    <row r="156" spans="2:48" x14ac:dyDescent="0.35">
      <c r="B156">
        <f t="shared" si="27"/>
        <v>-123</v>
      </c>
      <c r="C156" s="8">
        <v>2.3305994952201918</v>
      </c>
      <c r="D156" s="8">
        <v>1.2121724574012323</v>
      </c>
      <c r="E156" s="8">
        <v>0.77590376845236231</v>
      </c>
      <c r="F156" s="8">
        <v>0.45119449053014571</v>
      </c>
      <c r="G156" s="8">
        <v>2.5989941649746564</v>
      </c>
      <c r="H156" s="8">
        <v>0.67625127087737691</v>
      </c>
      <c r="I156" s="8">
        <v>0.97440864288834439</v>
      </c>
      <c r="J156" s="8">
        <v>0.67704369157431077</v>
      </c>
      <c r="K156" s="8">
        <v>1.0421341144677652</v>
      </c>
      <c r="L156" s="8">
        <v>0.21498168765074469</v>
      </c>
      <c r="M156" s="8">
        <v>1.0268086321294267</v>
      </c>
      <c r="N156" s="8">
        <v>6.6263170568963956E-2</v>
      </c>
      <c r="O156" s="8">
        <v>8.6707849069713266E-2</v>
      </c>
      <c r="P156" s="8">
        <f t="shared" si="22"/>
        <v>0.93334334121578721</v>
      </c>
      <c r="Q156" s="8">
        <v>4.9533729285639794</v>
      </c>
      <c r="R156" s="8">
        <v>1.3958668203162607</v>
      </c>
      <c r="S156" s="8">
        <v>0.17349607645662998</v>
      </c>
      <c r="T156" s="8">
        <v>1.6922839857422591</v>
      </c>
      <c r="U156" s="8">
        <v>0.39562504636653673</v>
      </c>
      <c r="V156" s="8">
        <v>0.36828767436812959</v>
      </c>
      <c r="W156" s="8">
        <v>1.2260469850003448</v>
      </c>
      <c r="X156" s="8">
        <v>1.2084485973486576</v>
      </c>
      <c r="Y156" s="8">
        <v>1.0736297972772564</v>
      </c>
      <c r="Z156" s="8">
        <v>0.39363147906485968</v>
      </c>
      <c r="AA156" s="8">
        <v>5.2351744486833392E-2</v>
      </c>
      <c r="AB156" s="8">
        <v>0.51817543430019541</v>
      </c>
      <c r="AC156" s="8">
        <v>0.87990328838442844</v>
      </c>
      <c r="AD156" s="8">
        <f t="shared" si="23"/>
        <v>1.1023938352058746</v>
      </c>
      <c r="AE156" s="8">
        <v>0.11585508782845025</v>
      </c>
      <c r="AF156" s="8">
        <v>0.14377604242606837</v>
      </c>
      <c r="AG156" s="8">
        <v>3.8498905981151799E-2</v>
      </c>
      <c r="AH156" s="8">
        <v>0.20189164497013168</v>
      </c>
      <c r="AI156" s="8">
        <v>1.1491189119447409</v>
      </c>
      <c r="AJ156" s="8">
        <v>0.95820656278183614</v>
      </c>
      <c r="AK156" s="8">
        <v>1.4375016609312516</v>
      </c>
      <c r="AL156" s="8">
        <v>0.21253633285452714</v>
      </c>
      <c r="AM156" s="8">
        <v>0.36670338618604614</v>
      </c>
      <c r="AN156" s="8">
        <v>0.88414997591338629</v>
      </c>
      <c r="AO156" s="8">
        <v>0.35100629806214401</v>
      </c>
      <c r="AP156" s="8">
        <v>0.6882350209331054</v>
      </c>
      <c r="AQ156" s="8">
        <v>0.19048065380371779</v>
      </c>
      <c r="AR156" s="8">
        <f t="shared" si="24"/>
        <v>0.51830465266281212</v>
      </c>
      <c r="AS156" s="9"/>
      <c r="AT156" s="9">
        <f t="shared" si="25"/>
        <v>0.85134727636149121</v>
      </c>
      <c r="AU156" s="9">
        <f t="shared" si="26"/>
        <v>0.30055375439286769</v>
      </c>
      <c r="AV156" s="9"/>
    </row>
    <row r="157" spans="2:48" x14ac:dyDescent="0.35">
      <c r="B157">
        <f t="shared" si="27"/>
        <v>-120</v>
      </c>
      <c r="C157" s="8">
        <v>2.5567331991162403</v>
      </c>
      <c r="D157" s="8">
        <v>0.50128384598025755</v>
      </c>
      <c r="E157" s="8">
        <v>0.2806237460356944</v>
      </c>
      <c r="F157" s="8">
        <v>0.86628939855168907</v>
      </c>
      <c r="G157" s="8">
        <v>2.5410254990651029</v>
      </c>
      <c r="H157" s="8">
        <v>4.3858176302563341E-2</v>
      </c>
      <c r="I157" s="8">
        <v>0.87672567137645263</v>
      </c>
      <c r="J157" s="8">
        <v>0.6514435610645043</v>
      </c>
      <c r="K157" s="8">
        <v>1.6546320570116249</v>
      </c>
      <c r="L157" s="8">
        <v>0.51109246321862911</v>
      </c>
      <c r="M157" s="8">
        <v>1.0896351691333392</v>
      </c>
      <c r="N157" s="8">
        <v>0.37780658051181182</v>
      </c>
      <c r="O157" s="8">
        <v>0.56997212673493391</v>
      </c>
      <c r="P157" s="8">
        <f t="shared" si="22"/>
        <v>0.96316319185406485</v>
      </c>
      <c r="Q157" s="8">
        <v>4.6346761666263152</v>
      </c>
      <c r="R157" s="8">
        <v>0.32706574589579707</v>
      </c>
      <c r="S157" s="8">
        <v>4.5910443615521587E-3</v>
      </c>
      <c r="T157" s="8">
        <v>1.506184801699354</v>
      </c>
      <c r="U157" s="8">
        <v>0.96275019814834017</v>
      </c>
      <c r="V157" s="8">
        <v>0.6362001531517969</v>
      </c>
      <c r="W157" s="8">
        <v>1.9588115938107307</v>
      </c>
      <c r="X157" s="8">
        <v>0.66082544923502351</v>
      </c>
      <c r="Y157" s="8">
        <v>1.0884855320225526</v>
      </c>
      <c r="Z157" s="8">
        <v>0.85010125180990725</v>
      </c>
      <c r="AA157" s="8">
        <v>0.24249349122977357</v>
      </c>
      <c r="AB157" s="8">
        <v>0.47969870677439064</v>
      </c>
      <c r="AC157" s="8">
        <v>1.4245393492787735</v>
      </c>
      <c r="AD157" s="8">
        <f t="shared" si="23"/>
        <v>1.1366479603111006</v>
      </c>
      <c r="AE157" s="8">
        <v>0.83156847787049049</v>
      </c>
      <c r="AF157" s="8">
        <v>1.1563204868190612E-2</v>
      </c>
      <c r="AG157" s="8">
        <v>4.6361209947228879E-2</v>
      </c>
      <c r="AH157" s="8">
        <v>0.15393129308142731</v>
      </c>
      <c r="AI157" s="8">
        <v>1.1274318998632686</v>
      </c>
      <c r="AJ157" s="8">
        <v>0.61693171671242386</v>
      </c>
      <c r="AK157" s="8">
        <v>1.0979312982379708</v>
      </c>
      <c r="AL157" s="8">
        <v>0.33839006127553611</v>
      </c>
      <c r="AM157" s="8">
        <v>0.35943882083483064</v>
      </c>
      <c r="AN157" s="8">
        <v>1.344206054336551</v>
      </c>
      <c r="AO157" s="8">
        <v>0.63752091651711851</v>
      </c>
      <c r="AP157" s="8">
        <v>0.52285250248325854</v>
      </c>
      <c r="AQ157" s="8">
        <v>0.13616437752341526</v>
      </c>
      <c r="AR157" s="8">
        <f t="shared" si="24"/>
        <v>0.55571475642705459</v>
      </c>
      <c r="AS157" s="9"/>
      <c r="AT157" s="9">
        <f t="shared" si="25"/>
        <v>0.88517530286407331</v>
      </c>
      <c r="AU157" s="9">
        <f t="shared" si="26"/>
        <v>0.29821540866558566</v>
      </c>
      <c r="AV157" s="9"/>
    </row>
    <row r="158" spans="2:48" x14ac:dyDescent="0.35">
      <c r="B158">
        <f t="shared" si="27"/>
        <v>-117</v>
      </c>
      <c r="C158" s="8">
        <v>2.9636610913598984</v>
      </c>
      <c r="D158" s="8">
        <v>0.61563517088610997</v>
      </c>
      <c r="E158" s="8">
        <v>0.20724788165914709</v>
      </c>
      <c r="F158" s="8">
        <v>0.95172550160762981</v>
      </c>
      <c r="G158" s="8">
        <v>1.807472123659893</v>
      </c>
      <c r="H158" s="8">
        <v>1.0557580585827246</v>
      </c>
      <c r="I158" s="8">
        <v>0.79530667256226517</v>
      </c>
      <c r="J158" s="8">
        <v>2.6082477111821441E-2</v>
      </c>
      <c r="K158" s="8">
        <v>2.2090509903892759</v>
      </c>
      <c r="L158" s="8">
        <v>0.78322382348076502</v>
      </c>
      <c r="M158" s="8">
        <v>1.0663444124543757</v>
      </c>
      <c r="N158" s="8">
        <v>0.4543554967671361</v>
      </c>
      <c r="O158" s="8">
        <v>0.25712322904840557</v>
      </c>
      <c r="P158" s="8">
        <f t="shared" si="22"/>
        <v>1.0148451484284189</v>
      </c>
      <c r="Q158" s="8">
        <v>4.4082288484809284</v>
      </c>
      <c r="R158" s="8">
        <v>0.16263522579854178</v>
      </c>
      <c r="S158" s="8">
        <v>0.45571227897050637</v>
      </c>
      <c r="T158" s="8">
        <v>2.0834571519779188</v>
      </c>
      <c r="U158" s="8">
        <v>0.97176687851884402</v>
      </c>
      <c r="V158" s="8">
        <v>1.0080493061090274</v>
      </c>
      <c r="W158" s="8">
        <v>1.0892430845207515</v>
      </c>
      <c r="X158" s="8">
        <v>0.90719472416247493</v>
      </c>
      <c r="Y158" s="8">
        <v>0.43317055045896674</v>
      </c>
      <c r="Z158" s="8">
        <v>1.754125450817523</v>
      </c>
      <c r="AA158" s="8">
        <v>3.3073756654928066E-2</v>
      </c>
      <c r="AB158" s="8">
        <v>0.5109076737731103</v>
      </c>
      <c r="AC158" s="8">
        <v>0.49565326274407845</v>
      </c>
      <c r="AD158" s="8">
        <f t="shared" si="23"/>
        <v>1.101016784075969</v>
      </c>
      <c r="AE158" s="8">
        <v>0.38667978022991861</v>
      </c>
      <c r="AF158" s="8">
        <v>0.39215531901061018</v>
      </c>
      <c r="AG158" s="8">
        <v>0.15420383830141654</v>
      </c>
      <c r="AH158" s="8">
        <v>0.4169609616825013</v>
      </c>
      <c r="AI158" s="8">
        <v>1.2072204769344046</v>
      </c>
      <c r="AJ158" s="8">
        <v>0.674902265482065</v>
      </c>
      <c r="AK158" s="8">
        <v>0.61386897416697206</v>
      </c>
      <c r="AL158" s="8">
        <v>0.67186947049259205</v>
      </c>
      <c r="AM158" s="8">
        <v>0.83805140850348436</v>
      </c>
      <c r="AN158" s="8">
        <v>0.80804682458826704</v>
      </c>
      <c r="AO158" s="8">
        <v>0.35506226632078175</v>
      </c>
      <c r="AP158" s="8">
        <v>5.8871674976380579E-2</v>
      </c>
      <c r="AQ158" s="8">
        <v>4.8046061645689996E-2</v>
      </c>
      <c r="AR158" s="8">
        <f t="shared" si="24"/>
        <v>0.50968764017962187</v>
      </c>
      <c r="AS158" s="9"/>
      <c r="AT158" s="9">
        <f t="shared" si="25"/>
        <v>0.87518319089467</v>
      </c>
      <c r="AU158" s="9">
        <f t="shared" si="26"/>
        <v>0.31944739143075757</v>
      </c>
      <c r="AV158" s="9"/>
    </row>
    <row r="159" spans="2:48" x14ac:dyDescent="0.35">
      <c r="B159">
        <f t="shared" si="27"/>
        <v>-114</v>
      </c>
      <c r="C159" s="8">
        <v>2.7571009982566856</v>
      </c>
      <c r="D159" s="8">
        <v>0.47393691837517798</v>
      </c>
      <c r="E159" s="8">
        <v>0.40208044808311144</v>
      </c>
      <c r="F159" s="8">
        <v>1.1259057473524223</v>
      </c>
      <c r="G159" s="8">
        <v>1.4912855900550137</v>
      </c>
      <c r="H159" s="8">
        <v>1.091893593956436</v>
      </c>
      <c r="I159" s="8">
        <v>0.89506817634249636</v>
      </c>
      <c r="J159" s="8">
        <v>0.56085603124423888</v>
      </c>
      <c r="K159" s="8">
        <v>2.0353331564152701</v>
      </c>
      <c r="L159" s="8">
        <v>0.1674745186931875</v>
      </c>
      <c r="M159" s="8">
        <v>0.95164739645292351</v>
      </c>
      <c r="N159" s="8">
        <v>0.20840432323143762</v>
      </c>
      <c r="O159" s="8">
        <v>1.0426657414746301</v>
      </c>
      <c r="P159" s="8">
        <f t="shared" si="22"/>
        <v>1.0156655876871563</v>
      </c>
      <c r="Q159" s="8">
        <v>3.8458245313317905</v>
      </c>
      <c r="R159" s="8">
        <v>0.45526851669521518</v>
      </c>
      <c r="S159" s="8">
        <v>2.8946665479042691E-2</v>
      </c>
      <c r="T159" s="8">
        <v>0.99772607150038295</v>
      </c>
      <c r="U159" s="8">
        <v>0.99646166182958373</v>
      </c>
      <c r="V159" s="8">
        <v>3.6770006478349056E-2</v>
      </c>
      <c r="W159" s="8">
        <v>1.020588744028577</v>
      </c>
      <c r="X159" s="8">
        <v>0.66517466825311056</v>
      </c>
      <c r="Y159" s="8">
        <v>1.2109242127621964</v>
      </c>
      <c r="Z159" s="8">
        <v>0.98451455184908376</v>
      </c>
      <c r="AA159" s="8">
        <v>0.25019009713761031</v>
      </c>
      <c r="AB159" s="8">
        <v>0.826717230146642</v>
      </c>
      <c r="AC159" s="8">
        <v>0.42205573868829899</v>
      </c>
      <c r="AD159" s="8">
        <f t="shared" si="23"/>
        <v>0.90316636124460625</v>
      </c>
      <c r="AE159" s="8">
        <v>0.58292948815200585</v>
      </c>
      <c r="AF159" s="8">
        <v>0.80847212010752711</v>
      </c>
      <c r="AG159" s="8">
        <v>0.41378818831648151</v>
      </c>
      <c r="AH159" s="8">
        <v>0.25591939773651329</v>
      </c>
      <c r="AI159" s="8">
        <v>1.8584271192947095</v>
      </c>
      <c r="AJ159" s="8">
        <v>1.381401867889235</v>
      </c>
      <c r="AK159" s="8">
        <v>1.338097708749598</v>
      </c>
      <c r="AL159" s="8">
        <v>0.3083626838798289</v>
      </c>
      <c r="AM159" s="8">
        <v>0.83724770293627193</v>
      </c>
      <c r="AN159" s="8">
        <v>0.32430016190131189</v>
      </c>
      <c r="AO159" s="8">
        <v>0.59582836559007124</v>
      </c>
      <c r="AP159" s="8">
        <v>0.37689262627308923</v>
      </c>
      <c r="AQ159" s="8">
        <v>0.61243618866437965</v>
      </c>
      <c r="AR159" s="8">
        <f t="shared" si="24"/>
        <v>0.74570027842238629</v>
      </c>
      <c r="AS159" s="9"/>
      <c r="AT159" s="9">
        <f t="shared" si="25"/>
        <v>0.88817740911804954</v>
      </c>
      <c r="AU159" s="9">
        <f t="shared" si="26"/>
        <v>0.13560537808654588</v>
      </c>
      <c r="AV159" s="9"/>
    </row>
    <row r="160" spans="2:48" x14ac:dyDescent="0.35">
      <c r="B160">
        <f t="shared" si="27"/>
        <v>-111</v>
      </c>
      <c r="C160" s="8">
        <v>2.8103710357486671</v>
      </c>
      <c r="D160" s="8">
        <v>0.98673438135406799</v>
      </c>
      <c r="E160" s="8">
        <v>7.4595745699009175E-2</v>
      </c>
      <c r="F160" s="8">
        <v>0.34091237751784226</v>
      </c>
      <c r="G160" s="8">
        <v>1.5299635107993692</v>
      </c>
      <c r="H160" s="8">
        <v>1.0737786203570625</v>
      </c>
      <c r="I160" s="8">
        <v>0.40220817079343479</v>
      </c>
      <c r="J160" s="8">
        <v>0.84159287590892262</v>
      </c>
      <c r="K160" s="8">
        <v>2.1078484102588591</v>
      </c>
      <c r="L160" s="8">
        <v>7.2080047994965007E-2</v>
      </c>
      <c r="M160" s="8">
        <v>1.7274036922505089</v>
      </c>
      <c r="N160" s="8">
        <v>0.37037632377013835</v>
      </c>
      <c r="O160" s="8">
        <v>0.64759778174679117</v>
      </c>
      <c r="P160" s="8">
        <f t="shared" si="22"/>
        <v>0.99888176724612587</v>
      </c>
      <c r="Q160" s="8">
        <v>4.0893349229848663</v>
      </c>
      <c r="R160" s="8">
        <v>0.20004241752223281</v>
      </c>
      <c r="S160" s="8">
        <v>0.64196335106085234</v>
      </c>
      <c r="T160" s="8">
        <v>1.3633631613187585</v>
      </c>
      <c r="U160" s="8">
        <v>1.2082376968177784</v>
      </c>
      <c r="V160" s="8">
        <v>0.87807120174712416</v>
      </c>
      <c r="W160" s="8">
        <v>0.62204268460785594</v>
      </c>
      <c r="X160" s="8">
        <v>0.67744458362954363</v>
      </c>
      <c r="Y160" s="8">
        <v>1.0383291493029931</v>
      </c>
      <c r="Z160" s="8">
        <v>1.680272836225277</v>
      </c>
      <c r="AA160" s="8">
        <v>5.006257691599536E-2</v>
      </c>
      <c r="AB160" s="8">
        <v>0.17699703120273932</v>
      </c>
      <c r="AC160" s="8">
        <v>0.74496625917632864</v>
      </c>
      <c r="AD160" s="8">
        <f t="shared" si="23"/>
        <v>1.0285482978855649</v>
      </c>
      <c r="AE160" s="8">
        <v>0.13668377574561805</v>
      </c>
      <c r="AF160" s="8">
        <v>0.59381446967883444</v>
      </c>
      <c r="AG160" s="8">
        <v>0.37202922237919472</v>
      </c>
      <c r="AH160" s="8">
        <v>1.0988163606920573</v>
      </c>
      <c r="AI160" s="8">
        <v>1.2388610087008836</v>
      </c>
      <c r="AJ160" s="8">
        <v>1.471189690002046</v>
      </c>
      <c r="AK160" s="8">
        <v>0.44443728508833935</v>
      </c>
      <c r="AL160" s="8">
        <v>0.66636082248988016</v>
      </c>
      <c r="AM160" s="8">
        <v>0.62742326314397578</v>
      </c>
      <c r="AN160" s="8">
        <v>0.97197320333367332</v>
      </c>
      <c r="AO160" s="8">
        <v>0.14526946584740599</v>
      </c>
      <c r="AP160" s="8">
        <v>0.33943994703407843</v>
      </c>
      <c r="AQ160" s="8">
        <v>0.13181638164966913</v>
      </c>
      <c r="AR160" s="8">
        <f t="shared" si="24"/>
        <v>0.63370114582966586</v>
      </c>
      <c r="AS160" s="9"/>
      <c r="AT160" s="9">
        <f t="shared" si="25"/>
        <v>0.88704373698711902</v>
      </c>
      <c r="AU160" s="9">
        <f t="shared" si="26"/>
        <v>0.21990197163923805</v>
      </c>
      <c r="AV160" s="9"/>
    </row>
    <row r="161" spans="2:48" x14ac:dyDescent="0.35">
      <c r="B161">
        <f t="shared" si="27"/>
        <v>-108</v>
      </c>
      <c r="C161" s="8">
        <v>3.3552656939547174</v>
      </c>
      <c r="D161" s="8">
        <v>1.7923507512720058</v>
      </c>
      <c r="E161" s="8">
        <v>0.19776736950660384</v>
      </c>
      <c r="F161" s="8">
        <v>0.22611100492009317</v>
      </c>
      <c r="G161" s="8">
        <v>1.3609900561424888</v>
      </c>
      <c r="H161" s="8">
        <v>0.73749378903987906</v>
      </c>
      <c r="I161" s="8">
        <v>0.9493932189909835</v>
      </c>
      <c r="J161" s="8">
        <v>0.46374872289868668</v>
      </c>
      <c r="K161" s="8">
        <v>2.5981076561927465</v>
      </c>
      <c r="L161" s="8">
        <v>1.3302322442357803E-2</v>
      </c>
      <c r="M161" s="8">
        <v>1.7791780075637518</v>
      </c>
      <c r="N161" s="8">
        <v>0.71065856937827454</v>
      </c>
      <c r="O161" s="8">
        <v>0.48967363079583875</v>
      </c>
      <c r="P161" s="8">
        <f t="shared" si="22"/>
        <v>1.1287723686998794</v>
      </c>
      <c r="Q161" s="8">
        <v>3.4154370218065528</v>
      </c>
      <c r="R161" s="8">
        <v>6.7682444084677509E-2</v>
      </c>
      <c r="S161" s="8">
        <v>0.32999651641766509</v>
      </c>
      <c r="T161" s="8">
        <v>0.26733896761385978</v>
      </c>
      <c r="U161" s="8">
        <v>1.0298463260882185</v>
      </c>
      <c r="V161" s="8">
        <v>0.52804646595894811</v>
      </c>
      <c r="W161" s="8">
        <v>0.85315949301643956</v>
      </c>
      <c r="X161" s="8">
        <v>0.38854838394187968</v>
      </c>
      <c r="Y161" s="8">
        <v>0.6249700948722724</v>
      </c>
      <c r="Z161" s="8">
        <v>0.93426354596225802</v>
      </c>
      <c r="AA161" s="8">
        <v>8.4904455879130092E-2</v>
      </c>
      <c r="AB161" s="8">
        <v>0.41561645837553562</v>
      </c>
      <c r="AC161" s="8">
        <v>0.76742509013399318</v>
      </c>
      <c r="AD161" s="8">
        <f t="shared" si="23"/>
        <v>0.74671040493472529</v>
      </c>
      <c r="AE161" s="8">
        <v>0.11094781962188725</v>
      </c>
      <c r="AF161" s="8">
        <v>0.12834002802464897</v>
      </c>
      <c r="AG161" s="8">
        <v>1.8235293474552178E-2</v>
      </c>
      <c r="AH161" s="8">
        <v>0.53207274927692305</v>
      </c>
      <c r="AI161" s="8">
        <v>2.1317720398529345</v>
      </c>
      <c r="AJ161" s="8">
        <v>1.5776113000666976</v>
      </c>
      <c r="AK161" s="8">
        <v>0.70857380879923348</v>
      </c>
      <c r="AL161" s="8">
        <v>0.25702697918209627</v>
      </c>
      <c r="AM161" s="8">
        <v>0.10040332056483632</v>
      </c>
      <c r="AN161" s="8">
        <v>1.3813857664013738</v>
      </c>
      <c r="AO161" s="8">
        <v>2.9888407639128037E-2</v>
      </c>
      <c r="AP161" s="8">
        <v>0.13392625448523376</v>
      </c>
      <c r="AQ161" s="8">
        <v>0.692891755302115</v>
      </c>
      <c r="AR161" s="8">
        <f t="shared" si="24"/>
        <v>0.60023657866858915</v>
      </c>
      <c r="AS161" s="9"/>
      <c r="AT161" s="9">
        <f t="shared" si="25"/>
        <v>0.82523978410106469</v>
      </c>
      <c r="AU161" s="9">
        <f t="shared" si="26"/>
        <v>0.2728784855575615</v>
      </c>
      <c r="AV161" s="9"/>
    </row>
    <row r="162" spans="2:48" x14ac:dyDescent="0.35">
      <c r="B162">
        <f t="shared" si="27"/>
        <v>-105</v>
      </c>
      <c r="C162" s="8">
        <v>3.1541107552785674</v>
      </c>
      <c r="D162" s="8">
        <v>2.3577245373306388</v>
      </c>
      <c r="E162" s="8">
        <v>0.19960284687796048</v>
      </c>
      <c r="F162" s="8">
        <v>0.35540330712008389</v>
      </c>
      <c r="G162" s="8">
        <v>1.1865915064121975</v>
      </c>
      <c r="H162" s="8">
        <v>0.15273640004999212</v>
      </c>
      <c r="I162" s="8">
        <v>0.87735238054444908</v>
      </c>
      <c r="J162" s="8">
        <v>0.35098768362927291</v>
      </c>
      <c r="K162" s="8">
        <v>1.8677880147682386</v>
      </c>
      <c r="L162" s="8">
        <v>0.6172898963265544</v>
      </c>
      <c r="M162" s="8">
        <v>1.742802568346713</v>
      </c>
      <c r="N162" s="8">
        <v>0.83955256750654217</v>
      </c>
      <c r="O162" s="8">
        <v>0.72386792752618523</v>
      </c>
      <c r="P162" s="8">
        <f t="shared" si="22"/>
        <v>1.1096777224397996</v>
      </c>
      <c r="Q162" s="8">
        <v>3.1169164798270028</v>
      </c>
      <c r="R162" s="8">
        <v>7.0522866847345336E-2</v>
      </c>
      <c r="S162" s="8">
        <v>0.14076215157154603</v>
      </c>
      <c r="T162" s="8">
        <v>1.4705917647239806</v>
      </c>
      <c r="U162" s="8">
        <v>0.28414396042658535</v>
      </c>
      <c r="V162" s="8">
        <v>1.2860047980487328</v>
      </c>
      <c r="W162" s="8">
        <v>1.9637697592781092</v>
      </c>
      <c r="X162" s="8">
        <v>0.17180957852471437</v>
      </c>
      <c r="Y162" s="8">
        <v>1.0601627943476242</v>
      </c>
      <c r="Z162" s="8">
        <v>1.1481581937348189</v>
      </c>
      <c r="AA162" s="8">
        <v>0.2116423818026307</v>
      </c>
      <c r="AB162" s="8">
        <v>0.6016615541153747</v>
      </c>
      <c r="AC162" s="8">
        <v>0.41588792758588278</v>
      </c>
      <c r="AD162" s="8">
        <f>AVERAGE(Q162:AC162)</f>
        <v>0.91861801621802663</v>
      </c>
      <c r="AE162" s="8">
        <v>0.44199843627451724</v>
      </c>
      <c r="AF162" s="8">
        <v>0.17995811202476386</v>
      </c>
      <c r="AG162" s="8">
        <v>0.18499905370105649</v>
      </c>
      <c r="AH162" s="8">
        <v>1.3956557278492274</v>
      </c>
      <c r="AI162" s="8">
        <v>0.92207027312354195</v>
      </c>
      <c r="AJ162" s="8">
        <v>1.66984096639192</v>
      </c>
      <c r="AK162" s="8">
        <v>0.4990471234476328</v>
      </c>
      <c r="AL162" s="8">
        <v>1.1461513361079385E-2</v>
      </c>
      <c r="AM162" s="8">
        <v>0.37099927259708759</v>
      </c>
      <c r="AN162" s="8">
        <v>1.0329979315689035</v>
      </c>
      <c r="AO162" s="8">
        <v>0.49205348226487405</v>
      </c>
      <c r="AP162" s="8">
        <v>0.37480460479815497</v>
      </c>
      <c r="AQ162" s="8">
        <v>0.4439824880090612</v>
      </c>
      <c r="AR162" s="8">
        <f t="shared" si="24"/>
        <v>0.61691299887783235</v>
      </c>
      <c r="AS162" s="9"/>
      <c r="AT162" s="9">
        <f t="shared" si="25"/>
        <v>0.88173624584521948</v>
      </c>
      <c r="AU162" s="9">
        <f t="shared" si="26"/>
        <v>0.24844409217397354</v>
      </c>
      <c r="AV162" s="9"/>
    </row>
    <row r="163" spans="2:48" x14ac:dyDescent="0.35">
      <c r="B163">
        <f t="shared" si="27"/>
        <v>-102</v>
      </c>
      <c r="C163" s="8">
        <v>2.8855935637159043</v>
      </c>
      <c r="D163" s="8">
        <v>1.8757158665523495</v>
      </c>
      <c r="E163" s="8">
        <v>0.10174860495694746</v>
      </c>
      <c r="F163" s="8">
        <v>3.3761200047370016E-2</v>
      </c>
      <c r="G163" s="8">
        <v>0.70742798469621782</v>
      </c>
      <c r="H163" s="8">
        <v>0.36690441250331751</v>
      </c>
      <c r="I163" s="8">
        <v>1.0374384578645057</v>
      </c>
      <c r="J163" s="8">
        <v>0.54706946287826907</v>
      </c>
      <c r="K163" s="8">
        <v>1.795632367856888</v>
      </c>
      <c r="L163" s="8">
        <v>1.1196227338652527</v>
      </c>
      <c r="M163" s="8">
        <v>1.4748205809272121</v>
      </c>
      <c r="N163" s="8">
        <v>0.64166876318762689</v>
      </c>
      <c r="O163" s="8">
        <v>0.62921333724623663</v>
      </c>
      <c r="P163" s="8">
        <f t="shared" si="22"/>
        <v>1.0166628720229305</v>
      </c>
      <c r="Q163" s="8">
        <v>2.8262786027938533</v>
      </c>
      <c r="R163" s="8">
        <v>0.42136075763931591</v>
      </c>
      <c r="S163" s="8">
        <v>0.36018602215217088</v>
      </c>
      <c r="T163" s="8">
        <v>1.5085313474629354</v>
      </c>
      <c r="U163" s="8">
        <v>0.31396727849525519</v>
      </c>
      <c r="V163" s="8">
        <v>0.17248584975652448</v>
      </c>
      <c r="W163" s="8">
        <v>1.5557552197586726</v>
      </c>
      <c r="X163" s="8">
        <v>0.35956168103191577</v>
      </c>
      <c r="Y163" s="8">
        <v>0.24858578374973231</v>
      </c>
      <c r="Z163" s="8">
        <v>1.5093850429430851</v>
      </c>
      <c r="AA163" s="8">
        <v>1.7782820735262873E-2</v>
      </c>
      <c r="AB163" s="8">
        <v>1.6386870941464067</v>
      </c>
      <c r="AC163" s="8">
        <v>0.87509818278748175</v>
      </c>
      <c r="AD163" s="8">
        <f t="shared" si="23"/>
        <v>0.90828197565020108</v>
      </c>
      <c r="AE163" s="8">
        <v>0.44345266587322563</v>
      </c>
      <c r="AF163" s="8">
        <v>0.20722367455217497</v>
      </c>
      <c r="AG163" s="8">
        <v>0.32407648876020578</v>
      </c>
      <c r="AH163" s="8">
        <v>1.2427561750884517</v>
      </c>
      <c r="AI163" s="8">
        <v>0.8758789064682686</v>
      </c>
      <c r="AJ163" s="8">
        <v>2.1202729815083261</v>
      </c>
      <c r="AK163" s="8">
        <v>0.46307687977887779</v>
      </c>
      <c r="AL163" s="8">
        <v>0.34999109127305289</v>
      </c>
      <c r="AM163" s="8">
        <v>0.68726194600736834</v>
      </c>
      <c r="AN163" s="8">
        <v>0.95665164785073664</v>
      </c>
      <c r="AO163" s="8">
        <v>0.21550290750536816</v>
      </c>
      <c r="AP163" s="8">
        <v>0.22542890405439889</v>
      </c>
      <c r="AQ163" s="8">
        <v>0.30548259662343258</v>
      </c>
      <c r="AR163" s="8">
        <f t="shared" si="24"/>
        <v>0.64746591271876075</v>
      </c>
      <c r="AS163" s="9"/>
      <c r="AT163" s="9">
        <f t="shared" si="25"/>
        <v>0.8574702534639641</v>
      </c>
      <c r="AU163" s="9">
        <f t="shared" si="26"/>
        <v>0.18977084081467796</v>
      </c>
      <c r="AV163" s="9"/>
    </row>
    <row r="164" spans="2:48" x14ac:dyDescent="0.35">
      <c r="B164">
        <f t="shared" si="27"/>
        <v>-99</v>
      </c>
      <c r="C164" s="8">
        <v>2.2409896545673922</v>
      </c>
      <c r="D164" s="8">
        <v>1.1183943137300516</v>
      </c>
      <c r="E164" s="8">
        <v>0.18080757636195224</v>
      </c>
      <c r="F164" s="8">
        <v>0.40125368946172218</v>
      </c>
      <c r="G164" s="8">
        <v>0.84436727437428394</v>
      </c>
      <c r="H164" s="8">
        <v>0.82757105823100974</v>
      </c>
      <c r="I164" s="8">
        <v>1.0370682583965549</v>
      </c>
      <c r="J164" s="8">
        <v>0.11171457541092737</v>
      </c>
      <c r="K164" s="8">
        <v>2.2438581555956376</v>
      </c>
      <c r="L164" s="8">
        <v>1.1204404090429398</v>
      </c>
      <c r="M164" s="8">
        <v>1.3397385620040232</v>
      </c>
      <c r="N164" s="8">
        <v>0.50374176230389889</v>
      </c>
      <c r="O164" s="8">
        <v>0.88782300472877285</v>
      </c>
      <c r="P164" s="8">
        <f t="shared" si="22"/>
        <v>0.98905909955455118</v>
      </c>
      <c r="Q164" s="8">
        <v>2.9695762725706505</v>
      </c>
      <c r="R164" s="8">
        <v>0.66128503090026192</v>
      </c>
      <c r="S164" s="8">
        <v>0.14820319109550495</v>
      </c>
      <c r="T164" s="8">
        <v>1.7499354246209078</v>
      </c>
      <c r="U164" s="8">
        <v>1.2153647419026443</v>
      </c>
      <c r="V164" s="8">
        <v>0.26031611398932503</v>
      </c>
      <c r="W164" s="8">
        <v>1.2724671407031616</v>
      </c>
      <c r="X164" s="8">
        <v>0.46149673541958497</v>
      </c>
      <c r="Y164" s="8">
        <v>0.16665660675773936</v>
      </c>
      <c r="Z164" s="8">
        <v>1.4343858241310923</v>
      </c>
      <c r="AA164" s="8">
        <v>4.4890147579744868E-2</v>
      </c>
      <c r="AB164" s="8">
        <v>1.6255648752818448</v>
      </c>
      <c r="AC164" s="8">
        <v>0.96721501610337257</v>
      </c>
      <c r="AD164" s="8">
        <f t="shared" si="23"/>
        <v>0.998258240081218</v>
      </c>
      <c r="AE164" s="8">
        <v>0.25465013572098982</v>
      </c>
      <c r="AF164" s="8">
        <v>0.12264806332699871</v>
      </c>
      <c r="AG164" s="8">
        <v>0.69489138057600641</v>
      </c>
      <c r="AH164" s="8">
        <v>0.48055987678620721</v>
      </c>
      <c r="AI164" s="8">
        <v>1.7127470371874651</v>
      </c>
      <c r="AJ164" s="8">
        <v>2.9362421507006085</v>
      </c>
      <c r="AK164" s="8">
        <v>0.33827265247038374</v>
      </c>
      <c r="AL164" s="8">
        <v>0.32262569738749169</v>
      </c>
      <c r="AM164" s="8">
        <v>7.0294560152270563E-2</v>
      </c>
      <c r="AN164" s="8">
        <v>0.48491494768618215</v>
      </c>
      <c r="AO164" s="8">
        <v>1.5604783527304793E-3</v>
      </c>
      <c r="AP164" s="8">
        <v>1.16819602036102</v>
      </c>
      <c r="AQ164" s="8">
        <v>0.58012248302981151</v>
      </c>
      <c r="AR164" s="8">
        <f t="shared" si="24"/>
        <v>0.70520965259524349</v>
      </c>
      <c r="AS164" s="9"/>
      <c r="AT164" s="9">
        <f t="shared" si="25"/>
        <v>0.89750899741033763</v>
      </c>
      <c r="AU164" s="9">
        <f t="shared" si="26"/>
        <v>0.16659962352551433</v>
      </c>
      <c r="AV164" s="9"/>
    </row>
    <row r="165" spans="2:48" x14ac:dyDescent="0.35">
      <c r="B165">
        <f t="shared" si="27"/>
        <v>-96</v>
      </c>
      <c r="C165" s="8">
        <v>1.3402758138146598</v>
      </c>
      <c r="D165" s="8">
        <v>1.2586215057321908</v>
      </c>
      <c r="E165" s="8">
        <v>0.13105525196055148</v>
      </c>
      <c r="F165" s="8">
        <v>0.6664305235854785</v>
      </c>
      <c r="G165" s="8">
        <v>1.888228102673553</v>
      </c>
      <c r="H165" s="8">
        <v>0.1505303263857688</v>
      </c>
      <c r="I165" s="8">
        <v>0.53648582649706189</v>
      </c>
      <c r="J165" s="8">
        <v>0.26906537804034986</v>
      </c>
      <c r="K165" s="8">
        <v>2.5156551411359596</v>
      </c>
      <c r="L165" s="8">
        <v>1.1378171696302077</v>
      </c>
      <c r="M165" s="8">
        <v>1.4766632561311526</v>
      </c>
      <c r="N165" s="8">
        <v>0.3094910314155217</v>
      </c>
      <c r="O165" s="8">
        <v>0.7339127209940064</v>
      </c>
      <c r="P165" s="8">
        <f t="shared" si="22"/>
        <v>0.95494092676895859</v>
      </c>
      <c r="Q165" s="8">
        <v>3.3394449760510594</v>
      </c>
      <c r="R165" s="8">
        <v>0.27579324965464552</v>
      </c>
      <c r="S165" s="8">
        <v>0.70736775245773142</v>
      </c>
      <c r="T165" s="8">
        <v>2.3160010159073194</v>
      </c>
      <c r="U165" s="8">
        <v>0</v>
      </c>
      <c r="V165" s="8">
        <v>0.31378201165715752</v>
      </c>
      <c r="W165" s="8">
        <v>2.1554974106411851</v>
      </c>
      <c r="X165" s="8">
        <v>1.0065661557739736</v>
      </c>
      <c r="Y165" s="8">
        <v>0.22127082051125258</v>
      </c>
      <c r="Z165" s="8">
        <v>1.6225576222809133</v>
      </c>
      <c r="AA165" s="8">
        <v>0.10933548618521963</v>
      </c>
      <c r="AB165" s="8">
        <v>0.96515575242702112</v>
      </c>
      <c r="AC165" s="8">
        <v>0.64507376869583677</v>
      </c>
      <c r="AD165" s="8">
        <f t="shared" si="23"/>
        <v>1.0521420017110243</v>
      </c>
      <c r="AE165" s="8">
        <v>0.33773209111249203</v>
      </c>
      <c r="AF165" s="8">
        <v>0.73936763707348674</v>
      </c>
      <c r="AG165" s="8">
        <v>1.1621942530066234</v>
      </c>
      <c r="AH165" s="8">
        <v>1.2353826827972094</v>
      </c>
      <c r="AI165" s="8">
        <v>0.97107764224518289</v>
      </c>
      <c r="AJ165" s="8">
        <v>1.6750288362846661</v>
      </c>
      <c r="AK165" s="8">
        <v>0.32680222388103025</v>
      </c>
      <c r="AL165" s="8">
        <v>4.4233574018422754E-2</v>
      </c>
      <c r="AM165" s="8">
        <v>0.20920266915310864</v>
      </c>
      <c r="AN165" s="8">
        <v>0.51440041865216057</v>
      </c>
      <c r="AO165" s="8">
        <v>8.9849310696757917E-2</v>
      </c>
      <c r="AP165" s="8">
        <v>0.69741925990002218</v>
      </c>
      <c r="AQ165" s="8">
        <v>8.227095879591359E-2</v>
      </c>
      <c r="AR165" s="8">
        <f t="shared" si="24"/>
        <v>0.62192011981669804</v>
      </c>
      <c r="AS165" s="9"/>
      <c r="AT165" s="9">
        <f t="shared" si="25"/>
        <v>0.8763343494322271</v>
      </c>
      <c r="AU165" s="9">
        <f t="shared" si="26"/>
        <v>0.22562571310828122</v>
      </c>
      <c r="AV165" s="9"/>
    </row>
    <row r="166" spans="2:48" x14ac:dyDescent="0.35">
      <c r="B166">
        <f t="shared" si="27"/>
        <v>-93</v>
      </c>
      <c r="C166" s="8">
        <v>0.95001034642588744</v>
      </c>
      <c r="D166" s="8">
        <v>1.2679428783897908</v>
      </c>
      <c r="E166" s="8">
        <v>0.60120726813412306</v>
      </c>
      <c r="F166" s="8">
        <v>0.40154562903418278</v>
      </c>
      <c r="G166" s="8">
        <v>2.3142412969343424</v>
      </c>
      <c r="H166" s="8">
        <v>9.9966992135809507E-2</v>
      </c>
      <c r="I166" s="8">
        <v>1.0587098472063845</v>
      </c>
      <c r="J166" s="8">
        <v>9.9799435671968931E-2</v>
      </c>
      <c r="K166" s="8">
        <v>1.9514414275693162</v>
      </c>
      <c r="L166" s="8">
        <v>1.2386424068518542</v>
      </c>
      <c r="M166" s="8">
        <v>1.2151200549076235</v>
      </c>
      <c r="N166" s="8">
        <v>0.63271115697144131</v>
      </c>
      <c r="O166" s="8">
        <v>1.0222029490494251</v>
      </c>
      <c r="P166" s="8">
        <f t="shared" si="22"/>
        <v>0.9887339760986269</v>
      </c>
      <c r="Q166" s="8">
        <v>2.1998593750958491</v>
      </c>
      <c r="R166" s="8">
        <v>0.30352702872061454</v>
      </c>
      <c r="S166" s="8">
        <v>8.0179834962548505E-2</v>
      </c>
      <c r="T166" s="8">
        <v>1.6048881244438997</v>
      </c>
      <c r="U166" s="8">
        <v>1.3486355837067401</v>
      </c>
      <c r="V166" s="8">
        <v>0.16266918904911004</v>
      </c>
      <c r="W166" s="8">
        <v>1.5069519673122704</v>
      </c>
      <c r="X166" s="8">
        <v>0.86473592134135524</v>
      </c>
      <c r="Y166" s="8">
        <v>0.46020658597436453</v>
      </c>
      <c r="Z166" s="8">
        <v>0.92574469469723542</v>
      </c>
      <c r="AA166" s="8">
        <v>0.25550425406134714</v>
      </c>
      <c r="AB166" s="8">
        <v>0.90377579591642054</v>
      </c>
      <c r="AC166" s="8">
        <v>0.7315395460911428</v>
      </c>
      <c r="AD166" s="8">
        <f t="shared" si="23"/>
        <v>0.87293983856714596</v>
      </c>
      <c r="AE166" s="8">
        <v>1.2069581744719275</v>
      </c>
      <c r="AF166" s="8">
        <v>0.30643967820328077</v>
      </c>
      <c r="AG166" s="8">
        <v>0.48447652523049411</v>
      </c>
      <c r="AH166" s="8">
        <v>0.87821261966721109</v>
      </c>
      <c r="AI166" s="8">
        <v>0.37670167541899163</v>
      </c>
      <c r="AJ166" s="8">
        <v>1.9580076965408453</v>
      </c>
      <c r="AK166" s="8">
        <v>0.62209075910645206</v>
      </c>
      <c r="AL166" s="8">
        <v>0.1069534691996501</v>
      </c>
      <c r="AM166" s="8">
        <v>0.59589338121898561</v>
      </c>
      <c r="AN166" s="8">
        <v>0.22765626326456395</v>
      </c>
      <c r="AO166" s="8">
        <v>0.10328939586616948</v>
      </c>
      <c r="AP166" s="8">
        <v>0.61227491986172133</v>
      </c>
      <c r="AQ166" s="8">
        <v>0.50570199405332128</v>
      </c>
      <c r="AR166" s="8">
        <f t="shared" si="24"/>
        <v>0.6142043501618164</v>
      </c>
      <c r="AS166" s="9"/>
      <c r="AT166" s="9">
        <f t="shared" si="25"/>
        <v>0.82529272160919642</v>
      </c>
      <c r="AU166" s="9">
        <f t="shared" si="26"/>
        <v>0.19175712761692915</v>
      </c>
      <c r="AV166" s="9"/>
    </row>
    <row r="167" spans="2:48" x14ac:dyDescent="0.35">
      <c r="B167">
        <f t="shared" si="27"/>
        <v>-90</v>
      </c>
      <c r="C167" s="8">
        <v>1.092584946829265</v>
      </c>
      <c r="D167" s="8">
        <v>1.7180203579151494</v>
      </c>
      <c r="E167" s="8">
        <v>0.60488568701138146</v>
      </c>
      <c r="F167" s="8">
        <v>5.7828407545091776E-2</v>
      </c>
      <c r="G167" s="8">
        <v>2.0163188963843504</v>
      </c>
      <c r="H167" s="8">
        <v>6.4387282512585978E-2</v>
      </c>
      <c r="I167" s="8">
        <v>0.95717960494428667</v>
      </c>
      <c r="J167" s="8">
        <v>0.77181675625857282</v>
      </c>
      <c r="K167" s="8">
        <v>2.6808972929816521</v>
      </c>
      <c r="L167" s="8">
        <v>0.98352109407888955</v>
      </c>
      <c r="M167" s="8">
        <v>0.60918181987542586</v>
      </c>
      <c r="N167" s="8">
        <v>0.6511176861631518</v>
      </c>
      <c r="O167" s="8">
        <v>0.82224537387871033</v>
      </c>
      <c r="P167" s="8">
        <f t="shared" si="22"/>
        <v>1.0023065543368086</v>
      </c>
      <c r="Q167" s="8">
        <v>2.8399612012735052</v>
      </c>
      <c r="R167" s="8">
        <v>6.9061889414854111E-2</v>
      </c>
      <c r="S167" s="8">
        <v>0.10151950736606866</v>
      </c>
      <c r="T167" s="8">
        <v>0.3990502434316725</v>
      </c>
      <c r="U167" s="8">
        <v>0.95697189256624526</v>
      </c>
      <c r="V167" s="8">
        <v>0.34767691196807649</v>
      </c>
      <c r="W167" s="8">
        <v>0.81442093211619426</v>
      </c>
      <c r="X167" s="8">
        <v>0.80278706577896819</v>
      </c>
      <c r="Y167" s="8">
        <v>0.46884009421664746</v>
      </c>
      <c r="Z167" s="8">
        <v>1.0476007759330705</v>
      </c>
      <c r="AA167" s="8">
        <v>6.1524718619846368E-2</v>
      </c>
      <c r="AB167" s="8">
        <v>1.0942003502157576</v>
      </c>
      <c r="AC167" s="8">
        <v>0.22830693277145864</v>
      </c>
      <c r="AD167" s="8">
        <f t="shared" si="23"/>
        <v>0.71014788582095112</v>
      </c>
      <c r="AE167" s="8">
        <v>0.51327122870483399</v>
      </c>
      <c r="AF167" s="8">
        <v>0.49639239520467587</v>
      </c>
      <c r="AG167" s="8">
        <v>0.59741164832511473</v>
      </c>
      <c r="AH167" s="8">
        <v>1.5915423851309365</v>
      </c>
      <c r="AI167" s="8">
        <v>1.7689553427141009</v>
      </c>
      <c r="AJ167" s="8">
        <v>1.1585975070934587</v>
      </c>
      <c r="AK167" s="8">
        <v>0.63059482109767717</v>
      </c>
      <c r="AL167" s="8">
        <v>0.41057191847463292</v>
      </c>
      <c r="AM167" s="8">
        <v>8.0242284229028349E-2</v>
      </c>
      <c r="AN167" s="8">
        <v>6.8748055583842463E-2</v>
      </c>
      <c r="AO167" s="8">
        <v>4.6993549017305784E-2</v>
      </c>
      <c r="AP167" s="8">
        <v>0.43805242214912055</v>
      </c>
      <c r="AQ167" s="8">
        <v>0.29499059364866542</v>
      </c>
      <c r="AR167" s="8">
        <f t="shared" si="24"/>
        <v>0.62279724241333811</v>
      </c>
      <c r="AS167" s="9"/>
      <c r="AT167" s="9">
        <f t="shared" si="25"/>
        <v>0.77841722752369924</v>
      </c>
      <c r="AU167" s="9">
        <f t="shared" si="26"/>
        <v>0.19875199803159577</v>
      </c>
      <c r="AV167" s="9"/>
    </row>
    <row r="168" spans="2:48" x14ac:dyDescent="0.35">
      <c r="B168">
        <f t="shared" si="27"/>
        <v>-87</v>
      </c>
      <c r="C168" s="8">
        <v>1.0673296230431719</v>
      </c>
      <c r="D168" s="8">
        <v>0.85674587318078299</v>
      </c>
      <c r="E168" s="8">
        <v>0.30277216883964764</v>
      </c>
      <c r="F168" s="8">
        <v>0.54363967562334281</v>
      </c>
      <c r="G168" s="8">
        <v>1.6406095141976103</v>
      </c>
      <c r="H168" s="8">
        <v>0.51710362866167736</v>
      </c>
      <c r="I168" s="8">
        <v>0.3299243048215863</v>
      </c>
      <c r="J168" s="8">
        <v>0.85855188657495629</v>
      </c>
      <c r="K168" s="8">
        <v>2.6038939532544165</v>
      </c>
      <c r="L168" s="8">
        <v>8.8854677731540085E-2</v>
      </c>
      <c r="M168" s="8">
        <v>0.87346518388418959</v>
      </c>
      <c r="N168" s="8">
        <v>0.1974384003170539</v>
      </c>
      <c r="O168" s="8">
        <v>0.55156800044001764</v>
      </c>
      <c r="P168" s="8">
        <f t="shared" si="22"/>
        <v>0.80245360696692258</v>
      </c>
      <c r="Q168" s="8">
        <v>2.9377343530429831</v>
      </c>
      <c r="R168" s="8">
        <v>0.30956707280781032</v>
      </c>
      <c r="S168" s="8">
        <v>0.34330022224290019</v>
      </c>
      <c r="T168" s="8">
        <v>1.2684536147608665</v>
      </c>
      <c r="U168" s="8">
        <v>1.047102584347595</v>
      </c>
      <c r="V168" s="8">
        <v>0.65493578655673301</v>
      </c>
      <c r="W168" s="8">
        <v>0.28694167503257795</v>
      </c>
      <c r="X168" s="8">
        <v>0.88839386358314765</v>
      </c>
      <c r="Y168" s="8">
        <v>1.8225626009897283E-2</v>
      </c>
      <c r="Z168" s="8">
        <v>1.8693554190264341</v>
      </c>
      <c r="AA168" s="8">
        <v>0.15134690892028954</v>
      </c>
      <c r="AB168" s="8">
        <v>1.0143180063844217</v>
      </c>
      <c r="AC168" s="8">
        <v>0.27348007836150612</v>
      </c>
      <c r="AD168" s="8">
        <f t="shared" si="23"/>
        <v>0.85101193931362795</v>
      </c>
      <c r="AE168" s="8">
        <v>0.27615037654414665</v>
      </c>
      <c r="AF168" s="8">
        <v>0.18280081668228421</v>
      </c>
      <c r="AG168" s="8">
        <v>0.33381494124135103</v>
      </c>
      <c r="AH168" s="8">
        <v>0.90157513365200337</v>
      </c>
      <c r="AI168" s="8">
        <v>1.7618422118250268</v>
      </c>
      <c r="AJ168" s="8">
        <v>0.52135012482642473</v>
      </c>
      <c r="AK168" s="8">
        <v>0.43707024108762971</v>
      </c>
      <c r="AL168" s="8">
        <v>2.0001647861120936E-2</v>
      </c>
      <c r="AM168" s="8">
        <v>0.31352080710941876</v>
      </c>
      <c r="AN168" s="8">
        <v>0.21227929205320106</v>
      </c>
      <c r="AO168" s="8">
        <v>0.28012033137032077</v>
      </c>
      <c r="AP168" s="8">
        <v>0.65884615307540673</v>
      </c>
      <c r="AQ168" s="8">
        <v>0.35418379595723076</v>
      </c>
      <c r="AR168" s="8">
        <f t="shared" si="24"/>
        <v>0.48104275948350506</v>
      </c>
      <c r="AS168" s="9"/>
      <c r="AT168" s="9">
        <f t="shared" si="25"/>
        <v>0.71150276858801853</v>
      </c>
      <c r="AU168" s="9">
        <f t="shared" si="26"/>
        <v>0.2010555638558969</v>
      </c>
      <c r="AV168" s="9"/>
    </row>
    <row r="169" spans="2:48" x14ac:dyDescent="0.35">
      <c r="B169">
        <f t="shared" si="27"/>
        <v>-84</v>
      </c>
      <c r="C169" s="8">
        <v>1.2304561258434497</v>
      </c>
      <c r="D169" s="8">
        <v>0.60898215750176488</v>
      </c>
      <c r="E169" s="8">
        <v>0.20747272187838653</v>
      </c>
      <c r="F169" s="8">
        <v>0.79459428309565794</v>
      </c>
      <c r="G169" s="8">
        <v>1.6294940097764063</v>
      </c>
      <c r="H169" s="8">
        <v>0.33932112983283647</v>
      </c>
      <c r="I169" s="8">
        <v>0.13921657560164113</v>
      </c>
      <c r="J169" s="8">
        <v>1.1573307233458074</v>
      </c>
      <c r="K169" s="8">
        <v>2.7762908072617192</v>
      </c>
      <c r="L169" s="8">
        <v>0.1289681394922674</v>
      </c>
      <c r="M169" s="8">
        <v>1.4237903036389083</v>
      </c>
      <c r="N169" s="8">
        <v>0.25668822373722217</v>
      </c>
      <c r="O169" s="8">
        <v>0.7362490777796501</v>
      </c>
      <c r="P169" s="8">
        <f t="shared" ref="P169:P197" si="28">AVERAGE(C169:O169)</f>
        <v>0.87914263682967075</v>
      </c>
      <c r="Q169" s="8">
        <v>3.0010556236646</v>
      </c>
      <c r="R169" s="8">
        <v>0.41805653214975275</v>
      </c>
      <c r="S169" s="8">
        <v>7.7631476697476831E-2</v>
      </c>
      <c r="T169" s="8">
        <v>1.5652243537743826</v>
      </c>
      <c r="U169" s="8">
        <v>0.52757032426434713</v>
      </c>
      <c r="V169" s="8">
        <v>0.4194818953798885</v>
      </c>
      <c r="W169" s="8">
        <v>0.83813636207291486</v>
      </c>
      <c r="X169" s="8">
        <v>0.83532557978241884</v>
      </c>
      <c r="Y169" s="8">
        <v>0.328614869507239</v>
      </c>
      <c r="Z169" s="8">
        <v>1.1955849059506982</v>
      </c>
      <c r="AA169" s="8">
        <v>0.10759760269584649</v>
      </c>
      <c r="AB169" s="8">
        <v>1.0940181587459081</v>
      </c>
      <c r="AC169" s="8">
        <v>0.56229264720770666</v>
      </c>
      <c r="AD169" s="8">
        <f t="shared" ref="AD169:AD197" si="29">AVERAGE(Q169:AC169)</f>
        <v>0.843891563991783</v>
      </c>
      <c r="AE169" s="8">
        <v>0.86501156213570862</v>
      </c>
      <c r="AF169" s="8">
        <v>9.1452902075167875E-2</v>
      </c>
      <c r="AG169" s="8">
        <v>0.57297108232538152</v>
      </c>
      <c r="AH169" s="8">
        <v>1.0923335644035284</v>
      </c>
      <c r="AI169" s="8">
        <v>2.2418410979214283</v>
      </c>
      <c r="AJ169" s="8">
        <v>0.87068115236995314</v>
      </c>
      <c r="AK169" s="8">
        <v>0.39948126301124959</v>
      </c>
      <c r="AL169" s="8">
        <v>7.4252487858595534E-2</v>
      </c>
      <c r="AM169" s="8">
        <v>0.27796825009317894</v>
      </c>
      <c r="AN169" s="8">
        <v>0.97784583669370084</v>
      </c>
      <c r="AO169" s="8">
        <v>2.6449800564707016E-2</v>
      </c>
      <c r="AP169" s="8">
        <v>0.4136058631379636</v>
      </c>
      <c r="AQ169" s="8">
        <v>0.53658367232743642</v>
      </c>
      <c r="AR169" s="8">
        <f t="shared" ref="AR169:AR197" si="30">AVERAGE(AE169:AQ169)</f>
        <v>0.64926757960907699</v>
      </c>
      <c r="AS169" s="9"/>
      <c r="AT169" s="9">
        <f t="shared" ref="AT169:AT197" si="31">AVERAGE(P169,AD169,AR169)</f>
        <v>0.7907672601435104</v>
      </c>
      <c r="AU169" s="9">
        <f t="shared" ref="AU169:AU197" si="32">_xlfn.STDEV.S(P169,AD169,AR169)</f>
        <v>0.1238033894025736</v>
      </c>
      <c r="AV169" s="9"/>
    </row>
    <row r="170" spans="2:48" x14ac:dyDescent="0.35">
      <c r="B170">
        <f t="shared" ref="B170:B197" si="33">B169+3</f>
        <v>-81</v>
      </c>
      <c r="C170" s="8">
        <v>1.749875589214573</v>
      </c>
      <c r="D170" s="8">
        <v>1.208022932172786</v>
      </c>
      <c r="E170" s="8">
        <v>0.21203044025061474</v>
      </c>
      <c r="F170" s="8">
        <v>0.78056920528770346</v>
      </c>
      <c r="G170" s="8">
        <v>1.5437436907348108</v>
      </c>
      <c r="H170" s="8">
        <v>2.1180126202629115E-2</v>
      </c>
      <c r="I170" s="8">
        <v>0.66694020269703502</v>
      </c>
      <c r="J170" s="8">
        <v>0.3866384430936432</v>
      </c>
      <c r="K170" s="8">
        <v>2.7704029257157101</v>
      </c>
      <c r="L170" s="8">
        <v>8.3379732256819813E-2</v>
      </c>
      <c r="M170" s="8">
        <v>0.61297005938051574</v>
      </c>
      <c r="N170" s="8">
        <v>0.30646977185796348</v>
      </c>
      <c r="O170" s="8">
        <v>0.66706066288194865</v>
      </c>
      <c r="P170" s="8">
        <f t="shared" si="28"/>
        <v>0.84686798321128864</v>
      </c>
      <c r="Q170" s="8">
        <v>3.4977354738981163</v>
      </c>
      <c r="R170" s="8">
        <v>0.69201056929329086</v>
      </c>
      <c r="S170" s="8">
        <v>1.559193743248893E-2</v>
      </c>
      <c r="T170" s="8">
        <v>1.3005649090514477</v>
      </c>
      <c r="U170" s="8">
        <v>0.21920853755624581</v>
      </c>
      <c r="V170" s="8">
        <v>0.85794600044817737</v>
      </c>
      <c r="W170" s="8">
        <v>0.57194259255687463</v>
      </c>
      <c r="X170" s="8">
        <v>0.79623723438313576</v>
      </c>
      <c r="Y170" s="8">
        <v>8.8619869746227362E-2</v>
      </c>
      <c r="Z170" s="8">
        <v>1.0816213401052146</v>
      </c>
      <c r="AA170" s="8">
        <v>0.29376122329027887</v>
      </c>
      <c r="AB170" s="8">
        <v>1.085952152202498</v>
      </c>
      <c r="AC170" s="8">
        <v>0.94052732209035184</v>
      </c>
      <c r="AD170" s="8">
        <f t="shared" si="29"/>
        <v>0.88013224323494998</v>
      </c>
      <c r="AE170" s="8">
        <v>6.0345206237987156E-2</v>
      </c>
      <c r="AF170" s="8">
        <v>0.21037578054174591</v>
      </c>
      <c r="AG170" s="8">
        <v>0.51223194204092848</v>
      </c>
      <c r="AH170" s="8">
        <v>1.1690104879866345</v>
      </c>
      <c r="AI170" s="8">
        <v>2.1660842651302059</v>
      </c>
      <c r="AJ170" s="8">
        <v>0.71858181420455325</v>
      </c>
      <c r="AK170" s="8">
        <v>0.8318341786155008</v>
      </c>
      <c r="AL170" s="8">
        <v>0.62507698810676837</v>
      </c>
      <c r="AM170" s="8">
        <v>0.45474174312557569</v>
      </c>
      <c r="AN170" s="8">
        <v>1.253927656815098E-2</v>
      </c>
      <c r="AO170" s="8">
        <v>0.21900159234161559</v>
      </c>
      <c r="AP170" s="8">
        <v>0.66582961897463333</v>
      </c>
      <c r="AQ170" s="8">
        <v>2.9340015523944395E-2</v>
      </c>
      <c r="AR170" s="8">
        <f t="shared" si="30"/>
        <v>0.59038406995371107</v>
      </c>
      <c r="AS170" s="9"/>
      <c r="AT170" s="9">
        <f t="shared" si="31"/>
        <v>0.77246143213331653</v>
      </c>
      <c r="AU170" s="9">
        <f t="shared" si="32"/>
        <v>0.15855835554281913</v>
      </c>
      <c r="AV170" s="9"/>
    </row>
    <row r="171" spans="2:48" x14ac:dyDescent="0.35">
      <c r="B171">
        <f t="shared" si="33"/>
        <v>-78</v>
      </c>
      <c r="C171" s="8">
        <v>1.794576429439237</v>
      </c>
      <c r="D171" s="8">
        <v>0.41054863854164964</v>
      </c>
      <c r="E171" s="8">
        <v>1.1261623606090003</v>
      </c>
      <c r="F171" s="8">
        <v>0.84448530518113873</v>
      </c>
      <c r="G171" s="8">
        <v>1.0432195228947923</v>
      </c>
      <c r="H171" s="8">
        <v>9.220230871835304E-2</v>
      </c>
      <c r="I171" s="8">
        <v>0.89318186059806637</v>
      </c>
      <c r="J171" s="8">
        <v>0.23665864105329149</v>
      </c>
      <c r="K171" s="8">
        <v>2.4620821152370245</v>
      </c>
      <c r="L171" s="8">
        <v>0.28300574207628459</v>
      </c>
      <c r="M171" s="8">
        <v>0.16978038150003999</v>
      </c>
      <c r="N171" s="8">
        <v>0.43363992437156068</v>
      </c>
      <c r="O171" s="8">
        <v>0.72114477890588835</v>
      </c>
      <c r="P171" s="8">
        <f t="shared" si="28"/>
        <v>0.80851446224048662</v>
      </c>
      <c r="Q171" s="8">
        <v>3.7492504992946976</v>
      </c>
      <c r="R171" s="8">
        <v>1.2279282129470237</v>
      </c>
      <c r="S171" s="8">
        <v>0.77525603581121316</v>
      </c>
      <c r="T171" s="8">
        <v>1.1316422164958151</v>
      </c>
      <c r="U171" s="8">
        <v>0.61732058059568151</v>
      </c>
      <c r="V171" s="8">
        <v>0.92690657733549142</v>
      </c>
      <c r="W171" s="8">
        <v>1.6564059727456371</v>
      </c>
      <c r="X171" s="8">
        <v>1.6472869222959854</v>
      </c>
      <c r="Y171" s="8">
        <v>1.8118593289679359E-2</v>
      </c>
      <c r="Z171" s="8">
        <v>0.37746924914798102</v>
      </c>
      <c r="AA171" s="8">
        <v>0.3989098428869261</v>
      </c>
      <c r="AB171" s="8">
        <v>1.156125274313047</v>
      </c>
      <c r="AC171" s="8">
        <v>0.26238037382097457</v>
      </c>
      <c r="AD171" s="8">
        <f t="shared" si="29"/>
        <v>1.0726923346907808</v>
      </c>
      <c r="AE171" s="8">
        <v>7.6290174413884151E-2</v>
      </c>
      <c r="AF171" s="8">
        <v>9.2825482222768527E-2</v>
      </c>
      <c r="AG171" s="8">
        <v>0.1013993843568039</v>
      </c>
      <c r="AH171" s="8">
        <v>1.1289428810452895</v>
      </c>
      <c r="AI171" s="8">
        <v>1.5991647148722801</v>
      </c>
      <c r="AJ171" s="8">
        <v>1.4421812582842397E-2</v>
      </c>
      <c r="AK171" s="8">
        <v>0.61623257659966857</v>
      </c>
      <c r="AL171" s="8">
        <v>0.57875175105242438</v>
      </c>
      <c r="AM171" s="8">
        <v>0.10617310849093424</v>
      </c>
      <c r="AN171" s="8">
        <v>0.18861926663196585</v>
      </c>
      <c r="AO171" s="8">
        <v>0.19003732242444993</v>
      </c>
      <c r="AP171" s="8">
        <v>0.8362245056923131</v>
      </c>
      <c r="AQ171" s="8">
        <v>0.59492549970612163</v>
      </c>
      <c r="AR171" s="8">
        <f t="shared" si="30"/>
        <v>0.47107757539167283</v>
      </c>
      <c r="AS171" s="9"/>
      <c r="AT171" s="9">
        <f t="shared" si="31"/>
        <v>0.78409479077431332</v>
      </c>
      <c r="AU171" s="9">
        <f t="shared" si="32"/>
        <v>0.30154986306997045</v>
      </c>
      <c r="AV171" s="9"/>
    </row>
    <row r="172" spans="2:48" x14ac:dyDescent="0.35">
      <c r="B172">
        <f t="shared" si="33"/>
        <v>-75</v>
      </c>
      <c r="C172" s="8">
        <v>1.5158858144855667</v>
      </c>
      <c r="D172" s="8">
        <v>0.23446593376105945</v>
      </c>
      <c r="E172" s="8">
        <v>2.1538834997626246</v>
      </c>
      <c r="F172" s="8">
        <v>0.12980530621689951</v>
      </c>
      <c r="G172" s="8">
        <v>0.86497501537976229</v>
      </c>
      <c r="H172" s="8">
        <v>0.27921564072588262</v>
      </c>
      <c r="I172" s="8">
        <v>0.53041044912693025</v>
      </c>
      <c r="J172" s="8">
        <v>0.70321714984718164</v>
      </c>
      <c r="K172" s="8">
        <v>2.6105238877006265</v>
      </c>
      <c r="L172" s="8">
        <v>0.5638726787359396</v>
      </c>
      <c r="M172" s="8">
        <v>0.52474036304040006</v>
      </c>
      <c r="N172" s="8">
        <v>0.10171943565750011</v>
      </c>
      <c r="O172" s="8">
        <v>0.88492583886499543</v>
      </c>
      <c r="P172" s="8">
        <f t="shared" si="28"/>
        <v>0.85366469333118244</v>
      </c>
      <c r="Q172" s="8">
        <v>3.9808432218805887</v>
      </c>
      <c r="R172" s="8">
        <v>1.2404328910439564</v>
      </c>
      <c r="S172" s="8">
        <v>0.32986405221286502</v>
      </c>
      <c r="T172" s="8">
        <v>1.5725624621078782</v>
      </c>
      <c r="U172" s="8">
        <v>0</v>
      </c>
      <c r="V172" s="8">
        <v>0.6895442840875422</v>
      </c>
      <c r="W172" s="8">
        <v>1.9186621113140718</v>
      </c>
      <c r="X172" s="8">
        <v>1.7569254047058123</v>
      </c>
      <c r="Y172" s="8">
        <v>0.78515319697967645</v>
      </c>
      <c r="Z172" s="8">
        <v>1.0738804409361815</v>
      </c>
      <c r="AA172" s="8">
        <v>0.58316057148595357</v>
      </c>
      <c r="AB172" s="8">
        <v>0.90029648902498849</v>
      </c>
      <c r="AC172" s="8">
        <v>0.3443037106965855</v>
      </c>
      <c r="AD172" s="8">
        <f t="shared" si="29"/>
        <v>1.1673560643443155</v>
      </c>
      <c r="AE172" s="8">
        <v>0.13651925788706096</v>
      </c>
      <c r="AF172" s="8">
        <v>0.46665355417621623</v>
      </c>
      <c r="AG172" s="8">
        <v>0.62018508327023403</v>
      </c>
      <c r="AH172" s="8">
        <v>7.6692698193911793E-2</v>
      </c>
      <c r="AI172" s="8">
        <v>1.6120182564773402</v>
      </c>
      <c r="AJ172" s="8">
        <v>1.3519316669912331</v>
      </c>
      <c r="AK172" s="8">
        <v>0.63634673359111915</v>
      </c>
      <c r="AL172" s="8">
        <v>0.15547552738276885</v>
      </c>
      <c r="AM172" s="8">
        <v>0.47511381046245438</v>
      </c>
      <c r="AN172" s="8">
        <v>1.1595233285378517</v>
      </c>
      <c r="AO172" s="8">
        <v>6.1822870716309195E-2</v>
      </c>
      <c r="AP172" s="8">
        <v>0.61704959031439566</v>
      </c>
      <c r="AQ172" s="8">
        <v>0.20094786426889003</v>
      </c>
      <c r="AR172" s="8">
        <f t="shared" si="30"/>
        <v>0.58232924940536801</v>
      </c>
      <c r="AS172" s="9"/>
      <c r="AT172" s="9">
        <f t="shared" si="31"/>
        <v>0.86778333569362198</v>
      </c>
      <c r="AU172" s="9">
        <f t="shared" si="32"/>
        <v>0.2927688432808746</v>
      </c>
      <c r="AV172" s="9"/>
    </row>
    <row r="173" spans="2:48" x14ac:dyDescent="0.35">
      <c r="B173">
        <f t="shared" si="33"/>
        <v>-72</v>
      </c>
      <c r="C173" s="8">
        <v>1.6218573993367629</v>
      </c>
      <c r="D173" s="8">
        <v>0.21367780525160232</v>
      </c>
      <c r="E173" s="8">
        <v>2.2032503809901458</v>
      </c>
      <c r="F173" s="8">
        <v>4.0107975002934219E-2</v>
      </c>
      <c r="G173" s="8">
        <v>0.68992481958215324</v>
      </c>
      <c r="H173" s="8">
        <v>0.17309802755175246</v>
      </c>
      <c r="I173" s="8">
        <v>0.29858179476633412</v>
      </c>
      <c r="J173" s="8">
        <v>0.15372168752434329</v>
      </c>
      <c r="K173" s="8">
        <v>2.6361390177481145</v>
      </c>
      <c r="L173" s="8">
        <v>0.40377610270362463</v>
      </c>
      <c r="M173" s="8">
        <v>0.50966333659475438</v>
      </c>
      <c r="N173" s="8">
        <v>0.2426139918313818</v>
      </c>
      <c r="O173" s="8">
        <v>0.82080044351200576</v>
      </c>
      <c r="P173" s="8">
        <f t="shared" si="28"/>
        <v>0.76978559864583906</v>
      </c>
      <c r="Q173" s="8">
        <v>3.5784956220909856</v>
      </c>
      <c r="R173" s="8">
        <v>1.2833520267375362</v>
      </c>
      <c r="S173" s="8">
        <v>0.20039982261120612</v>
      </c>
      <c r="T173" s="8">
        <v>0.99149705953012501</v>
      </c>
      <c r="U173" s="8">
        <v>0.31947327320681451</v>
      </c>
      <c r="V173" s="8">
        <v>0.85200742695461096</v>
      </c>
      <c r="W173" s="8">
        <v>1.1109106831252484</v>
      </c>
      <c r="X173" s="8">
        <v>1.2668635253162672</v>
      </c>
      <c r="Y173" s="8">
        <v>0.53904265975599497</v>
      </c>
      <c r="Z173" s="8">
        <v>1.7736681419413516</v>
      </c>
      <c r="AA173" s="8">
        <v>0.50691960311345341</v>
      </c>
      <c r="AB173" s="8">
        <v>0.94546120962729874</v>
      </c>
      <c r="AC173" s="8">
        <v>6.5364514357565753E-2</v>
      </c>
      <c r="AD173" s="8">
        <f t="shared" si="29"/>
        <v>1.0333427360283431</v>
      </c>
      <c r="AE173" s="8">
        <v>0.14049580226806535</v>
      </c>
      <c r="AF173" s="8">
        <v>0.16426991176188274</v>
      </c>
      <c r="AG173" s="8">
        <v>0.45063184339720141</v>
      </c>
      <c r="AH173" s="8">
        <v>0.34073271160657853</v>
      </c>
      <c r="AI173" s="8">
        <v>1.5760752667876419</v>
      </c>
      <c r="AJ173" s="8">
        <v>1.6648143635612425</v>
      </c>
      <c r="AK173" s="8">
        <v>1.2503331132608073</v>
      </c>
      <c r="AL173" s="8">
        <v>0.15008348650713066</v>
      </c>
      <c r="AM173" s="8">
        <v>0.12483554107791202</v>
      </c>
      <c r="AN173" s="8">
        <v>0.22590970419768375</v>
      </c>
      <c r="AO173" s="8">
        <v>0.10950328529832375</v>
      </c>
      <c r="AP173" s="8">
        <v>0.2371054017924854</v>
      </c>
      <c r="AQ173" s="8">
        <v>4.8991571938895237E-2</v>
      </c>
      <c r="AR173" s="8">
        <f t="shared" si="30"/>
        <v>0.49875246180429628</v>
      </c>
      <c r="AS173" s="9"/>
      <c r="AT173" s="9">
        <f t="shared" si="31"/>
        <v>0.76729359882615944</v>
      </c>
      <c r="AU173" s="9">
        <f t="shared" si="32"/>
        <v>0.26730384933827939</v>
      </c>
      <c r="AV173" s="9"/>
    </row>
    <row r="174" spans="2:48" x14ac:dyDescent="0.35">
      <c r="B174">
        <f t="shared" si="33"/>
        <v>-69</v>
      </c>
      <c r="C174" s="8">
        <v>1.3756928783532054</v>
      </c>
      <c r="D174" s="8">
        <v>0.17703931083263957</v>
      </c>
      <c r="E174" s="8">
        <v>2.3817779843041706</v>
      </c>
      <c r="F174" s="8">
        <v>4.2838773705832514E-2</v>
      </c>
      <c r="G174" s="8">
        <v>0.76152787523395649</v>
      </c>
      <c r="H174" s="8">
        <v>4.8027977125300395E-2</v>
      </c>
      <c r="I174" s="8">
        <v>0.18080484727537458</v>
      </c>
      <c r="J174" s="8">
        <v>2.5049683475612448E-3</v>
      </c>
      <c r="K174" s="8">
        <v>2.7063259581286414</v>
      </c>
      <c r="L174" s="8">
        <v>0.35939319148703958</v>
      </c>
      <c r="M174" s="8">
        <v>4.9720750814083337E-2</v>
      </c>
      <c r="N174" s="8">
        <v>0.27478682266943172</v>
      </c>
      <c r="O174" s="8">
        <v>0.45900302202122895</v>
      </c>
      <c r="P174" s="8">
        <f t="shared" si="28"/>
        <v>0.6784187969460358</v>
      </c>
      <c r="Q174" s="8">
        <v>3.1911275813983262</v>
      </c>
      <c r="R174" s="8">
        <v>1.6639981835149307</v>
      </c>
      <c r="S174" s="8">
        <v>0.69508154045116743</v>
      </c>
      <c r="T174" s="8">
        <v>1.9004843574633237</v>
      </c>
      <c r="U174" s="8">
        <v>6.0844645104021489E-2</v>
      </c>
      <c r="V174" s="8">
        <v>0.27264666232745366</v>
      </c>
      <c r="W174" s="8">
        <v>1.352097633955835</v>
      </c>
      <c r="X174" s="8">
        <v>0.80291309244508779</v>
      </c>
      <c r="Y174" s="8">
        <v>0.46644211986352235</v>
      </c>
      <c r="Z174" s="8">
        <v>1.2213888405488615</v>
      </c>
      <c r="AA174" s="8">
        <v>0.13512044912853705</v>
      </c>
      <c r="AB174" s="8">
        <v>0.71785819613674973</v>
      </c>
      <c r="AC174" s="8">
        <v>1.0141740476260626</v>
      </c>
      <c r="AD174" s="8">
        <f t="shared" si="29"/>
        <v>1.0380136423049138</v>
      </c>
      <c r="AE174" s="8">
        <v>0.1064513844689832</v>
      </c>
      <c r="AF174" s="8">
        <v>0.24334176185834447</v>
      </c>
      <c r="AG174" s="8">
        <v>0.47895240641137088</v>
      </c>
      <c r="AH174" s="8">
        <v>0.73609152082820417</v>
      </c>
      <c r="AI174" s="8">
        <v>1.498659013606024</v>
      </c>
      <c r="AJ174" s="8">
        <v>1.8777761200551777</v>
      </c>
      <c r="AK174" s="8">
        <v>1.2688380712158933</v>
      </c>
      <c r="AL174" s="8">
        <v>9.824260766716994E-2</v>
      </c>
      <c r="AM174" s="8">
        <v>0.37150298558208256</v>
      </c>
      <c r="AN174" s="8">
        <v>0.30645590154618191</v>
      </c>
      <c r="AO174" s="8">
        <v>0.30913078725647392</v>
      </c>
      <c r="AP174" s="8">
        <v>0.53462762211318327</v>
      </c>
      <c r="AQ174" s="8">
        <v>0.24196106264412151</v>
      </c>
      <c r="AR174" s="8">
        <f t="shared" si="30"/>
        <v>0.62092548040409312</v>
      </c>
      <c r="AS174" s="9"/>
      <c r="AT174" s="9">
        <f t="shared" si="31"/>
        <v>0.77911930655168093</v>
      </c>
      <c r="AU174" s="9">
        <f t="shared" si="32"/>
        <v>0.2260444163777969</v>
      </c>
      <c r="AV174" s="9"/>
    </row>
    <row r="175" spans="2:48" x14ac:dyDescent="0.35">
      <c r="B175">
        <f t="shared" si="33"/>
        <v>-66</v>
      </c>
      <c r="C175" s="8">
        <v>1.935251493531974</v>
      </c>
      <c r="D175" s="8">
        <v>0.47102601456755161</v>
      </c>
      <c r="E175" s="8">
        <v>1.7394435345803543</v>
      </c>
      <c r="F175" s="8">
        <v>7.0054506077427886E-2</v>
      </c>
      <c r="G175" s="8">
        <v>0.59939451618815986</v>
      </c>
      <c r="H175" s="8">
        <v>1.2310721065723493E-2</v>
      </c>
      <c r="I175" s="8">
        <v>0.6677458104029611</v>
      </c>
      <c r="J175" s="8">
        <v>0.65450813690537224</v>
      </c>
      <c r="K175" s="8">
        <v>2.7716196945565899</v>
      </c>
      <c r="L175" s="8">
        <v>0.44262912764472306</v>
      </c>
      <c r="M175" s="8">
        <v>0.52659785341667364</v>
      </c>
      <c r="N175" s="8">
        <v>0.50533552409930838</v>
      </c>
      <c r="O175" s="8">
        <v>0.84983009603550752</v>
      </c>
      <c r="P175" s="8">
        <f t="shared" si="28"/>
        <v>0.86505746377479431</v>
      </c>
      <c r="Q175" s="8">
        <v>3.0186897102046899</v>
      </c>
      <c r="R175" s="8">
        <v>1.2749695137953514</v>
      </c>
      <c r="S175" s="8">
        <v>0.91317908979872353</v>
      </c>
      <c r="T175" s="8">
        <v>2.4168113282449872</v>
      </c>
      <c r="U175" s="8">
        <v>0.92006176850115973</v>
      </c>
      <c r="V175" s="8">
        <v>0.37078780845433901</v>
      </c>
      <c r="W175" s="8">
        <v>0.20116247164247553</v>
      </c>
      <c r="X175" s="8">
        <v>0.66875685609180413</v>
      </c>
      <c r="Y175" s="8">
        <v>0.61550941196821352</v>
      </c>
      <c r="Z175" s="8">
        <v>2.3050583701418002</v>
      </c>
      <c r="AA175" s="8">
        <v>0.33567759629309413</v>
      </c>
      <c r="AB175" s="8">
        <v>0.55517343661734153</v>
      </c>
      <c r="AC175" s="8">
        <v>0.22997088185360079</v>
      </c>
      <c r="AD175" s="8">
        <f t="shared" si="29"/>
        <v>1.063523711046737</v>
      </c>
      <c r="AE175" s="8">
        <v>0.2502591294884125</v>
      </c>
      <c r="AF175" s="8">
        <v>8.508268008774908E-2</v>
      </c>
      <c r="AG175" s="8">
        <v>0.31561813609257439</v>
      </c>
      <c r="AH175" s="8">
        <v>0.74614407607367494</v>
      </c>
      <c r="AI175" s="8">
        <v>2.2148109516758621</v>
      </c>
      <c r="AJ175" s="8">
        <v>1.7576178199869557</v>
      </c>
      <c r="AK175" s="8">
        <v>0.36029693016708797</v>
      </c>
      <c r="AL175" s="8">
        <v>0.68985836469700434</v>
      </c>
      <c r="AM175" s="8">
        <v>0.15162422936896994</v>
      </c>
      <c r="AN175" s="8">
        <v>0.19131436850325897</v>
      </c>
      <c r="AO175" s="8">
        <v>0.24881089326031253</v>
      </c>
      <c r="AP175" s="8">
        <v>0.55371200566869783</v>
      </c>
      <c r="AQ175" s="8">
        <v>0.25637856881734855</v>
      </c>
      <c r="AR175" s="8">
        <f t="shared" si="30"/>
        <v>0.60165601183753137</v>
      </c>
      <c r="AS175" s="9"/>
      <c r="AT175" s="9">
        <f t="shared" si="31"/>
        <v>0.84341239555302094</v>
      </c>
      <c r="AU175" s="9">
        <f t="shared" si="32"/>
        <v>0.23169338494429451</v>
      </c>
      <c r="AV175" s="9"/>
    </row>
    <row r="176" spans="2:48" x14ac:dyDescent="0.35">
      <c r="B176">
        <f t="shared" si="33"/>
        <v>-63</v>
      </c>
      <c r="C176" s="8">
        <v>2.0997532305968747</v>
      </c>
      <c r="D176" s="8">
        <v>0.27025216581903438</v>
      </c>
      <c r="E176" s="8">
        <v>1.39401608619128</v>
      </c>
      <c r="F176" s="8">
        <v>8.7149728344695976E-2</v>
      </c>
      <c r="G176" s="8">
        <v>0.14700542905906694</v>
      </c>
      <c r="H176" s="8">
        <v>0.89044091495278177</v>
      </c>
      <c r="I176" s="8">
        <v>0.69925525778331366</v>
      </c>
      <c r="J176" s="8">
        <v>0.70383848342632493</v>
      </c>
      <c r="K176" s="8">
        <v>2.6301476754560214</v>
      </c>
      <c r="L176" s="8">
        <v>0.75399019383210952</v>
      </c>
      <c r="M176" s="8">
        <v>0.39689795321029869</v>
      </c>
      <c r="N176" s="8">
        <v>0.39081081321827188</v>
      </c>
      <c r="O176" s="8">
        <v>1.1120301945011974</v>
      </c>
      <c r="P176" s="8">
        <f t="shared" si="28"/>
        <v>0.89042985587625167</v>
      </c>
      <c r="Q176" s="8">
        <v>3.2704887487192003</v>
      </c>
      <c r="R176" s="8">
        <v>0.45994571794257627</v>
      </c>
      <c r="S176" s="8">
        <v>1.2366223283062394</v>
      </c>
      <c r="T176" s="8">
        <v>2.1316446927354473</v>
      </c>
      <c r="U176" s="8">
        <v>0.63959273170545727</v>
      </c>
      <c r="V176" s="8">
        <v>0.47441509583996572</v>
      </c>
      <c r="W176" s="8">
        <v>0.56614969859327746</v>
      </c>
      <c r="X176" s="8">
        <v>0.31167990515767158</v>
      </c>
      <c r="Y176" s="8">
        <v>0.70791481304187376</v>
      </c>
      <c r="Z176" s="8">
        <v>1.2014451251298557</v>
      </c>
      <c r="AA176" s="8">
        <v>0.49237096922308393</v>
      </c>
      <c r="AB176" s="8">
        <v>0.58086906213758283</v>
      </c>
      <c r="AC176" s="8">
        <v>0.11226156001189404</v>
      </c>
      <c r="AD176" s="8">
        <f t="shared" si="29"/>
        <v>0.93733849604185582</v>
      </c>
      <c r="AE176" s="8">
        <v>9.1312071129174888E-2</v>
      </c>
      <c r="AF176" s="8">
        <v>0.26676169352860979</v>
      </c>
      <c r="AG176" s="8">
        <v>0.54993938331557479</v>
      </c>
      <c r="AH176" s="8">
        <v>0.68049840947104268</v>
      </c>
      <c r="AI176" s="8">
        <v>1.8081581067453372</v>
      </c>
      <c r="AJ176" s="8">
        <v>1.4457717669587604</v>
      </c>
      <c r="AK176" s="8">
        <v>1.0013586474492981</v>
      </c>
      <c r="AL176" s="8">
        <v>3.5793255689088879E-2</v>
      </c>
      <c r="AM176" s="8">
        <v>0.18188577706878167</v>
      </c>
      <c r="AN176" s="8">
        <v>0.88948003725666114</v>
      </c>
      <c r="AO176" s="8">
        <v>0.26591683674198296</v>
      </c>
      <c r="AP176" s="8">
        <v>0.99124332285634609</v>
      </c>
      <c r="AQ176" s="8">
        <v>6.5690852039113928E-2</v>
      </c>
      <c r="AR176" s="8">
        <f t="shared" si="30"/>
        <v>0.63644693540382868</v>
      </c>
      <c r="AS176" s="9"/>
      <c r="AT176" s="9">
        <f t="shared" si="31"/>
        <v>0.8214050957739788</v>
      </c>
      <c r="AU176" s="9">
        <f t="shared" si="32"/>
        <v>0.16188652181753449</v>
      </c>
      <c r="AV176" s="9"/>
    </row>
    <row r="177" spans="2:48" x14ac:dyDescent="0.35">
      <c r="B177">
        <f t="shared" si="33"/>
        <v>-60</v>
      </c>
      <c r="C177" s="8">
        <v>2.4390821546656296</v>
      </c>
      <c r="D177" s="8">
        <v>6.8573878339871955E-2</v>
      </c>
      <c r="E177" s="8">
        <v>1.0180061204673414</v>
      </c>
      <c r="F177" s="8">
        <v>0.16777701930354505</v>
      </c>
      <c r="G177" s="8">
        <v>0.13705737825343589</v>
      </c>
      <c r="H177" s="8">
        <v>1.5774016019264971</v>
      </c>
      <c r="I177" s="8">
        <v>0.57670076573022999</v>
      </c>
      <c r="J177" s="8">
        <v>0.50965686707002966</v>
      </c>
      <c r="K177" s="8">
        <v>3.2057659794822753</v>
      </c>
      <c r="L177" s="8">
        <v>0.63892798326477973</v>
      </c>
      <c r="M177" s="8">
        <v>0.34973360109150009</v>
      </c>
      <c r="N177" s="8">
        <v>0.2320125937299353</v>
      </c>
      <c r="O177" s="8">
        <v>0.19328525222600271</v>
      </c>
      <c r="P177" s="8">
        <f t="shared" si="28"/>
        <v>0.85492163042700575</v>
      </c>
      <c r="Q177" s="8">
        <v>3.5879055424834498</v>
      </c>
      <c r="R177" s="8">
        <v>1.0681621457538786</v>
      </c>
      <c r="S177" s="8">
        <v>1.0177501502193989</v>
      </c>
      <c r="T177" s="8">
        <v>1.7913718466745658</v>
      </c>
      <c r="U177" s="8">
        <v>0.68984548229571518</v>
      </c>
      <c r="V177" s="8">
        <v>0.64649878450466602</v>
      </c>
      <c r="W177" s="8">
        <v>1.2928783194133477</v>
      </c>
      <c r="X177" s="8">
        <v>0.29495211970554885</v>
      </c>
      <c r="Y177" s="8">
        <v>0.71724284771297409</v>
      </c>
      <c r="Z177" s="8">
        <v>2.009321675337655</v>
      </c>
      <c r="AA177" s="8">
        <v>0.16636372727090054</v>
      </c>
      <c r="AB177" s="8">
        <v>0.51948119023975881</v>
      </c>
      <c r="AC177" s="8">
        <v>0.38960022906282482</v>
      </c>
      <c r="AD177" s="8">
        <f t="shared" si="29"/>
        <v>1.0916441585134373</v>
      </c>
      <c r="AE177" s="8">
        <v>0.31036173887709489</v>
      </c>
      <c r="AF177" s="8">
        <v>0.49896509634897318</v>
      </c>
      <c r="AG177" s="8">
        <v>7.9708390847562927E-2</v>
      </c>
      <c r="AH177" s="8">
        <v>0.45263389753797084</v>
      </c>
      <c r="AI177" s="8">
        <v>1.8943941260593007</v>
      </c>
      <c r="AJ177" s="8">
        <v>1.8682283364745258</v>
      </c>
      <c r="AK177" s="8">
        <v>0.9939273141190883</v>
      </c>
      <c r="AL177" s="8">
        <v>4.1654231977464332E-2</v>
      </c>
      <c r="AM177" s="8">
        <v>0.15053811165413794</v>
      </c>
      <c r="AN177" s="8">
        <v>0.75581520644177169</v>
      </c>
      <c r="AO177" s="8">
        <v>1.7069714369590586E-3</v>
      </c>
      <c r="AP177" s="8">
        <v>0.39234546561453049</v>
      </c>
      <c r="AQ177" s="8">
        <v>0.50505955183299245</v>
      </c>
      <c r="AR177" s="8">
        <f t="shared" si="30"/>
        <v>0.61117987994018241</v>
      </c>
      <c r="AS177" s="9"/>
      <c r="AT177" s="9">
        <f t="shared" si="31"/>
        <v>0.85258188962687509</v>
      </c>
      <c r="AU177" s="9">
        <f t="shared" si="32"/>
        <v>0.24024068459877576</v>
      </c>
      <c r="AV177" s="9"/>
    </row>
    <row r="178" spans="2:48" x14ac:dyDescent="0.35">
      <c r="B178">
        <f t="shared" si="33"/>
        <v>-57</v>
      </c>
      <c r="C178" s="8">
        <v>2.2006147141449151</v>
      </c>
      <c r="D178" s="8">
        <v>0.15563338340759031</v>
      </c>
      <c r="E178" s="8">
        <v>0.53151724025758507</v>
      </c>
      <c r="F178" s="8">
        <v>0.66588885070591119</v>
      </c>
      <c r="G178" s="8">
        <v>0.65861453670495185</v>
      </c>
      <c r="H178" s="8">
        <v>1.096625142502194</v>
      </c>
      <c r="I178" s="8">
        <v>0.66986969101451665</v>
      </c>
      <c r="J178" s="8">
        <v>0.82302730155094783</v>
      </c>
      <c r="K178" s="8">
        <v>3.1810273180129811</v>
      </c>
      <c r="L178" s="8">
        <v>1.0976197157553282</v>
      </c>
      <c r="M178" s="8">
        <v>0.51419278011277048</v>
      </c>
      <c r="N178" s="8">
        <v>0.73170823494502679</v>
      </c>
      <c r="O178" s="8">
        <v>0.54513777308302291</v>
      </c>
      <c r="P178" s="8">
        <f t="shared" si="28"/>
        <v>0.99011359093828777</v>
      </c>
      <c r="Q178" s="8">
        <v>2.646545962040221</v>
      </c>
      <c r="R178" s="8">
        <v>1.210051504180901</v>
      </c>
      <c r="S178" s="8">
        <v>1.3974624357779961</v>
      </c>
      <c r="T178" s="8">
        <v>2.345237423226223</v>
      </c>
      <c r="U178" s="8">
        <v>0.14107550389158852</v>
      </c>
      <c r="V178" s="8">
        <v>0.55337735115439191</v>
      </c>
      <c r="W178" s="8">
        <v>0.61567328219543116</v>
      </c>
      <c r="X178" s="8">
        <v>8.3212283492813358E-2</v>
      </c>
      <c r="Y178" s="8">
        <v>0.73967464480137857</v>
      </c>
      <c r="Z178" s="8">
        <v>2.6604436225071741</v>
      </c>
      <c r="AA178" s="8">
        <v>0.13063045616817964</v>
      </c>
      <c r="AB178" s="8">
        <v>0.32263700045702037</v>
      </c>
      <c r="AC178" s="8">
        <v>0.25113041283022314</v>
      </c>
      <c r="AD178" s="8">
        <f t="shared" si="29"/>
        <v>1.0074732217479645</v>
      </c>
      <c r="AE178" s="8">
        <v>0.18884644305967418</v>
      </c>
      <c r="AF178" s="8">
        <v>0.42098099101572989</v>
      </c>
      <c r="AG178" s="8">
        <v>0.61157977514323747</v>
      </c>
      <c r="AH178" s="8">
        <v>7.0208270153842012E-2</v>
      </c>
      <c r="AI178" s="8">
        <v>1.5001826324546672</v>
      </c>
      <c r="AJ178" s="8">
        <v>1.8897653929495348</v>
      </c>
      <c r="AK178" s="8">
        <v>0.53780912801650138</v>
      </c>
      <c r="AL178" s="8">
        <v>0.33885457625557086</v>
      </c>
      <c r="AM178" s="8">
        <v>0.22232021801704871</v>
      </c>
      <c r="AN178" s="8">
        <v>0.94621085988135256</v>
      </c>
      <c r="AO178" s="8">
        <v>0.24415782839113978</v>
      </c>
      <c r="AP178" s="8">
        <v>0.53370904394894036</v>
      </c>
      <c r="AQ178" s="8">
        <v>7.258554221300588E-2</v>
      </c>
      <c r="AR178" s="8">
        <f t="shared" si="30"/>
        <v>0.58286236165386507</v>
      </c>
      <c r="AS178" s="9"/>
      <c r="AT178" s="9">
        <f t="shared" si="31"/>
        <v>0.86014972478003904</v>
      </c>
      <c r="AU178" s="9">
        <f t="shared" si="32"/>
        <v>0.24029471593766319</v>
      </c>
      <c r="AV178" s="9"/>
    </row>
    <row r="179" spans="2:48" x14ac:dyDescent="0.35">
      <c r="B179">
        <f t="shared" si="33"/>
        <v>-54</v>
      </c>
      <c r="C179" s="8">
        <v>2.9979372295973459</v>
      </c>
      <c r="D179" s="8">
        <v>0.25031361708873939</v>
      </c>
      <c r="E179" s="8">
        <v>0.14505300004567973</v>
      </c>
      <c r="F179" s="8">
        <v>0.30766695705200531</v>
      </c>
      <c r="G179" s="8">
        <v>1.0067272754123535</v>
      </c>
      <c r="H179" s="8">
        <v>0.63836585616619446</v>
      </c>
      <c r="I179" s="8">
        <v>0.3395163977824518</v>
      </c>
      <c r="J179" s="8">
        <v>0.86151524864076745</v>
      </c>
      <c r="K179" s="8">
        <v>3.4774381967349424</v>
      </c>
      <c r="L179" s="8">
        <v>0.97146350217954158</v>
      </c>
      <c r="M179" s="8">
        <v>0.499555269088861</v>
      </c>
      <c r="N179" s="8">
        <v>0.39825420281894286</v>
      </c>
      <c r="O179" s="8">
        <v>1.0113842794565679</v>
      </c>
      <c r="P179" s="8">
        <f t="shared" si="28"/>
        <v>0.99270700246649191</v>
      </c>
      <c r="Q179" s="8">
        <v>3.6094520454136698</v>
      </c>
      <c r="R179" s="8">
        <v>0.58575014249127166</v>
      </c>
      <c r="S179" s="8">
        <v>1.120913948981431</v>
      </c>
      <c r="T179" s="8">
        <v>2.3940622429110996</v>
      </c>
      <c r="U179" s="8">
        <v>0.11623588039084229</v>
      </c>
      <c r="V179" s="8">
        <v>0.44991875584162333</v>
      </c>
      <c r="W179" s="8">
        <v>0.95438969032615695</v>
      </c>
      <c r="X179" s="8">
        <v>0.91916625639974125</v>
      </c>
      <c r="Y179" s="8">
        <v>0.19055008759202097</v>
      </c>
      <c r="Z179" s="8">
        <v>0</v>
      </c>
      <c r="AA179" s="8">
        <v>0.1680427557511828</v>
      </c>
      <c r="AB179" s="8">
        <v>1.0368276857226528</v>
      </c>
      <c r="AC179" s="8">
        <v>0.69588343979657441</v>
      </c>
      <c r="AD179" s="8">
        <f t="shared" si="29"/>
        <v>0.94163022550909736</v>
      </c>
      <c r="AE179" s="8">
        <v>0.90498747088006248</v>
      </c>
      <c r="AF179" s="8">
        <v>0.98586984098982999</v>
      </c>
      <c r="AG179" s="8">
        <v>0.85586270355939231</v>
      </c>
      <c r="AH179" s="8">
        <v>0.99404639905316849</v>
      </c>
      <c r="AI179" s="8">
        <v>1.3422732749987205</v>
      </c>
      <c r="AJ179" s="8">
        <v>1.8053750764379426</v>
      </c>
      <c r="AK179" s="8">
        <v>0.54447637344026245</v>
      </c>
      <c r="AL179" s="8">
        <v>0.22304941503472053</v>
      </c>
      <c r="AM179" s="8">
        <v>0.1258888091311833</v>
      </c>
      <c r="AN179" s="8">
        <v>0.92471898164892363</v>
      </c>
      <c r="AO179" s="8">
        <v>0.36633216848997735</v>
      </c>
      <c r="AP179" s="8">
        <v>0.35452833348801466</v>
      </c>
      <c r="AQ179" s="8">
        <v>0.42188862855011156</v>
      </c>
      <c r="AR179" s="8">
        <f t="shared" si="30"/>
        <v>0.75763826736171624</v>
      </c>
      <c r="AS179" s="9"/>
      <c r="AT179" s="9">
        <f t="shared" si="31"/>
        <v>0.89732516511243521</v>
      </c>
      <c r="AU179" s="9">
        <f t="shared" si="32"/>
        <v>0.12363871294422128</v>
      </c>
      <c r="AV179" s="9"/>
    </row>
    <row r="180" spans="2:48" x14ac:dyDescent="0.35">
      <c r="B180">
        <f t="shared" si="33"/>
        <v>-51</v>
      </c>
      <c r="C180" s="8">
        <v>3.001789843702817</v>
      </c>
      <c r="D180" s="8">
        <v>0.50259576801992434</v>
      </c>
      <c r="E180" s="8">
        <v>0.40626885721062517</v>
      </c>
      <c r="F180" s="8">
        <v>0.17042417218824726</v>
      </c>
      <c r="G180" s="8">
        <v>0.47362756257820871</v>
      </c>
      <c r="H180" s="8">
        <v>0.24945895747346752</v>
      </c>
      <c r="I180" s="8">
        <v>3.5425962644585807E-2</v>
      </c>
      <c r="J180" s="8">
        <v>1.2407886201538663</v>
      </c>
      <c r="K180" s="8">
        <v>3.4316445786788146</v>
      </c>
      <c r="L180" s="8">
        <v>0.79936043470499873</v>
      </c>
      <c r="M180" s="8">
        <v>0.61981289595924338</v>
      </c>
      <c r="N180" s="8">
        <v>0.31292549367109979</v>
      </c>
      <c r="O180" s="8">
        <v>1.1763878022591159</v>
      </c>
      <c r="P180" s="8">
        <f t="shared" si="28"/>
        <v>0.95542391917269343</v>
      </c>
      <c r="Q180" s="8">
        <v>4.0449391168281696</v>
      </c>
      <c r="R180" s="8">
        <v>0.78059835578809389</v>
      </c>
      <c r="S180" s="8">
        <v>0.65174090411797359</v>
      </c>
      <c r="T180" s="8">
        <v>2.318316808498464</v>
      </c>
      <c r="U180" s="8">
        <v>0.12879396475308816</v>
      </c>
      <c r="V180" s="8">
        <v>0.13853154684094415</v>
      </c>
      <c r="W180" s="8">
        <v>1.3610394728005495</v>
      </c>
      <c r="X180" s="8">
        <v>0.43206961110817649</v>
      </c>
      <c r="Y180" s="8">
        <v>0.219587689114674</v>
      </c>
      <c r="Z180" s="8">
        <v>2.0254956945934119</v>
      </c>
      <c r="AA180" s="8">
        <v>0.18233294695851532</v>
      </c>
      <c r="AB180" s="8">
        <v>0.45361310762910412</v>
      </c>
      <c r="AC180" s="8">
        <v>0.89195370798347628</v>
      </c>
      <c r="AD180" s="8">
        <f t="shared" si="29"/>
        <v>1.0483856097703568</v>
      </c>
      <c r="AE180" s="8">
        <v>0.58965209020849296</v>
      </c>
      <c r="AF180" s="8">
        <v>1.0479421976661742</v>
      </c>
      <c r="AG180" s="8">
        <v>1.1244058237534758</v>
      </c>
      <c r="AH180" s="8">
        <v>0.34828713493513458</v>
      </c>
      <c r="AI180" s="8">
        <v>1.1558064967436898</v>
      </c>
      <c r="AJ180" s="8">
        <v>2.0922136261374651</v>
      </c>
      <c r="AK180" s="8">
        <v>0.42296842029437975</v>
      </c>
      <c r="AL180" s="8">
        <v>9.9516258348504149E-4</v>
      </c>
      <c r="AM180" s="8">
        <v>0.61612032725438926</v>
      </c>
      <c r="AN180" s="8">
        <v>0.8049120692669971</v>
      </c>
      <c r="AO180" s="8">
        <v>0.48127876164266403</v>
      </c>
      <c r="AP180" s="8">
        <v>0.38071733107731576</v>
      </c>
      <c r="AQ180" s="8">
        <v>0.34723087556153298</v>
      </c>
      <c r="AR180" s="8">
        <f t="shared" si="30"/>
        <v>0.72404079362501494</v>
      </c>
      <c r="AS180" s="9"/>
      <c r="AT180" s="9">
        <f t="shared" si="31"/>
        <v>0.90928344085602175</v>
      </c>
      <c r="AU180" s="9">
        <f t="shared" si="32"/>
        <v>0.16702274618912638</v>
      </c>
      <c r="AV180" s="9"/>
    </row>
    <row r="181" spans="2:48" x14ac:dyDescent="0.35">
      <c r="B181">
        <f t="shared" si="33"/>
        <v>-48</v>
      </c>
      <c r="C181" s="8">
        <v>3.0644406902905295</v>
      </c>
      <c r="D181" s="8">
        <v>1.0163536433396274</v>
      </c>
      <c r="E181" s="8">
        <v>0.40179327300540263</v>
      </c>
      <c r="F181" s="8">
        <v>0.25608924799524579</v>
      </c>
      <c r="G181" s="8">
        <v>1.087350088773233</v>
      </c>
      <c r="H181" s="8">
        <v>0.55923205710704027</v>
      </c>
      <c r="I181" s="8">
        <v>0.57574199734147691</v>
      </c>
      <c r="J181" s="8">
        <v>0.82363398516262254</v>
      </c>
      <c r="K181" s="8">
        <v>2.9885634922182178</v>
      </c>
      <c r="L181" s="8">
        <v>1.1296081121109516</v>
      </c>
      <c r="M181" s="8">
        <v>0.81656097321007592</v>
      </c>
      <c r="N181" s="8">
        <v>0.93272796498982191</v>
      </c>
      <c r="O181" s="8">
        <v>1.3375704451745998</v>
      </c>
      <c r="P181" s="8">
        <f t="shared" si="28"/>
        <v>1.1530512285168339</v>
      </c>
      <c r="Q181" s="8">
        <v>3.5217133162677481</v>
      </c>
      <c r="R181" s="8">
        <v>0.26887722255641522</v>
      </c>
      <c r="S181" s="8">
        <v>0.34080747496348496</v>
      </c>
      <c r="T181" s="8">
        <v>1.6474768089706293</v>
      </c>
      <c r="U181" s="8">
        <v>0.25207236113934145</v>
      </c>
      <c r="V181" s="8">
        <v>0.28493886045949929</v>
      </c>
      <c r="W181" s="8">
        <v>1.5170523207700886</v>
      </c>
      <c r="X181" s="8">
        <v>0.18702941997350564</v>
      </c>
      <c r="Y181" s="8">
        <v>7.9391961184690149E-2</v>
      </c>
      <c r="Z181" s="8">
        <v>2.3918371498726048</v>
      </c>
      <c r="AA181" s="8">
        <v>0.24512716297013984</v>
      </c>
      <c r="AB181" s="8">
        <v>0.18867724593081972</v>
      </c>
      <c r="AC181" s="8">
        <v>0.20559202423248371</v>
      </c>
      <c r="AD181" s="8">
        <f t="shared" si="29"/>
        <v>0.85619948686857328</v>
      </c>
      <c r="AE181" s="8">
        <v>0.80002543219906308</v>
      </c>
      <c r="AF181" s="8">
        <v>0.73548909761394121</v>
      </c>
      <c r="AG181" s="8">
        <v>0.69567040154990833</v>
      </c>
      <c r="AH181" s="8">
        <v>0.4979808620949035</v>
      </c>
      <c r="AI181" s="8">
        <v>1.9265625349696696</v>
      </c>
      <c r="AJ181" s="8">
        <v>1.4254517995786335</v>
      </c>
      <c r="AK181" s="8">
        <v>0.84871662798441661</v>
      </c>
      <c r="AL181" s="8">
        <v>2.1667308283498544E-2</v>
      </c>
      <c r="AM181" s="8">
        <v>0.55417204134288478</v>
      </c>
      <c r="AN181" s="8">
        <v>0.40943952678922113</v>
      </c>
      <c r="AO181" s="8">
        <v>0.25899182482925109</v>
      </c>
      <c r="AP181" s="8">
        <v>0.34745401225697198</v>
      </c>
      <c r="AQ181" s="8">
        <v>0.10686385425572792</v>
      </c>
      <c r="AR181" s="8">
        <f t="shared" si="30"/>
        <v>0.66372964028831472</v>
      </c>
      <c r="AS181" s="9"/>
      <c r="AT181" s="9">
        <f t="shared" si="31"/>
        <v>0.89099345189124068</v>
      </c>
      <c r="AU181" s="9">
        <f t="shared" si="32"/>
        <v>0.24650936935159104</v>
      </c>
      <c r="AV181" s="9"/>
    </row>
    <row r="182" spans="2:48" x14ac:dyDescent="0.35">
      <c r="B182">
        <f t="shared" si="33"/>
        <v>-45</v>
      </c>
      <c r="C182" s="8">
        <v>2.7415169974761264</v>
      </c>
      <c r="D182" s="8">
        <v>0.66671977486334388</v>
      </c>
      <c r="E182" s="8">
        <v>0.59509057922881481</v>
      </c>
      <c r="F182" s="8">
        <v>6.6166408668253879E-2</v>
      </c>
      <c r="G182" s="8">
        <v>0.57416583837927904</v>
      </c>
      <c r="H182" s="8">
        <v>0.36314444505028226</v>
      </c>
      <c r="I182" s="8">
        <v>0.71727812807840829</v>
      </c>
      <c r="J182" s="8">
        <v>5.7901265515969733E-2</v>
      </c>
      <c r="K182" s="8">
        <v>3.3745460598378192</v>
      </c>
      <c r="L182" s="8">
        <v>1.2054034057341496</v>
      </c>
      <c r="M182" s="8">
        <v>1.0237148986122142</v>
      </c>
      <c r="N182" s="8">
        <v>0.78747111814340154</v>
      </c>
      <c r="O182" s="8">
        <v>0.86968990025055615</v>
      </c>
      <c r="P182" s="8">
        <f t="shared" si="28"/>
        <v>1.0032929861414321</v>
      </c>
      <c r="Q182" s="8">
        <v>3.0435103400784964</v>
      </c>
      <c r="R182" s="8">
        <v>1.0572959046889072</v>
      </c>
      <c r="S182" s="8">
        <v>0.76910075695426638</v>
      </c>
      <c r="T182" s="8">
        <v>1.7933244018336973</v>
      </c>
      <c r="U182" s="8">
        <v>0.71094416207962918</v>
      </c>
      <c r="V182" s="8">
        <v>0.33620466007027366</v>
      </c>
      <c r="W182" s="8">
        <v>0.54136556774240607</v>
      </c>
      <c r="X182" s="8">
        <v>3.9847588849713227E-2</v>
      </c>
      <c r="Y182" s="8">
        <v>3.1749649841281646E-2</v>
      </c>
      <c r="Z182" s="8">
        <v>3.1524347093644738</v>
      </c>
      <c r="AA182" s="8">
        <v>0.46928488253730671</v>
      </c>
      <c r="AB182" s="8">
        <v>0.14235754568230685</v>
      </c>
      <c r="AC182" s="8">
        <v>0.10558281866653341</v>
      </c>
      <c r="AD182" s="8">
        <f t="shared" si="29"/>
        <v>0.93792330679917635</v>
      </c>
      <c r="AE182" s="8">
        <v>0.72843870556847101</v>
      </c>
      <c r="AF182" s="8">
        <v>0.4584546502366022</v>
      </c>
      <c r="AG182" s="8">
        <v>0.17799837055923465</v>
      </c>
      <c r="AH182" s="8">
        <v>1.3872249954924369</v>
      </c>
      <c r="AI182" s="8">
        <v>2.161803871197947</v>
      </c>
      <c r="AJ182" s="8">
        <v>1.687363444970011</v>
      </c>
      <c r="AK182" s="8">
        <v>0.66863559360343361</v>
      </c>
      <c r="AL182" s="8">
        <v>2.1517355143994766E-2</v>
      </c>
      <c r="AM182" s="8">
        <v>0.42520122982239744</v>
      </c>
      <c r="AN182" s="8">
        <v>1.0643984736590446</v>
      </c>
      <c r="AO182" s="8">
        <v>0.44541213182327349</v>
      </c>
      <c r="AP182" s="8">
        <v>8.3035923989460733E-2</v>
      </c>
      <c r="AQ182" s="8">
        <v>0.53988793986665728</v>
      </c>
      <c r="AR182" s="8">
        <f t="shared" si="30"/>
        <v>0.75764405276407421</v>
      </c>
      <c r="AS182" s="9"/>
      <c r="AT182" s="9">
        <f t="shared" si="31"/>
        <v>0.89962011523489416</v>
      </c>
      <c r="AU182" s="9">
        <f t="shared" si="32"/>
        <v>0.1272249994315823</v>
      </c>
      <c r="AV182" s="9"/>
    </row>
    <row r="183" spans="2:48" x14ac:dyDescent="0.35">
      <c r="B183">
        <f t="shared" si="33"/>
        <v>-42</v>
      </c>
      <c r="C183" s="8">
        <v>3.1818475788311256</v>
      </c>
      <c r="D183" s="8">
        <v>0.78412652664626759</v>
      </c>
      <c r="E183" s="8">
        <v>1.1172825283410139</v>
      </c>
      <c r="F183" s="8">
        <v>0.25016478473065495</v>
      </c>
      <c r="G183" s="8">
        <v>0.88417948599290042</v>
      </c>
      <c r="H183" s="8">
        <v>0.43483382541004745</v>
      </c>
      <c r="I183" s="8">
        <v>1.0450928499409231</v>
      </c>
      <c r="J183" s="8">
        <v>0.47188945534583926</v>
      </c>
      <c r="K183" s="8">
        <v>3.2646014240215111</v>
      </c>
      <c r="L183" s="8">
        <v>1.2635030397381994</v>
      </c>
      <c r="M183" s="8">
        <v>0.50791266613479613</v>
      </c>
      <c r="N183" s="8">
        <v>1.3000312548474475</v>
      </c>
      <c r="O183" s="8">
        <v>0.79802432928156353</v>
      </c>
      <c r="P183" s="8">
        <f t="shared" si="28"/>
        <v>1.1771915191740223</v>
      </c>
      <c r="Q183" s="8">
        <v>2.5644801788021128</v>
      </c>
      <c r="R183" s="8">
        <v>0.21488902842442997</v>
      </c>
      <c r="S183" s="8">
        <v>0.31151152270076404</v>
      </c>
      <c r="T183" s="8">
        <v>1.3858596202435227</v>
      </c>
      <c r="U183" s="8">
        <v>1.0948452463059197</v>
      </c>
      <c r="V183" s="8">
        <v>2.309174364898672E-2</v>
      </c>
      <c r="W183" s="8">
        <v>0.54343154338502442</v>
      </c>
      <c r="X183" s="8">
        <v>0.2428320658352312</v>
      </c>
      <c r="Y183" s="8">
        <v>0.45359971738834243</v>
      </c>
      <c r="Z183" s="8">
        <v>0</v>
      </c>
      <c r="AA183" s="8">
        <v>0.39819240207663587</v>
      </c>
      <c r="AB183" s="8">
        <v>0.34245932871848128</v>
      </c>
      <c r="AC183" s="8">
        <v>0.17306538351739331</v>
      </c>
      <c r="AD183" s="8">
        <f t="shared" si="29"/>
        <v>0.59601982931129571</v>
      </c>
      <c r="AE183" s="8">
        <v>0.25590939465998469</v>
      </c>
      <c r="AF183" s="8">
        <v>0.15278654225434909</v>
      </c>
      <c r="AG183" s="8">
        <v>0.25718740485926106</v>
      </c>
      <c r="AH183" s="8">
        <v>1.4978837514326124</v>
      </c>
      <c r="AI183" s="8">
        <v>1.430386739398311</v>
      </c>
      <c r="AJ183" s="8">
        <v>0.90950907636445988</v>
      </c>
      <c r="AK183" s="8">
        <v>0.94654732140010944</v>
      </c>
      <c r="AL183" s="8">
        <v>0.31006080722602331</v>
      </c>
      <c r="AM183" s="8">
        <v>0.34697237916183843</v>
      </c>
      <c r="AN183" s="8">
        <v>0.44809729550030702</v>
      </c>
      <c r="AO183" s="8">
        <v>0.53890564806232688</v>
      </c>
      <c r="AP183" s="8">
        <v>7.1908702909743216E-2</v>
      </c>
      <c r="AQ183" s="8">
        <v>0.22512699278089221</v>
      </c>
      <c r="AR183" s="8">
        <f t="shared" si="30"/>
        <v>0.56856015815463223</v>
      </c>
      <c r="AS183" s="9"/>
      <c r="AT183" s="9">
        <f t="shared" si="31"/>
        <v>0.78059050221331672</v>
      </c>
      <c r="AU183" s="9">
        <f t="shared" si="32"/>
        <v>0.34374086660696557</v>
      </c>
      <c r="AV183" s="9"/>
    </row>
    <row r="184" spans="2:48" x14ac:dyDescent="0.35">
      <c r="B184">
        <f t="shared" si="33"/>
        <v>-39</v>
      </c>
      <c r="C184" s="8">
        <v>3.7656837721060241</v>
      </c>
      <c r="D184" s="8">
        <v>0.98331083770707928</v>
      </c>
      <c r="E184" s="8">
        <v>0.73888165678809747</v>
      </c>
      <c r="F184" s="8">
        <v>0.3526281952513512</v>
      </c>
      <c r="G184" s="8">
        <v>1.6428909906693168</v>
      </c>
      <c r="H184" s="8">
        <v>0.34198615407346999</v>
      </c>
      <c r="I184" s="8">
        <v>0.8784841688828755</v>
      </c>
      <c r="J184" s="8">
        <v>0.15019794395504862</v>
      </c>
      <c r="K184" s="8">
        <v>3.2914271847338474</v>
      </c>
      <c r="L184" s="8">
        <v>1.6628143482251507</v>
      </c>
      <c r="M184" s="8">
        <v>0.33256285802337288</v>
      </c>
      <c r="N184" s="8">
        <v>1.3058418598786909</v>
      </c>
      <c r="O184" s="8">
        <v>0.90438782422524844</v>
      </c>
      <c r="P184" s="8">
        <f t="shared" si="28"/>
        <v>1.2577767534245827</v>
      </c>
      <c r="Q184" s="8">
        <v>2.3425158995700315</v>
      </c>
      <c r="R184" s="8">
        <v>0.24174922817037017</v>
      </c>
      <c r="S184" s="8">
        <v>2.0133155449687405E-2</v>
      </c>
      <c r="T184" s="8">
        <v>1.3650393101250922</v>
      </c>
      <c r="U184" s="8">
        <v>1.9148179291781933</v>
      </c>
      <c r="V184" s="8">
        <v>0.1957906517116193</v>
      </c>
      <c r="W184" s="8">
        <v>0.24427170694065523</v>
      </c>
      <c r="X184" s="8">
        <v>0.66455128196067104</v>
      </c>
      <c r="Y184" s="8">
        <v>0.11283649575571525</v>
      </c>
      <c r="Z184" s="8">
        <v>2.6840516992464969</v>
      </c>
      <c r="AA184" s="8">
        <v>0.27795826730341422</v>
      </c>
      <c r="AB184" s="8">
        <v>0.28822924935974592</v>
      </c>
      <c r="AC184" s="8">
        <v>0.34757629333483775</v>
      </c>
      <c r="AD184" s="8">
        <f t="shared" si="29"/>
        <v>0.82304008985434851</v>
      </c>
      <c r="AE184" s="8">
        <v>0.17598491797086924</v>
      </c>
      <c r="AF184" s="8">
        <v>0.34545028489052793</v>
      </c>
      <c r="AG184" s="8">
        <v>0.24146355212538287</v>
      </c>
      <c r="AH184" s="8">
        <v>1.0418841647388313</v>
      </c>
      <c r="AI184" s="8">
        <v>1.5393105494010466</v>
      </c>
      <c r="AJ184" s="8">
        <v>1.2029480517927529</v>
      </c>
      <c r="AK184" s="8">
        <v>1.2307164657879213</v>
      </c>
      <c r="AL184" s="8">
        <v>0.16769977610584971</v>
      </c>
      <c r="AM184" s="8">
        <v>0.13752623030799294</v>
      </c>
      <c r="AN184" s="8">
        <v>0.53430827763435451</v>
      </c>
      <c r="AO184" s="8">
        <v>0.55608203501619347</v>
      </c>
      <c r="AP184" s="8">
        <v>0.4476967933027719</v>
      </c>
      <c r="AQ184" s="8">
        <v>1.1308525632287279E-3</v>
      </c>
      <c r="AR184" s="8">
        <f t="shared" si="30"/>
        <v>0.58632322704905571</v>
      </c>
      <c r="AS184" s="9"/>
      <c r="AT184" s="9">
        <f t="shared" si="31"/>
        <v>0.88904669010932891</v>
      </c>
      <c r="AU184" s="9">
        <f t="shared" si="32"/>
        <v>0.34055853091421501</v>
      </c>
      <c r="AV184" s="9"/>
    </row>
    <row r="185" spans="2:48" x14ac:dyDescent="0.35">
      <c r="B185">
        <f t="shared" si="33"/>
        <v>-36</v>
      </c>
      <c r="C185" s="8">
        <v>3.0423305177587867</v>
      </c>
      <c r="D185" s="8">
        <v>0.5468869931337087</v>
      </c>
      <c r="E185" s="8">
        <v>0.19622740096751484</v>
      </c>
      <c r="F185" s="8">
        <v>0.14158787626943714</v>
      </c>
      <c r="G185" s="8">
        <v>0.84866459427411534</v>
      </c>
      <c r="H185" s="8">
        <v>0.93331327567434308</v>
      </c>
      <c r="I185" s="8">
        <v>0.52450319341391294</v>
      </c>
      <c r="J185" s="8">
        <v>0.19681058371415291</v>
      </c>
      <c r="K185" s="8">
        <v>3.0931038879158472</v>
      </c>
      <c r="L185" s="8">
        <v>1.959681541148804</v>
      </c>
      <c r="M185" s="8">
        <v>0.91858565227886457</v>
      </c>
      <c r="N185" s="8">
        <v>1.2283501645774129</v>
      </c>
      <c r="O185" s="8">
        <v>0.92612811519873239</v>
      </c>
      <c r="P185" s="8">
        <f t="shared" si="28"/>
        <v>1.1197056766404332</v>
      </c>
      <c r="Q185" s="8">
        <v>1.7986660254778393</v>
      </c>
      <c r="R185" s="8">
        <v>3.4724842505370872E-3</v>
      </c>
      <c r="S185" s="8">
        <v>0.49237776849556231</v>
      </c>
      <c r="T185" s="8">
        <v>1.6340786338869611</v>
      </c>
      <c r="U185" s="8">
        <v>1.0241092059292269</v>
      </c>
      <c r="V185" s="8">
        <v>0.2437985522303221</v>
      </c>
      <c r="W185" s="8">
        <v>0.19706151271707276</v>
      </c>
      <c r="X185" s="8">
        <v>0.95558710957030013</v>
      </c>
      <c r="Y185" s="8">
        <v>0.31972550714416287</v>
      </c>
      <c r="Z185" s="8">
        <v>3.1517433748226851</v>
      </c>
      <c r="AA185" s="8">
        <v>0.23200584161867227</v>
      </c>
      <c r="AB185" s="8">
        <v>0.39588124009610048</v>
      </c>
      <c r="AC185" s="8">
        <v>8.0248992175585301E-2</v>
      </c>
      <c r="AD185" s="8">
        <f t="shared" si="29"/>
        <v>0.80990432680115609</v>
      </c>
      <c r="AE185" s="8">
        <v>0.26915282788053324</v>
      </c>
      <c r="AF185" s="8">
        <v>0.17254382893455963</v>
      </c>
      <c r="AG185" s="8">
        <v>0.18357537931608023</v>
      </c>
      <c r="AH185" s="8">
        <v>1.5763170017816113</v>
      </c>
      <c r="AI185" s="8">
        <v>1.306718427280636</v>
      </c>
      <c r="AJ185" s="8">
        <v>1.0985659043640872</v>
      </c>
      <c r="AK185" s="8">
        <v>1.0919407982549025</v>
      </c>
      <c r="AL185" s="8">
        <v>0.32462649629109447</v>
      </c>
      <c r="AM185" s="8">
        <v>0.10658473780171138</v>
      </c>
      <c r="AN185" s="8">
        <v>0.15238786061633264</v>
      </c>
      <c r="AO185" s="8">
        <v>0.2368081435679173</v>
      </c>
      <c r="AP185" s="8">
        <v>0.14171913231911615</v>
      </c>
      <c r="AQ185" s="8">
        <v>2.2199494527965446E-2</v>
      </c>
      <c r="AR185" s="8">
        <f t="shared" si="30"/>
        <v>0.51408769484127292</v>
      </c>
      <c r="AS185" s="9"/>
      <c r="AT185" s="9">
        <f t="shared" si="31"/>
        <v>0.8145658994276207</v>
      </c>
      <c r="AU185" s="9">
        <f t="shared" si="32"/>
        <v>0.30283590055364323</v>
      </c>
      <c r="AV185" s="9"/>
    </row>
    <row r="186" spans="2:48" x14ac:dyDescent="0.35">
      <c r="B186">
        <f t="shared" si="33"/>
        <v>-33</v>
      </c>
      <c r="C186" s="8">
        <v>2.4529814065689299</v>
      </c>
      <c r="D186" s="8">
        <v>0.53444587647683173</v>
      </c>
      <c r="E186" s="8">
        <v>0.61626162151830832</v>
      </c>
      <c r="F186" s="8">
        <v>0.52844599023052241</v>
      </c>
      <c r="G186" s="8">
        <v>1.7515195423113008</v>
      </c>
      <c r="H186" s="8">
        <v>0.98724837491711059</v>
      </c>
      <c r="I186" s="8">
        <v>0.60306906698229867</v>
      </c>
      <c r="J186" s="8">
        <v>0.56696211736047453</v>
      </c>
      <c r="K186" s="8">
        <v>2.7779324425129537</v>
      </c>
      <c r="L186" s="8">
        <v>1.2496389997582504</v>
      </c>
      <c r="M186" s="8">
        <v>1.1278298907613902</v>
      </c>
      <c r="N186" s="8">
        <v>1.0631452066413454</v>
      </c>
      <c r="O186" s="8">
        <v>0.89683849059925602</v>
      </c>
      <c r="P186" s="8">
        <f t="shared" si="28"/>
        <v>1.1658706943568442</v>
      </c>
      <c r="Q186" s="8">
        <v>1.843795613177317</v>
      </c>
      <c r="R186" s="8">
        <v>0.29138076116114947</v>
      </c>
      <c r="S186" s="8">
        <v>0.39700608154575778</v>
      </c>
      <c r="T186" s="8">
        <v>1.6939235785507842</v>
      </c>
      <c r="U186" s="8">
        <v>0.81493444346762267</v>
      </c>
      <c r="V186" s="8">
        <v>0.30562425227422657</v>
      </c>
      <c r="W186" s="8">
        <v>0.9446179574870327</v>
      </c>
      <c r="X186" s="8">
        <v>0.49688045903041905</v>
      </c>
      <c r="Y186" s="8">
        <v>0.14001317437006683</v>
      </c>
      <c r="Z186" s="8">
        <v>2.7812979787638366</v>
      </c>
      <c r="AA186" s="8">
        <v>5.0520415733790597E-3</v>
      </c>
      <c r="AB186" s="8">
        <v>0.17444658075054928</v>
      </c>
      <c r="AC186" s="8">
        <v>7.2268212690171068E-3</v>
      </c>
      <c r="AD186" s="8">
        <f t="shared" si="29"/>
        <v>0.76124613410931974</v>
      </c>
      <c r="AE186" s="8">
        <v>0.10797608322635019</v>
      </c>
      <c r="AF186" s="8">
        <v>0.11764681013601545</v>
      </c>
      <c r="AG186" s="8">
        <v>0.70609809615260788</v>
      </c>
      <c r="AH186" s="8">
        <v>1.4910943853649097</v>
      </c>
      <c r="AI186" s="8">
        <v>0.52996399219332579</v>
      </c>
      <c r="AJ186" s="8">
        <v>1.0687098820566416</v>
      </c>
      <c r="AK186" s="8">
        <v>0.96096304611665473</v>
      </c>
      <c r="AL186" s="8">
        <v>0.27535621425862383</v>
      </c>
      <c r="AM186" s="8">
        <v>0.38992256388386221</v>
      </c>
      <c r="AN186" s="8">
        <v>0.26508794870572455</v>
      </c>
      <c r="AO186" s="8">
        <v>7.7235336340059926E-2</v>
      </c>
      <c r="AP186" s="8">
        <v>0.52298469813511061</v>
      </c>
      <c r="AQ186" s="8">
        <v>0.42791927289265547</v>
      </c>
      <c r="AR186" s="8">
        <f t="shared" si="30"/>
        <v>0.53391987149711861</v>
      </c>
      <c r="AS186" s="9"/>
      <c r="AT186" s="9">
        <f t="shared" si="31"/>
        <v>0.82034556665442748</v>
      </c>
      <c r="AU186" s="9">
        <f t="shared" si="32"/>
        <v>0.32009376411238682</v>
      </c>
      <c r="AV186" s="9"/>
    </row>
    <row r="187" spans="2:48" x14ac:dyDescent="0.35">
      <c r="B187">
        <f t="shared" si="33"/>
        <v>-30</v>
      </c>
      <c r="C187" s="8">
        <v>3.1416715047261707</v>
      </c>
      <c r="D187" s="8">
        <v>0.9117162332368357</v>
      </c>
      <c r="E187" s="8">
        <v>0.31318609376352591</v>
      </c>
      <c r="F187" s="8">
        <v>0.77342482565286519</v>
      </c>
      <c r="G187" s="8">
        <v>1.9312603483339523</v>
      </c>
      <c r="H187" s="8">
        <v>1.627878978727844</v>
      </c>
      <c r="I187" s="8">
        <v>0.62770055460606045</v>
      </c>
      <c r="J187" s="8">
        <v>9.9757413058326833E-2</v>
      </c>
      <c r="K187" s="8">
        <v>2.4406954280081194</v>
      </c>
      <c r="L187" s="8">
        <v>0.76869965049743849</v>
      </c>
      <c r="M187" s="8">
        <v>1.2104946446357898</v>
      </c>
      <c r="N187" s="8">
        <v>0.25159083593861259</v>
      </c>
      <c r="O187" s="8">
        <v>0.61328945152719527</v>
      </c>
      <c r="P187" s="8">
        <f t="shared" si="28"/>
        <v>1.1316435355932875</v>
      </c>
      <c r="Q187" s="8">
        <v>1.9447831838836085</v>
      </c>
      <c r="R187" s="8">
        <v>0.47891580776647552</v>
      </c>
      <c r="S187" s="8">
        <v>0.3863577818182044</v>
      </c>
      <c r="T187" s="8">
        <v>1.8897593696837005</v>
      </c>
      <c r="U187" s="8">
        <v>1.4428265974979209</v>
      </c>
      <c r="V187" s="8">
        <v>0.25762088851071097</v>
      </c>
      <c r="W187" s="8">
        <v>0.51305031236043852</v>
      </c>
      <c r="X187" s="8">
        <v>0.26342985770277283</v>
      </c>
      <c r="Y187" s="8">
        <v>0.5304745325170479</v>
      </c>
      <c r="Z187" s="8">
        <v>2.3116530313500414</v>
      </c>
      <c r="AA187" s="8">
        <v>0.16990852895018807</v>
      </c>
      <c r="AB187" s="8">
        <v>1.6964452690910639E-2</v>
      </c>
      <c r="AC187" s="8">
        <v>0.29305377201583682</v>
      </c>
      <c r="AD187" s="8">
        <f t="shared" si="29"/>
        <v>0.80759985513445065</v>
      </c>
      <c r="AE187" s="8">
        <v>0.23914035834471783</v>
      </c>
      <c r="AF187" s="8">
        <v>9.0875223848996933E-2</v>
      </c>
      <c r="AG187" s="8">
        <v>0.8383059248708552</v>
      </c>
      <c r="AH187" s="8">
        <v>1.5558061141894495</v>
      </c>
      <c r="AI187" s="8">
        <v>0.53293300579215952</v>
      </c>
      <c r="AJ187" s="8">
        <v>1.0194063139330762</v>
      </c>
      <c r="AK187" s="8">
        <v>0.47351734316807603</v>
      </c>
      <c r="AL187" s="8">
        <v>0.24737132858638317</v>
      </c>
      <c r="AM187" s="8">
        <v>0.17759834683640857</v>
      </c>
      <c r="AN187" s="8">
        <v>6.9590953709550762E-2</v>
      </c>
      <c r="AO187" s="8">
        <v>0.52099583059437393</v>
      </c>
      <c r="AP187" s="8">
        <v>0.25515937762518781</v>
      </c>
      <c r="AQ187" s="8">
        <v>0.35516504582184738</v>
      </c>
      <c r="AR187" s="8">
        <f t="shared" si="30"/>
        <v>0.49045116671700639</v>
      </c>
      <c r="AS187" s="9"/>
      <c r="AT187" s="9">
        <f t="shared" si="31"/>
        <v>0.80989818581491468</v>
      </c>
      <c r="AU187" s="9">
        <f t="shared" si="32"/>
        <v>0.32060236309053008</v>
      </c>
      <c r="AV187" s="9"/>
    </row>
    <row r="188" spans="2:48" x14ac:dyDescent="0.35">
      <c r="B188">
        <f t="shared" si="33"/>
        <v>-27</v>
      </c>
      <c r="C188" s="8">
        <v>2.6160034281909583</v>
      </c>
      <c r="D188" s="8">
        <v>0.31631287160721372</v>
      </c>
      <c r="E188" s="8">
        <v>0.39370909771428986</v>
      </c>
      <c r="F188" s="8">
        <v>1.1031269528555361</v>
      </c>
      <c r="G188" s="8">
        <v>1.4232397299402935</v>
      </c>
      <c r="H188" s="8">
        <v>1.6397150082101242</v>
      </c>
      <c r="I188" s="8">
        <v>0.39141029772270525</v>
      </c>
      <c r="J188" s="8">
        <v>0.20998436478841634</v>
      </c>
      <c r="K188" s="8">
        <v>3.138210661297133</v>
      </c>
      <c r="L188" s="8">
        <v>1.008399773478545</v>
      </c>
      <c r="M188" s="8">
        <v>1.2494642906058457</v>
      </c>
      <c r="N188" s="8">
        <v>0.15762196137422549</v>
      </c>
      <c r="O188" s="8">
        <v>0.155957470098502</v>
      </c>
      <c r="P188" s="8">
        <f t="shared" si="28"/>
        <v>1.0617812236833684</v>
      </c>
      <c r="Q188" s="8">
        <v>1.6933419577078133</v>
      </c>
      <c r="R188" s="8">
        <v>0.43321726579411718</v>
      </c>
      <c r="S188" s="8">
        <v>1.0407592674895769</v>
      </c>
      <c r="T188" s="8">
        <v>2.3600890165867541</v>
      </c>
      <c r="U188" s="8">
        <v>0.43228571883456202</v>
      </c>
      <c r="V188" s="8">
        <v>0.98861309133989017</v>
      </c>
      <c r="W188" s="8">
        <v>0.96751883909725678</v>
      </c>
      <c r="X188" s="8">
        <v>1.0011835144707682E-2</v>
      </c>
      <c r="Y188" s="8">
        <v>0.2919833845932952</v>
      </c>
      <c r="Z188" s="8">
        <v>2.4345456413526922</v>
      </c>
      <c r="AA188" s="8">
        <v>0.19958482698721666</v>
      </c>
      <c r="AB188" s="8">
        <v>0.42336075725952599</v>
      </c>
      <c r="AC188" s="8">
        <v>0.29430644913436155</v>
      </c>
      <c r="AD188" s="8">
        <f t="shared" si="29"/>
        <v>0.88997061933244404</v>
      </c>
      <c r="AE188" s="8">
        <v>0.11375394583929309</v>
      </c>
      <c r="AF188" s="8">
        <v>0.75036324132985066</v>
      </c>
      <c r="AG188" s="8">
        <v>0.86227571196613262</v>
      </c>
      <c r="AH188" s="8">
        <v>1.4172116363387344</v>
      </c>
      <c r="AI188" s="8">
        <v>0.73666984238636302</v>
      </c>
      <c r="AJ188" s="8">
        <v>1.7754978463397459</v>
      </c>
      <c r="AK188" s="8">
        <v>0.79642428831421541</v>
      </c>
      <c r="AL188" s="8">
        <v>1.0046242682489159</v>
      </c>
      <c r="AM188" s="8">
        <v>0.15162512609583856</v>
      </c>
      <c r="AN188" s="8">
        <v>0.17155021844442303</v>
      </c>
      <c r="AO188" s="8">
        <v>0.67781056240396642</v>
      </c>
      <c r="AP188" s="8">
        <v>0.59519726740251289</v>
      </c>
      <c r="AQ188" s="8">
        <v>0.39108951256430674</v>
      </c>
      <c r="AR188" s="8">
        <f t="shared" si="30"/>
        <v>0.72646872828263842</v>
      </c>
      <c r="AS188" s="9"/>
      <c r="AT188" s="9">
        <f t="shared" si="31"/>
        <v>0.89274019043281694</v>
      </c>
      <c r="AU188" s="9">
        <f t="shared" si="32"/>
        <v>0.16767340363345123</v>
      </c>
      <c r="AV188" s="9"/>
    </row>
    <row r="189" spans="2:48" x14ac:dyDescent="0.35">
      <c r="B189">
        <f t="shared" si="33"/>
        <v>-24</v>
      </c>
      <c r="C189" s="8">
        <v>2.7343113986357954</v>
      </c>
      <c r="D189" s="8">
        <v>0.10599907238735091</v>
      </c>
      <c r="E189" s="8">
        <v>0.21796414236834338</v>
      </c>
      <c r="F189" s="8">
        <v>1.3629434035192307</v>
      </c>
      <c r="G189" s="8">
        <v>1.5822560484653481</v>
      </c>
      <c r="H189" s="8">
        <v>1.0895926327190137</v>
      </c>
      <c r="I189" s="8">
        <v>0.33575443841979924</v>
      </c>
      <c r="J189" s="8">
        <v>0.63565452976650394</v>
      </c>
      <c r="K189" s="8">
        <v>3.3168383858977561</v>
      </c>
      <c r="L189" s="8">
        <v>0.69649038142755215</v>
      </c>
      <c r="M189" s="8">
        <v>2.085153888234113</v>
      </c>
      <c r="N189" s="8">
        <v>0.27632018685187371</v>
      </c>
      <c r="O189" s="8">
        <v>0.7358125257727991</v>
      </c>
      <c r="P189" s="8">
        <f t="shared" si="28"/>
        <v>1.1673146949588831</v>
      </c>
      <c r="Q189" s="8">
        <v>2.1018299040364576</v>
      </c>
      <c r="R189" s="8">
        <v>1.4410386902041044</v>
      </c>
      <c r="S189" s="8">
        <v>0.41144992968953714</v>
      </c>
      <c r="T189" s="8">
        <v>1.1738064260397107</v>
      </c>
      <c r="U189" s="8">
        <v>0.56547347358175626</v>
      </c>
      <c r="V189" s="8">
        <v>1.7899959602237092</v>
      </c>
      <c r="W189" s="8">
        <v>4.4293503963557863E-2</v>
      </c>
      <c r="X189" s="8">
        <v>0.44688065568798291</v>
      </c>
      <c r="Y189" s="8">
        <v>0.31511981495442504</v>
      </c>
      <c r="Z189" s="8">
        <v>2.2709447380735091</v>
      </c>
      <c r="AA189" s="8">
        <v>0.60097328605907818</v>
      </c>
      <c r="AB189" s="8">
        <v>1.1367000442634618</v>
      </c>
      <c r="AC189" s="8">
        <v>0.45510264205486017</v>
      </c>
      <c r="AD189" s="8">
        <f t="shared" si="29"/>
        <v>0.98104685144862702</v>
      </c>
      <c r="AE189" s="8">
        <v>0.42699000058473252</v>
      </c>
      <c r="AF189" s="8">
        <v>0.85598619003892173</v>
      </c>
      <c r="AG189" s="8">
        <v>0.65846839562009396</v>
      </c>
      <c r="AH189" s="8">
        <v>1.0723749522662405</v>
      </c>
      <c r="AI189" s="8">
        <v>0.8144457277853826</v>
      </c>
      <c r="AJ189" s="8">
        <v>1.1063444628576626</v>
      </c>
      <c r="AK189" s="8">
        <v>0.51131908972299656</v>
      </c>
      <c r="AL189" s="8">
        <v>0.46161781095425319</v>
      </c>
      <c r="AM189" s="8">
        <v>0.282674698561099</v>
      </c>
      <c r="AN189" s="8">
        <v>0.22346948827381499</v>
      </c>
      <c r="AO189" s="8">
        <v>0.77761547656824026</v>
      </c>
      <c r="AP189" s="8">
        <v>3.5657563347710662E-2</v>
      </c>
      <c r="AQ189" s="8">
        <v>0.42490515093494508</v>
      </c>
      <c r="AR189" s="8">
        <f t="shared" si="30"/>
        <v>0.58860530827046875</v>
      </c>
      <c r="AS189" s="9"/>
      <c r="AT189" s="9">
        <f t="shared" si="31"/>
        <v>0.91232228489265965</v>
      </c>
      <c r="AU189" s="9">
        <f t="shared" si="32"/>
        <v>0.29541231879620283</v>
      </c>
      <c r="AV189" s="9"/>
    </row>
    <row r="190" spans="2:48" x14ac:dyDescent="0.35">
      <c r="B190">
        <f t="shared" si="33"/>
        <v>-21</v>
      </c>
      <c r="C190" s="8">
        <v>2.5905460193089938</v>
      </c>
      <c r="D190" s="8">
        <v>0.39517570290429832</v>
      </c>
      <c r="E190" s="8">
        <v>0.16831494552168491</v>
      </c>
      <c r="F190" s="8">
        <v>1.3532046444242671</v>
      </c>
      <c r="G190" s="8">
        <v>1.3621398744747673</v>
      </c>
      <c r="H190" s="8">
        <v>1.2464823035355619</v>
      </c>
      <c r="I190" s="8">
        <v>0.28449125285096294</v>
      </c>
      <c r="J190" s="8">
        <v>0.36795463894092162</v>
      </c>
      <c r="K190" s="8">
        <v>3.1646287101686976</v>
      </c>
      <c r="L190" s="8">
        <v>0.71469828468551322</v>
      </c>
      <c r="M190" s="8">
        <v>1.3011551578490599</v>
      </c>
      <c r="N190" s="8">
        <v>0.99809893296549335</v>
      </c>
      <c r="O190" s="8">
        <v>0.84403491089364613</v>
      </c>
      <c r="P190" s="8">
        <f t="shared" si="28"/>
        <v>1.1377634906556822</v>
      </c>
      <c r="Q190" s="8">
        <v>2.1927341668423574</v>
      </c>
      <c r="R190" s="8">
        <v>1.2721428843640004</v>
      </c>
      <c r="S190" s="8">
        <v>0.19715175971102461</v>
      </c>
      <c r="T190" s="8">
        <v>0.53362692910752929</v>
      </c>
      <c r="U190" s="8">
        <v>5.3773406173494324E-3</v>
      </c>
      <c r="V190" s="8">
        <v>2.1141702935886206</v>
      </c>
      <c r="W190" s="8">
        <v>0.34695330678657565</v>
      </c>
      <c r="X190" s="8">
        <v>0.45668819092323204</v>
      </c>
      <c r="Y190" s="8">
        <v>0.24340322323041788</v>
      </c>
      <c r="Z190" s="8">
        <v>0</v>
      </c>
      <c r="AA190" s="8">
        <v>0.18113282873000158</v>
      </c>
      <c r="AB190" s="8">
        <v>9.1060652559124614E-2</v>
      </c>
      <c r="AC190" s="8">
        <v>0.15555205205255618</v>
      </c>
      <c r="AD190" s="8">
        <f t="shared" si="29"/>
        <v>0.5992302791163685</v>
      </c>
      <c r="AE190" s="8">
        <v>4.1680572119908658E-2</v>
      </c>
      <c r="AF190" s="8">
        <v>0.2137976347951861</v>
      </c>
      <c r="AG190" s="8">
        <v>0.96012335170934704</v>
      </c>
      <c r="AH190" s="8">
        <v>1.2712198727459243</v>
      </c>
      <c r="AI190" s="8">
        <v>0.89252527605708942</v>
      </c>
      <c r="AJ190" s="8">
        <v>0.7697553011769328</v>
      </c>
      <c r="AK190" s="8">
        <v>1.095858959241979</v>
      </c>
      <c r="AL190" s="8">
        <v>0.78226098984042414</v>
      </c>
      <c r="AM190" s="8">
        <v>0.2607572617982194</v>
      </c>
      <c r="AN190" s="8">
        <v>0.24720012940527278</v>
      </c>
      <c r="AO190" s="8">
        <v>0.27538478282611073</v>
      </c>
      <c r="AP190" s="8">
        <v>0.16307989941429404</v>
      </c>
      <c r="AQ190" s="8">
        <v>0.70178710345257533</v>
      </c>
      <c r="AR190" s="8">
        <f t="shared" si="30"/>
        <v>0.59041777958332797</v>
      </c>
      <c r="AS190" s="9"/>
      <c r="AT190" s="9">
        <f t="shared" si="31"/>
        <v>0.77580384978512618</v>
      </c>
      <c r="AU190" s="9">
        <f t="shared" si="32"/>
        <v>0.31349721091480437</v>
      </c>
      <c r="AV190" s="9"/>
    </row>
    <row r="191" spans="2:48" x14ac:dyDescent="0.35">
      <c r="B191">
        <f t="shared" si="33"/>
        <v>-18</v>
      </c>
      <c r="C191" s="8">
        <v>2.9821963452658462</v>
      </c>
      <c r="D191" s="8">
        <v>0.44147218146356521</v>
      </c>
      <c r="E191" s="8">
        <v>0.13405788076770747</v>
      </c>
      <c r="F191" s="8">
        <v>0.88122690444806284</v>
      </c>
      <c r="G191" s="8">
        <v>2.2426537456028979</v>
      </c>
      <c r="H191" s="8">
        <v>0.71104308647370928</v>
      </c>
      <c r="I191" s="8">
        <v>0.1814787141166716</v>
      </c>
      <c r="J191" s="8">
        <v>9.1386908965648949E-3</v>
      </c>
      <c r="K191" s="8">
        <v>2.9720186715740868</v>
      </c>
      <c r="L191" s="8">
        <v>1.2056340802000478</v>
      </c>
      <c r="M191" s="8">
        <v>1.5491457058257601</v>
      </c>
      <c r="N191" s="8">
        <v>0.38396484980788964</v>
      </c>
      <c r="O191" s="8">
        <v>0.82076282916643761</v>
      </c>
      <c r="P191" s="8">
        <f t="shared" si="28"/>
        <v>1.1165225912007113</v>
      </c>
      <c r="Q191" s="8">
        <v>1.228242710702468</v>
      </c>
      <c r="R191" s="8">
        <v>0.89612692888281287</v>
      </c>
      <c r="S191" s="8">
        <v>0.11820373449026983</v>
      </c>
      <c r="T191" s="8">
        <v>7.4279567778850794E-2</v>
      </c>
      <c r="U191" s="8">
        <v>1.110647406901542</v>
      </c>
      <c r="V191" s="8">
        <v>1.3122997102177858</v>
      </c>
      <c r="W191" s="8">
        <v>0.31493899504610579</v>
      </c>
      <c r="X191" s="8">
        <v>0.40736232082921181</v>
      </c>
      <c r="Y191" s="8">
        <v>0.41415774628393859</v>
      </c>
      <c r="Z191" s="8">
        <v>1.757016408523473</v>
      </c>
      <c r="AA191" s="8">
        <v>0.53670814638931053</v>
      </c>
      <c r="AB191" s="8">
        <v>0.1546834645247937</v>
      </c>
      <c r="AC191" s="8">
        <v>0.28744199788785385</v>
      </c>
      <c r="AD191" s="8">
        <f t="shared" si="29"/>
        <v>0.66246993372757068</v>
      </c>
      <c r="AE191" s="8">
        <v>0.45820325256225325</v>
      </c>
      <c r="AF191" s="8">
        <v>0.95235812778756712</v>
      </c>
      <c r="AG191" s="8">
        <v>1.1882027622789166</v>
      </c>
      <c r="AH191" s="8">
        <v>1.1596346663623249</v>
      </c>
      <c r="AI191" s="8">
        <v>0.58106498959510666</v>
      </c>
      <c r="AJ191" s="8">
        <v>0.68810448201051178</v>
      </c>
      <c r="AK191" s="8">
        <v>0.36496933817909299</v>
      </c>
      <c r="AL191" s="8">
        <v>0.51750184084074591</v>
      </c>
      <c r="AM191" s="8">
        <v>0.11175178985637307</v>
      </c>
      <c r="AN191" s="8">
        <v>0.33697705426570557</v>
      </c>
      <c r="AO191" s="8">
        <v>0.65645451122276155</v>
      </c>
      <c r="AP191" s="8">
        <v>0.43390210795401246</v>
      </c>
      <c r="AQ191" s="8">
        <v>0.68120284433133926</v>
      </c>
      <c r="AR191" s="8">
        <f t="shared" si="30"/>
        <v>0.62540982824974711</v>
      </c>
      <c r="AS191" s="9"/>
      <c r="AT191" s="9">
        <f t="shared" si="31"/>
        <v>0.80146745105934303</v>
      </c>
      <c r="AU191" s="9">
        <f t="shared" si="32"/>
        <v>0.27347425628682043</v>
      </c>
      <c r="AV191" s="9"/>
    </row>
    <row r="192" spans="2:48" x14ac:dyDescent="0.35">
      <c r="B192">
        <f t="shared" si="33"/>
        <v>-15</v>
      </c>
      <c r="C192" s="8">
        <v>2.7464709974614649</v>
      </c>
      <c r="D192" s="8">
        <v>5.1174673215244625E-2</v>
      </c>
      <c r="E192" s="8">
        <v>0.56506257598150433</v>
      </c>
      <c r="F192" s="8">
        <v>0.72833863255938347</v>
      </c>
      <c r="G192" s="8">
        <v>2.0127565175057969</v>
      </c>
      <c r="H192" s="8">
        <v>1.2384841441999936</v>
      </c>
      <c r="I192" s="8">
        <v>9.1940982700331839E-2</v>
      </c>
      <c r="J192" s="8">
        <v>0.20533637394106755</v>
      </c>
      <c r="K192" s="8">
        <v>2.7611867147890528</v>
      </c>
      <c r="L192" s="8">
        <v>0.89824383973095157</v>
      </c>
      <c r="M192" s="8">
        <v>1.7803344116795694</v>
      </c>
      <c r="N192" s="8">
        <v>9.0829658275109582E-2</v>
      </c>
      <c r="O192" s="8">
        <v>0.87922578338314405</v>
      </c>
      <c r="P192" s="8">
        <f t="shared" si="28"/>
        <v>1.0807219465709703</v>
      </c>
      <c r="Q192" s="8">
        <v>2.3971204281983307</v>
      </c>
      <c r="R192" s="8">
        <v>1.4133062434478509</v>
      </c>
      <c r="S192" s="8">
        <v>0.65139539489183584</v>
      </c>
      <c r="T192" s="8">
        <v>1.0457383021700712</v>
      </c>
      <c r="U192" s="8">
        <v>0</v>
      </c>
      <c r="V192" s="8">
        <v>1.0512699847373641</v>
      </c>
      <c r="W192" s="8">
        <v>8.7442355533285138E-2</v>
      </c>
      <c r="X192" s="8">
        <v>0.28645864589739078</v>
      </c>
      <c r="Y192" s="8">
        <v>0.11546321936000138</v>
      </c>
      <c r="Z192" s="8">
        <v>1.4535499223853119</v>
      </c>
      <c r="AA192" s="8">
        <v>0.68920365290013141</v>
      </c>
      <c r="AB192" s="8">
        <v>0.58573702630104674</v>
      </c>
      <c r="AC192" s="8">
        <v>0.71373167817120009</v>
      </c>
      <c r="AD192" s="8">
        <f t="shared" si="29"/>
        <v>0.80695514261490919</v>
      </c>
      <c r="AE192" s="8">
        <v>0.69903880981982069</v>
      </c>
      <c r="AF192" s="8">
        <v>0.52254350483530942</v>
      </c>
      <c r="AG192" s="8">
        <v>1.1115101596922312</v>
      </c>
      <c r="AH192" s="8">
        <v>1.1640696996421549</v>
      </c>
      <c r="AI192" s="8">
        <v>1.0295915047867805</v>
      </c>
      <c r="AJ192" s="8">
        <v>0.8842394618713536</v>
      </c>
      <c r="AK192" s="8">
        <v>0.4281340959297999</v>
      </c>
      <c r="AL192" s="8">
        <v>0.21721926525543719</v>
      </c>
      <c r="AM192" s="8">
        <v>0.44398504332938121</v>
      </c>
      <c r="AN192" s="8">
        <v>0.56103700032206671</v>
      </c>
      <c r="AO192" s="8">
        <v>0.29902834900046815</v>
      </c>
      <c r="AP192" s="8">
        <v>0.1134892939464292</v>
      </c>
      <c r="AQ192" s="8">
        <v>0.23389276545709536</v>
      </c>
      <c r="AR192" s="8">
        <f t="shared" si="30"/>
        <v>0.5929060733760253</v>
      </c>
      <c r="AS192" s="9"/>
      <c r="AT192" s="9">
        <f t="shared" si="31"/>
        <v>0.82686105418730171</v>
      </c>
      <c r="AU192" s="9">
        <f t="shared" si="32"/>
        <v>0.2445163911108669</v>
      </c>
      <c r="AV192" s="9"/>
    </row>
    <row r="193" spans="1:48" x14ac:dyDescent="0.35">
      <c r="B193">
        <f t="shared" si="33"/>
        <v>-12</v>
      </c>
      <c r="C193" s="8">
        <v>2.776920212547358</v>
      </c>
      <c r="D193" s="8">
        <v>0.11597358063367758</v>
      </c>
      <c r="E193" s="8">
        <v>0.60036719006200356</v>
      </c>
      <c r="F193" s="8">
        <v>0.72807333908789018</v>
      </c>
      <c r="G193" s="8">
        <v>1.524759976375869</v>
      </c>
      <c r="H193" s="8">
        <v>1.0470223721689789</v>
      </c>
      <c r="I193" s="8">
        <v>0.42372957167850922</v>
      </c>
      <c r="J193" s="8">
        <v>8.8538439954250203E-2</v>
      </c>
      <c r="K193" s="8">
        <v>2.3448656282397669</v>
      </c>
      <c r="L193" s="8">
        <v>1.5615677807307105</v>
      </c>
      <c r="M193" s="8">
        <v>1.8526194657412804</v>
      </c>
      <c r="N193" s="8">
        <v>0.25987421385107839</v>
      </c>
      <c r="O193" s="8">
        <v>1.0410895724029787</v>
      </c>
      <c r="P193" s="8">
        <f t="shared" si="28"/>
        <v>1.1050308725749503</v>
      </c>
      <c r="Q193" s="8">
        <v>2.8648617594942616</v>
      </c>
      <c r="R193" s="8">
        <v>1.4254863543999705</v>
      </c>
      <c r="S193" s="8">
        <v>0.53210932585990489</v>
      </c>
      <c r="T193" s="8">
        <v>0.57816943555454814</v>
      </c>
      <c r="U193" s="8">
        <v>0.98443239235623858</v>
      </c>
      <c r="V193" s="8">
        <v>1.0196083023955795</v>
      </c>
      <c r="W193" s="8">
        <v>0.38631519501365741</v>
      </c>
      <c r="X193" s="8">
        <v>7.8249050964033742E-2</v>
      </c>
      <c r="Y193" s="8">
        <v>0.36987148419771154</v>
      </c>
      <c r="Z193" s="8">
        <v>1.4504987534121061</v>
      </c>
      <c r="AA193" s="8">
        <v>0.38610220153935298</v>
      </c>
      <c r="AB193" s="8">
        <v>0.35187848450576414</v>
      </c>
      <c r="AC193" s="8">
        <v>0.62342372175987859</v>
      </c>
      <c r="AD193" s="8">
        <f t="shared" si="29"/>
        <v>0.8500774201117699</v>
      </c>
      <c r="AE193" s="8">
        <v>5.7891301454640401E-2</v>
      </c>
      <c r="AF193" s="8">
        <v>0.15546001649743904</v>
      </c>
      <c r="AG193" s="8">
        <v>0.71927538478719022</v>
      </c>
      <c r="AH193" s="8">
        <v>0.67963900033121838</v>
      </c>
      <c r="AI193" s="8">
        <v>1.5618835881802564</v>
      </c>
      <c r="AJ193" s="8">
        <v>1.1954180491199382</v>
      </c>
      <c r="AK193" s="8">
        <v>0.95754420312054422</v>
      </c>
      <c r="AL193" s="8">
        <v>0.32449343950428927</v>
      </c>
      <c r="AM193" s="8">
        <v>0.33172112603514359</v>
      </c>
      <c r="AN193" s="8">
        <v>1.0950984226147331</v>
      </c>
      <c r="AO193" s="8">
        <v>0.34460464336877128</v>
      </c>
      <c r="AP193" s="8">
        <v>0.30519553303212132</v>
      </c>
      <c r="AQ193" s="8">
        <v>0.30946616672369087</v>
      </c>
      <c r="AR193" s="8">
        <f t="shared" si="30"/>
        <v>0.61828391344384426</v>
      </c>
      <c r="AS193" s="9"/>
      <c r="AT193" s="9">
        <f t="shared" si="31"/>
        <v>0.8577974020435214</v>
      </c>
      <c r="AU193" s="9">
        <f t="shared" si="32"/>
        <v>0.24346529351555365</v>
      </c>
      <c r="AV193" s="9"/>
    </row>
    <row r="194" spans="1:48" x14ac:dyDescent="0.35">
      <c r="B194">
        <f t="shared" si="33"/>
        <v>-9</v>
      </c>
      <c r="C194" s="8">
        <v>2.3380188182647155</v>
      </c>
      <c r="D194" s="8">
        <v>0.3876907044129419</v>
      </c>
      <c r="E194" s="8">
        <v>0.41922008033486169</v>
      </c>
      <c r="F194" s="8">
        <v>1.0144060346759074</v>
      </c>
      <c r="G194" s="8">
        <v>2.1415704868772534</v>
      </c>
      <c r="H194" s="8">
        <v>0.89133381489901609</v>
      </c>
      <c r="I194" s="8">
        <v>9.1734475695396278E-2</v>
      </c>
      <c r="J194" s="8">
        <v>0.24653650246918213</v>
      </c>
      <c r="K194" s="8">
        <v>2.5310683923800297</v>
      </c>
      <c r="L194" s="8">
        <v>0.84259892491444566</v>
      </c>
      <c r="M194" s="8">
        <v>1.6802681989361474</v>
      </c>
      <c r="N194" s="8">
        <v>9.014521485341348E-2</v>
      </c>
      <c r="O194" s="8">
        <v>0.75171703840149706</v>
      </c>
      <c r="P194" s="8">
        <f t="shared" si="28"/>
        <v>1.0327929759319083</v>
      </c>
      <c r="Q194" s="8">
        <v>3.044063905790384</v>
      </c>
      <c r="R194" s="8">
        <v>1.0554921480224402</v>
      </c>
      <c r="S194" s="8">
        <v>0.24341092536455947</v>
      </c>
      <c r="T194" s="8">
        <v>0.34447346336947349</v>
      </c>
      <c r="U194" s="8">
        <v>1.180563687327298</v>
      </c>
      <c r="V194" s="8">
        <v>1.255322176978076</v>
      </c>
      <c r="W194" s="8">
        <v>0.47359908172993959</v>
      </c>
      <c r="X194" s="8">
        <v>0.12624173718258366</v>
      </c>
      <c r="Y194" s="8">
        <v>0.13876429805535354</v>
      </c>
      <c r="Z194" s="8">
        <v>0.8469717071981786</v>
      </c>
      <c r="AA194" s="8">
        <v>0.23635271337836877</v>
      </c>
      <c r="AB194" s="8">
        <v>0.30017988890609282</v>
      </c>
      <c r="AC194" s="8">
        <v>1.1010476828238447</v>
      </c>
      <c r="AD194" s="8">
        <f t="shared" si="29"/>
        <v>0.79588333970204572</v>
      </c>
      <c r="AE194" s="8">
        <v>0.42594026857743655</v>
      </c>
      <c r="AF194" s="8">
        <v>0.83228292818302407</v>
      </c>
      <c r="AG194" s="8">
        <v>0.59208165925798717</v>
      </c>
      <c r="AH194" s="8">
        <v>0.8202407883015026</v>
      </c>
      <c r="AI194" s="8">
        <v>1.4582318170708128</v>
      </c>
      <c r="AJ194" s="8">
        <v>0.8159363297940756</v>
      </c>
      <c r="AK194" s="8">
        <v>0.16259464328456541</v>
      </c>
      <c r="AL194" s="8">
        <v>0.10958664961509092</v>
      </c>
      <c r="AM194" s="8">
        <v>6.591248676106215E-2</v>
      </c>
      <c r="AN194" s="8">
        <v>0.75705330138376437</v>
      </c>
      <c r="AO194" s="8">
        <v>0.6015222355652412</v>
      </c>
      <c r="AP194" s="8">
        <v>7.6933987734398284E-3</v>
      </c>
      <c r="AQ194" s="8">
        <v>2.630154533769709E-3</v>
      </c>
      <c r="AR194" s="8">
        <f t="shared" si="30"/>
        <v>0.51166974316167479</v>
      </c>
      <c r="AS194" s="9"/>
      <c r="AT194" s="9">
        <f t="shared" si="31"/>
        <v>0.78011535293187639</v>
      </c>
      <c r="AU194" s="9">
        <f t="shared" si="32"/>
        <v>0.26091919819804898</v>
      </c>
      <c r="AV194" s="9"/>
    </row>
    <row r="195" spans="1:48" x14ac:dyDescent="0.35">
      <c r="B195">
        <f t="shared" si="33"/>
        <v>-6</v>
      </c>
      <c r="C195" s="8">
        <v>2.8085624531608913</v>
      </c>
      <c r="D195" s="8">
        <v>3.2081967729659717E-2</v>
      </c>
      <c r="E195" s="8">
        <v>0.30074876806210504</v>
      </c>
      <c r="F195" s="8">
        <v>0.73350190950264893</v>
      </c>
      <c r="G195" s="8">
        <v>1.9263541034197271</v>
      </c>
      <c r="H195" s="8">
        <v>1.692471139837082</v>
      </c>
      <c r="I195" s="8">
        <v>0.54856317508546759</v>
      </c>
      <c r="J195" s="8">
        <v>0.15235975299426799</v>
      </c>
      <c r="K195" s="8">
        <v>2.4882816336677296</v>
      </c>
      <c r="L195" s="8">
        <v>0.64240773577183352</v>
      </c>
      <c r="M195" s="8">
        <v>1.6527074138918267</v>
      </c>
      <c r="N195" s="8">
        <v>0.47122484857634145</v>
      </c>
      <c r="O195" s="8">
        <v>1.0105537021586293</v>
      </c>
      <c r="P195" s="8">
        <f t="shared" si="28"/>
        <v>1.1122937387583238</v>
      </c>
      <c r="Q195" s="8">
        <v>2.791494863070874</v>
      </c>
      <c r="R195" s="8">
        <v>1.1252341872068334</v>
      </c>
      <c r="S195" s="8">
        <v>0.36733164355633108</v>
      </c>
      <c r="T195" s="8">
        <v>1.2818243175939841</v>
      </c>
      <c r="U195" s="8">
        <v>0</v>
      </c>
      <c r="V195" s="8">
        <v>0.91620387523534008</v>
      </c>
      <c r="W195" s="8">
        <v>0.10230790889500246</v>
      </c>
      <c r="X195" s="8">
        <v>0.67680500293392454</v>
      </c>
      <c r="Y195" s="8">
        <v>0.85413390760268559</v>
      </c>
      <c r="Z195" s="8">
        <v>1.0696760802270424</v>
      </c>
      <c r="AA195" s="8">
        <v>0.25659623857390146</v>
      </c>
      <c r="AB195" s="8">
        <v>1.5513833302452176</v>
      </c>
      <c r="AC195" s="8">
        <v>0.2990963395612275</v>
      </c>
      <c r="AD195" s="8">
        <f t="shared" si="29"/>
        <v>0.86862213036172031</v>
      </c>
      <c r="AE195" s="8">
        <v>5.5304288773147248E-3</v>
      </c>
      <c r="AF195" s="8">
        <v>0.36609890727568917</v>
      </c>
      <c r="AG195" s="8">
        <v>1.659335264199578</v>
      </c>
      <c r="AH195" s="8">
        <v>0.36066272612278183</v>
      </c>
      <c r="AI195" s="8">
        <v>1.1482214633637415</v>
      </c>
      <c r="AJ195" s="8">
        <v>0.97132630414596843</v>
      </c>
      <c r="AK195" s="8">
        <v>4.5863682882419536E-2</v>
      </c>
      <c r="AL195" s="8">
        <v>1.1102582991990557</v>
      </c>
      <c r="AM195" s="8">
        <v>0.42402883419156673</v>
      </c>
      <c r="AN195" s="8">
        <v>7.4893986611996297E-2</v>
      </c>
      <c r="AO195" s="8">
        <v>0.31234875222282099</v>
      </c>
      <c r="AP195" s="8">
        <v>4.9848343944163098E-2</v>
      </c>
      <c r="AQ195" s="8">
        <v>0.23089478592595961</v>
      </c>
      <c r="AR195" s="8">
        <f t="shared" si="30"/>
        <v>0.51994705992023504</v>
      </c>
      <c r="AS195" s="9"/>
      <c r="AT195" s="9">
        <f t="shared" si="31"/>
        <v>0.83362097634675969</v>
      </c>
      <c r="AU195" s="9">
        <f t="shared" si="32"/>
        <v>0.29772043525665631</v>
      </c>
      <c r="AV195" s="9"/>
    </row>
    <row r="196" spans="1:48" x14ac:dyDescent="0.35">
      <c r="B196">
        <f t="shared" si="33"/>
        <v>-3</v>
      </c>
      <c r="C196" s="8">
        <v>2.3436037205542881</v>
      </c>
      <c r="D196" s="8">
        <v>8.6132420489258871E-2</v>
      </c>
      <c r="E196" s="8">
        <v>0.40199551068330569</v>
      </c>
      <c r="F196" s="8">
        <v>0.94934437833122665</v>
      </c>
      <c r="G196" s="8">
        <v>1.6368361305042438</v>
      </c>
      <c r="H196" s="8">
        <v>1.6660906417997894</v>
      </c>
      <c r="I196" s="8">
        <v>0.27984379044443647</v>
      </c>
      <c r="J196" s="8">
        <v>0.12756186936199107</v>
      </c>
      <c r="K196" s="8">
        <v>2.5187654783896471</v>
      </c>
      <c r="L196" s="8">
        <v>0.6803012302427961</v>
      </c>
      <c r="M196" s="8">
        <v>1.5963998266390746</v>
      </c>
      <c r="N196" s="8">
        <v>0.24745393877784586</v>
      </c>
      <c r="O196" s="8">
        <v>0.9995731830085306</v>
      </c>
      <c r="P196" s="8">
        <f t="shared" si="28"/>
        <v>1.0410693937866489</v>
      </c>
      <c r="Q196" s="8">
        <v>2.9370983354475011</v>
      </c>
      <c r="R196" s="8">
        <v>0.72002154850001709</v>
      </c>
      <c r="S196" s="8">
        <v>0.2774203450986496</v>
      </c>
      <c r="T196" s="8">
        <v>1.5331491151682406</v>
      </c>
      <c r="U196" s="8">
        <v>0.37900789564004023</v>
      </c>
      <c r="V196" s="8">
        <v>0.99242087949034441</v>
      </c>
      <c r="W196" s="8">
        <v>0.1793875111879954</v>
      </c>
      <c r="X196" s="8">
        <v>0.29575072614858716</v>
      </c>
      <c r="Y196" s="8">
        <v>0.23674876854438232</v>
      </c>
      <c r="Z196" s="8">
        <v>0.54308794044129993</v>
      </c>
      <c r="AA196" s="8">
        <v>0.52405283215999088</v>
      </c>
      <c r="AB196" s="8">
        <v>1.2367807541619054</v>
      </c>
      <c r="AC196" s="8">
        <v>0.76221586341894088</v>
      </c>
      <c r="AD196" s="8">
        <f t="shared" si="29"/>
        <v>0.816703270415992</v>
      </c>
      <c r="AE196" s="8">
        <v>5.6294280504255161E-2</v>
      </c>
      <c r="AF196" s="8">
        <v>0.47216115984711315</v>
      </c>
      <c r="AG196" s="8">
        <v>0.94176021994832726</v>
      </c>
      <c r="AH196" s="8">
        <v>0.79606049999478934</v>
      </c>
      <c r="AI196" s="8">
        <v>1.3917872829683031</v>
      </c>
      <c r="AJ196" s="8">
        <v>0.8926931204077948</v>
      </c>
      <c r="AK196" s="8">
        <v>7.1424089017147294E-2</v>
      </c>
      <c r="AL196" s="8">
        <v>0.38635495448887264</v>
      </c>
      <c r="AM196" s="8">
        <v>0.24939265842986885</v>
      </c>
      <c r="AN196" s="8">
        <v>0.70705609586345231</v>
      </c>
      <c r="AO196" s="8">
        <v>0.54814354677367827</v>
      </c>
      <c r="AP196" s="8">
        <v>0.34394975896509944</v>
      </c>
      <c r="AQ196" s="8">
        <v>0.22471025028327346</v>
      </c>
      <c r="AR196" s="8">
        <f t="shared" si="30"/>
        <v>0.5447529167301518</v>
      </c>
      <c r="AS196" s="9"/>
      <c r="AT196" s="9">
        <f>AVERAGE(P196,AD196,AR196)</f>
        <v>0.80084186031093096</v>
      </c>
      <c r="AU196" s="9">
        <f t="shared" si="32"/>
        <v>0.24853812503785749</v>
      </c>
      <c r="AV196" s="9"/>
    </row>
    <row r="197" spans="1:48" x14ac:dyDescent="0.35">
      <c r="B197">
        <f t="shared" si="33"/>
        <v>0</v>
      </c>
      <c r="C197" s="8">
        <v>2.1451585374790438</v>
      </c>
      <c r="D197" s="8">
        <v>0.4851891067085829</v>
      </c>
      <c r="E197" s="8">
        <v>0.1859863648799788</v>
      </c>
      <c r="F197" s="8">
        <v>0.61599450013544044</v>
      </c>
      <c r="G197" s="8">
        <v>2.0698557069822265</v>
      </c>
      <c r="H197" s="8">
        <v>1.2678031299784238</v>
      </c>
      <c r="I197" s="8">
        <v>0.50032193398679248</v>
      </c>
      <c r="J197" s="8">
        <v>0.30082843040929019</v>
      </c>
      <c r="K197" s="8">
        <v>1.9877413087071452</v>
      </c>
      <c r="L197" s="8">
        <v>0.41762580419401213</v>
      </c>
      <c r="M197" s="8">
        <v>1.275301861189585</v>
      </c>
      <c r="N197" s="8">
        <v>3.6703934906955553E-2</v>
      </c>
      <c r="O197" s="8">
        <v>0.91162574627115789</v>
      </c>
      <c r="P197" s="8">
        <f t="shared" si="28"/>
        <v>0.93847202814066399</v>
      </c>
      <c r="Q197" s="8">
        <v>2.061617224288641</v>
      </c>
      <c r="R197" s="8">
        <v>0.27602068605285079</v>
      </c>
      <c r="S197" s="8">
        <v>1.333174158647513</v>
      </c>
      <c r="T197" s="8">
        <v>1.5771985609481698</v>
      </c>
      <c r="U197" s="8">
        <v>1.0445147092104377</v>
      </c>
      <c r="V197" s="8">
        <v>0.8789814540399401</v>
      </c>
      <c r="W197" s="8">
        <v>0.56205631775492115</v>
      </c>
      <c r="X197" s="8">
        <v>0.42004698229244042</v>
      </c>
      <c r="Y197" s="8">
        <v>5.3129584741571208E-2</v>
      </c>
      <c r="Z197" s="8">
        <v>0.19582007476338617</v>
      </c>
      <c r="AA197" s="8">
        <v>0.47007275208412785</v>
      </c>
      <c r="AB197" s="8">
        <v>1.2688303975282029</v>
      </c>
      <c r="AC197" s="8">
        <v>0.38928343799937448</v>
      </c>
      <c r="AD197" s="8">
        <f t="shared" si="29"/>
        <v>0.81005741079627513</v>
      </c>
      <c r="AE197" s="8">
        <v>0.32337195367632471</v>
      </c>
      <c r="AF197" s="8">
        <v>0.12334643015570151</v>
      </c>
      <c r="AG197" s="8">
        <v>0.55715712422522523</v>
      </c>
      <c r="AH197" s="8">
        <v>0.64882363719621972</v>
      </c>
      <c r="AI197" s="8">
        <v>1.2016173434559716</v>
      </c>
      <c r="AJ197" s="8">
        <v>0.82479700885272622</v>
      </c>
      <c r="AK197" s="8">
        <v>1.022188267544755E-2</v>
      </c>
      <c r="AL197" s="8">
        <v>0.57302171921196521</v>
      </c>
      <c r="AM197" s="8">
        <v>0.37021473311520459</v>
      </c>
      <c r="AN197" s="8">
        <v>0.44752022652439666</v>
      </c>
      <c r="AO197" s="8">
        <v>0.59239624361717846</v>
      </c>
      <c r="AP197" s="8">
        <v>9.2042254933123208E-2</v>
      </c>
      <c r="AQ197" s="8">
        <v>0.19453943876171048</v>
      </c>
      <c r="AR197" s="8">
        <f t="shared" si="30"/>
        <v>0.45838999972316885</v>
      </c>
      <c r="AS197" s="9"/>
      <c r="AT197" s="9">
        <f t="shared" si="31"/>
        <v>0.73563981288670277</v>
      </c>
      <c r="AU197" s="9">
        <f t="shared" si="32"/>
        <v>0.24854209434487567</v>
      </c>
      <c r="AV197" s="9"/>
    </row>
    <row r="200" spans="1:48" x14ac:dyDescent="0.35">
      <c r="B200" s="1" t="s">
        <v>61</v>
      </c>
    </row>
    <row r="201" spans="1:48" x14ac:dyDescent="0.35">
      <c r="B201" s="1" t="s">
        <v>66</v>
      </c>
    </row>
    <row r="202" spans="1:48" ht="29" x14ac:dyDescent="0.35">
      <c r="B202" s="81"/>
      <c r="C202" s="23" t="s">
        <v>64</v>
      </c>
      <c r="D202" s="30" t="s">
        <v>65</v>
      </c>
    </row>
    <row r="203" spans="1:48" ht="43.5" x14ac:dyDescent="0.35">
      <c r="B203" s="77" t="s">
        <v>62</v>
      </c>
      <c r="C203" s="4">
        <v>5</v>
      </c>
      <c r="D203" s="91">
        <f>C203/C$205*100</f>
        <v>33.333333333333329</v>
      </c>
    </row>
    <row r="204" spans="1:48" ht="43.5" x14ac:dyDescent="0.35">
      <c r="B204" s="77" t="s">
        <v>63</v>
      </c>
      <c r="C204" s="4">
        <v>10</v>
      </c>
      <c r="D204" s="91">
        <f>C204/C$205*100</f>
        <v>66.666666666666657</v>
      </c>
    </row>
    <row r="205" spans="1:48" x14ac:dyDescent="0.35">
      <c r="B205" s="78" t="s">
        <v>38</v>
      </c>
      <c r="C205" s="79">
        <v>15</v>
      </c>
      <c r="D205" s="80"/>
    </row>
    <row r="207" spans="1:48" x14ac:dyDescent="0.35">
      <c r="A207" s="1" t="s">
        <v>67</v>
      </c>
    </row>
    <row r="208" spans="1:48" x14ac:dyDescent="0.35">
      <c r="A208" s="1"/>
      <c r="B208" s="1" t="s">
        <v>79</v>
      </c>
    </row>
    <row r="209" spans="1:7" x14ac:dyDescent="0.35">
      <c r="A209" s="25"/>
      <c r="B209" s="95" t="s">
        <v>68</v>
      </c>
      <c r="C209" s="95"/>
      <c r="D209" s="95" t="s">
        <v>1</v>
      </c>
      <c r="E209" s="95"/>
      <c r="F209" s="95" t="s">
        <v>2</v>
      </c>
      <c r="G209" s="96"/>
    </row>
    <row r="210" spans="1:7" x14ac:dyDescent="0.35">
      <c r="A210" s="47" t="s">
        <v>71</v>
      </c>
      <c r="B210" s="56" t="s">
        <v>69</v>
      </c>
      <c r="C210" s="56" t="s">
        <v>70</v>
      </c>
      <c r="D210" s="56" t="s">
        <v>69</v>
      </c>
      <c r="E210" s="56" t="s">
        <v>70</v>
      </c>
      <c r="F210" s="56" t="s">
        <v>69</v>
      </c>
      <c r="G210" s="57" t="s">
        <v>70</v>
      </c>
    </row>
    <row r="211" spans="1:7" x14ac:dyDescent="0.35">
      <c r="A211" s="59">
        <v>1</v>
      </c>
      <c r="B211" s="2">
        <v>86.111111111111114</v>
      </c>
      <c r="C211" s="2">
        <v>13.888888888888889</v>
      </c>
      <c r="D211" s="2">
        <v>94.871794871794862</v>
      </c>
      <c r="E211" s="2">
        <v>5.1282051282051277</v>
      </c>
      <c r="F211" s="2">
        <v>100</v>
      </c>
      <c r="G211" s="18">
        <v>0</v>
      </c>
    </row>
    <row r="212" spans="1:7" x14ac:dyDescent="0.35">
      <c r="A212" s="59">
        <v>2</v>
      </c>
      <c r="B212" s="2">
        <v>90</v>
      </c>
      <c r="C212" s="2">
        <v>10</v>
      </c>
      <c r="D212" s="2">
        <v>95.384615384615387</v>
      </c>
      <c r="E212" s="2">
        <v>4.6153846153846159</v>
      </c>
      <c r="F212" s="2">
        <v>95.833333333333343</v>
      </c>
      <c r="G212" s="18">
        <v>4.1666666666666661</v>
      </c>
    </row>
    <row r="213" spans="1:7" x14ac:dyDescent="0.35">
      <c r="A213" s="59">
        <v>3</v>
      </c>
      <c r="B213" s="2">
        <v>72.222222222222214</v>
      </c>
      <c r="C213" s="2">
        <v>27.777777777777779</v>
      </c>
      <c r="D213" s="2">
        <v>100</v>
      </c>
      <c r="E213" s="2">
        <v>0</v>
      </c>
      <c r="F213" s="2">
        <v>100</v>
      </c>
      <c r="G213" s="18">
        <v>0</v>
      </c>
    </row>
    <row r="214" spans="1:7" x14ac:dyDescent="0.35">
      <c r="A214" s="59">
        <v>4</v>
      </c>
      <c r="B214" s="2">
        <v>100</v>
      </c>
      <c r="C214" s="2">
        <v>0</v>
      </c>
      <c r="D214" s="2">
        <v>100</v>
      </c>
      <c r="E214" s="2">
        <v>0</v>
      </c>
      <c r="F214" s="2">
        <v>100</v>
      </c>
      <c r="G214" s="18">
        <v>0</v>
      </c>
    </row>
    <row r="215" spans="1:7" x14ac:dyDescent="0.35">
      <c r="A215" s="59">
        <v>5</v>
      </c>
      <c r="B215" s="2">
        <v>88.095238095238088</v>
      </c>
      <c r="C215" s="2">
        <v>11.904761904761903</v>
      </c>
      <c r="D215" s="2">
        <v>96.703296703296701</v>
      </c>
      <c r="E215" s="2">
        <v>3.296703296703297</v>
      </c>
      <c r="F215" s="2">
        <v>100</v>
      </c>
      <c r="G215" s="18">
        <v>0</v>
      </c>
    </row>
    <row r="216" spans="1:7" x14ac:dyDescent="0.35">
      <c r="A216" s="59">
        <v>6</v>
      </c>
      <c r="B216" s="2">
        <v>77.777777777777786</v>
      </c>
      <c r="C216" s="2">
        <v>22.222222222222221</v>
      </c>
      <c r="D216" s="2">
        <v>100</v>
      </c>
      <c r="E216" s="2">
        <v>0</v>
      </c>
      <c r="F216" s="2">
        <v>100</v>
      </c>
      <c r="G216" s="18">
        <v>0</v>
      </c>
    </row>
    <row r="217" spans="1:7" x14ac:dyDescent="0.35">
      <c r="A217" s="59">
        <v>7</v>
      </c>
      <c r="B217" s="2">
        <v>100</v>
      </c>
      <c r="C217" s="2">
        <v>0</v>
      </c>
      <c r="D217" s="2">
        <v>88.461538461538453</v>
      </c>
      <c r="E217" s="2">
        <v>11.538461538461538</v>
      </c>
      <c r="F217" s="2">
        <v>100</v>
      </c>
      <c r="G217" s="18">
        <v>0</v>
      </c>
    </row>
    <row r="218" spans="1:7" x14ac:dyDescent="0.35">
      <c r="A218" s="21" t="s">
        <v>16</v>
      </c>
      <c r="B218" s="60">
        <f t="shared" ref="B218:G218" si="34">AVERAGE(B211:B217)</f>
        <v>87.743764172335588</v>
      </c>
      <c r="C218" s="60">
        <f t="shared" si="34"/>
        <v>12.256235827664399</v>
      </c>
      <c r="D218" s="60">
        <f t="shared" si="34"/>
        <v>96.488749345892202</v>
      </c>
      <c r="E218" s="60">
        <f t="shared" si="34"/>
        <v>3.5112506541077972</v>
      </c>
      <c r="F218" s="60">
        <f t="shared" si="34"/>
        <v>99.404761904761912</v>
      </c>
      <c r="G218" s="60">
        <f t="shared" si="34"/>
        <v>0.59523809523809512</v>
      </c>
    </row>
    <row r="219" spans="1:7" x14ac:dyDescent="0.35">
      <c r="B219" s="2"/>
      <c r="C219" s="2"/>
      <c r="D219" s="2"/>
      <c r="E219" s="2"/>
      <c r="F219" s="2"/>
      <c r="G219" s="2"/>
    </row>
    <row r="220" spans="1:7" x14ac:dyDescent="0.35">
      <c r="B220" s="2"/>
      <c r="C220" s="2"/>
      <c r="D220" s="2"/>
      <c r="E220" s="2"/>
      <c r="F220" s="2"/>
      <c r="G220" s="2"/>
    </row>
    <row r="221" spans="1:7" x14ac:dyDescent="0.35">
      <c r="B221" s="1" t="s">
        <v>74</v>
      </c>
      <c r="C221" s="2"/>
      <c r="D221" s="2"/>
      <c r="E221" s="2"/>
      <c r="F221" s="2"/>
      <c r="G221" s="2"/>
    </row>
    <row r="222" spans="1:7" x14ac:dyDescent="0.35">
      <c r="B222" s="62" t="s">
        <v>75</v>
      </c>
      <c r="C222" s="63" t="s">
        <v>7</v>
      </c>
      <c r="D222" s="63" t="s">
        <v>1</v>
      </c>
      <c r="E222" s="64" t="s">
        <v>2</v>
      </c>
      <c r="F222" s="2"/>
      <c r="G222" s="2"/>
    </row>
    <row r="223" spans="1:7" x14ac:dyDescent="0.35">
      <c r="B223" s="65" t="s">
        <v>77</v>
      </c>
      <c r="C223" s="12">
        <v>99</v>
      </c>
      <c r="D223" s="12">
        <v>314</v>
      </c>
      <c r="E223" s="66">
        <v>125</v>
      </c>
      <c r="F223" s="2"/>
      <c r="G223" s="2"/>
    </row>
    <row r="224" spans="1:7" x14ac:dyDescent="0.35">
      <c r="B224" s="67" t="s">
        <v>76</v>
      </c>
      <c r="C224" s="82">
        <v>63</v>
      </c>
      <c r="D224" s="82">
        <v>37</v>
      </c>
      <c r="E224" s="68">
        <v>1</v>
      </c>
      <c r="F224" s="2"/>
      <c r="G224" s="2"/>
    </row>
    <row r="225" spans="1:7" x14ac:dyDescent="0.35">
      <c r="B225" s="2"/>
      <c r="C225" s="2"/>
      <c r="D225" s="2"/>
      <c r="E225" s="2"/>
      <c r="F225" s="2"/>
      <c r="G225" s="2"/>
    </row>
    <row r="226" spans="1:7" x14ac:dyDescent="0.35">
      <c r="B226" s="2"/>
      <c r="C226" s="2"/>
      <c r="D226" s="2"/>
      <c r="E226" s="2"/>
      <c r="F226" s="2"/>
      <c r="G226" s="2"/>
    </row>
    <row r="227" spans="1:7" x14ac:dyDescent="0.35">
      <c r="A227" s="1" t="s">
        <v>72</v>
      </c>
    </row>
    <row r="228" spans="1:7" x14ac:dyDescent="0.35">
      <c r="B228" s="1" t="s">
        <v>78</v>
      </c>
    </row>
    <row r="229" spans="1:7" x14ac:dyDescent="0.35">
      <c r="A229" s="25"/>
      <c r="B229" s="95" t="s">
        <v>68</v>
      </c>
      <c r="C229" s="95"/>
      <c r="D229" s="95" t="s">
        <v>1</v>
      </c>
      <c r="E229" s="95"/>
      <c r="F229" s="95" t="s">
        <v>2</v>
      </c>
      <c r="G229" s="96"/>
    </row>
    <row r="230" spans="1:7" x14ac:dyDescent="0.35">
      <c r="A230" s="47" t="s">
        <v>71</v>
      </c>
      <c r="B230" s="56" t="s">
        <v>69</v>
      </c>
      <c r="C230" s="56" t="s">
        <v>73</v>
      </c>
      <c r="D230" s="56" t="s">
        <v>69</v>
      </c>
      <c r="E230" s="56" t="s">
        <v>73</v>
      </c>
      <c r="F230" s="56" t="s">
        <v>69</v>
      </c>
      <c r="G230" s="57" t="s">
        <v>73</v>
      </c>
    </row>
    <row r="231" spans="1:7" x14ac:dyDescent="0.35">
      <c r="A231" s="59">
        <v>1</v>
      </c>
      <c r="B231" s="2">
        <v>94.444444444444443</v>
      </c>
      <c r="C231" s="2">
        <v>5.5555555555555554</v>
      </c>
      <c r="D231" s="2">
        <v>98.71794871794873</v>
      </c>
      <c r="E231" s="2">
        <v>1.2820512820512819</v>
      </c>
      <c r="F231" s="2">
        <v>100</v>
      </c>
      <c r="G231" s="18">
        <v>0</v>
      </c>
    </row>
    <row r="232" spans="1:7" x14ac:dyDescent="0.35">
      <c r="A232" s="59">
        <v>2</v>
      </c>
      <c r="B232" s="2">
        <v>100</v>
      </c>
      <c r="C232" s="2">
        <v>0</v>
      </c>
      <c r="D232" s="2">
        <v>96.92307692307692</v>
      </c>
      <c r="E232" s="2">
        <v>3.0769230769230771</v>
      </c>
      <c r="F232" s="2">
        <v>95.833333333333343</v>
      </c>
      <c r="G232" s="18">
        <v>4.1666666666666661</v>
      </c>
    </row>
    <row r="233" spans="1:7" x14ac:dyDescent="0.35">
      <c r="A233" s="59">
        <v>3</v>
      </c>
      <c r="B233" s="2">
        <v>94.444444444444443</v>
      </c>
      <c r="C233" s="2">
        <v>5.5555555555555554</v>
      </c>
      <c r="D233" s="2">
        <v>97.435897435897431</v>
      </c>
      <c r="E233" s="2">
        <v>2.5641025641025639</v>
      </c>
      <c r="F233" s="2">
        <v>100</v>
      </c>
      <c r="G233" s="18">
        <v>0</v>
      </c>
    </row>
    <row r="234" spans="1:7" x14ac:dyDescent="0.35">
      <c r="A234" s="59">
        <v>4</v>
      </c>
      <c r="B234" s="2">
        <v>83.333333333333343</v>
      </c>
      <c r="C234" s="2">
        <v>16.666666666666664</v>
      </c>
      <c r="D234" s="2">
        <v>100</v>
      </c>
      <c r="E234" s="2">
        <v>0</v>
      </c>
      <c r="F234" s="2">
        <v>100</v>
      </c>
      <c r="G234" s="18">
        <v>0</v>
      </c>
    </row>
    <row r="235" spans="1:7" x14ac:dyDescent="0.35">
      <c r="A235" s="59">
        <v>5</v>
      </c>
      <c r="B235" s="2">
        <v>78.571428571428569</v>
      </c>
      <c r="C235" s="2">
        <v>21.428571428571427</v>
      </c>
      <c r="D235" s="2">
        <v>100</v>
      </c>
      <c r="E235" s="2">
        <v>0</v>
      </c>
      <c r="F235" s="2">
        <v>100</v>
      </c>
      <c r="G235" s="18">
        <v>0</v>
      </c>
    </row>
    <row r="236" spans="1:7" x14ac:dyDescent="0.35">
      <c r="A236" s="59">
        <v>6</v>
      </c>
      <c r="B236" s="2">
        <v>61.111111111111114</v>
      </c>
      <c r="C236" s="2">
        <v>38.888888888888893</v>
      </c>
      <c r="D236" s="2">
        <v>100</v>
      </c>
      <c r="E236" s="2">
        <v>0</v>
      </c>
      <c r="F236" s="2">
        <v>100</v>
      </c>
      <c r="G236" s="18">
        <v>0</v>
      </c>
    </row>
    <row r="237" spans="1:7" x14ac:dyDescent="0.35">
      <c r="A237" s="59">
        <v>7</v>
      </c>
      <c r="B237" s="2">
        <v>91.666666666666657</v>
      </c>
      <c r="C237" s="2">
        <v>8.3333333333333321</v>
      </c>
      <c r="D237" s="2">
        <v>92.307692307692307</v>
      </c>
      <c r="E237" s="2">
        <v>7.6923076923076925</v>
      </c>
      <c r="F237" s="2">
        <v>91.666666666666657</v>
      </c>
      <c r="G237" s="18">
        <v>8.3333333333333321</v>
      </c>
    </row>
    <row r="238" spans="1:7" x14ac:dyDescent="0.35">
      <c r="A238" s="21" t="s">
        <v>16</v>
      </c>
      <c r="B238" s="60">
        <f>AVERAGE(B231:B237)</f>
        <v>86.224489795918359</v>
      </c>
      <c r="C238" s="60">
        <f t="shared" ref="C238:D238" si="35">AVERAGE(C231:C237)</f>
        <v>13.775510204081632</v>
      </c>
      <c r="D238" s="60">
        <f t="shared" si="35"/>
        <v>97.912087912087912</v>
      </c>
      <c r="E238" s="60">
        <f>AVERAGE(E231:E237)</f>
        <v>2.087912087912088</v>
      </c>
      <c r="F238" s="60">
        <f t="shared" ref="F238" si="36">AVERAGE(F231:F237)</f>
        <v>98.214285714285708</v>
      </c>
      <c r="G238" s="60">
        <f t="shared" ref="G238" si="37">AVERAGE(G231:G237)</f>
        <v>1.7857142857142854</v>
      </c>
    </row>
    <row r="240" spans="1:7" x14ac:dyDescent="0.35">
      <c r="B240" s="1" t="s">
        <v>80</v>
      </c>
      <c r="C240" s="2"/>
      <c r="D240" s="2"/>
      <c r="E240" s="2"/>
    </row>
    <row r="241" spans="2:5" x14ac:dyDescent="0.35">
      <c r="B241" s="62" t="s">
        <v>75</v>
      </c>
      <c r="C241" s="63" t="s">
        <v>7</v>
      </c>
      <c r="D241" s="63" t="s">
        <v>1</v>
      </c>
      <c r="E241" s="64" t="s">
        <v>2</v>
      </c>
    </row>
    <row r="242" spans="2:5" x14ac:dyDescent="0.35">
      <c r="B242" s="65" t="s">
        <v>77</v>
      </c>
      <c r="C242" s="12">
        <v>141</v>
      </c>
      <c r="D242" s="12">
        <v>345</v>
      </c>
      <c r="E242" s="66">
        <v>124</v>
      </c>
    </row>
    <row r="243" spans="2:5" x14ac:dyDescent="0.35">
      <c r="B243" s="67" t="s">
        <v>81</v>
      </c>
      <c r="C243" s="82">
        <v>21</v>
      </c>
      <c r="D243" s="82">
        <v>6</v>
      </c>
      <c r="E243" s="68">
        <v>2</v>
      </c>
    </row>
    <row r="244" spans="2:5" x14ac:dyDescent="0.35">
      <c r="C244" s="12"/>
      <c r="D244" s="12"/>
      <c r="E244" s="12"/>
    </row>
  </sheetData>
  <mergeCells count="14">
    <mergeCell ref="C3:I3"/>
    <mergeCell ref="J3:P3"/>
    <mergeCell ref="Q3:V3"/>
    <mergeCell ref="C102:P102"/>
    <mergeCell ref="Q102:AD102"/>
    <mergeCell ref="X3:Y3"/>
    <mergeCell ref="AT102:AU102"/>
    <mergeCell ref="B229:C229"/>
    <mergeCell ref="D229:E229"/>
    <mergeCell ref="F229:G229"/>
    <mergeCell ref="AE102:AR102"/>
    <mergeCell ref="B209:C209"/>
    <mergeCell ref="D209:E209"/>
    <mergeCell ref="F209:G20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CD12E7-A9E6-49AC-98B0-32D82DA3218B}">
  <dimension ref="B1:E27"/>
  <sheetViews>
    <sheetView topLeftCell="A12" zoomScale="85" zoomScaleNormal="85" workbookViewId="0">
      <selection activeCell="H26" sqref="H26"/>
    </sheetView>
  </sheetViews>
  <sheetFormatPr defaultRowHeight="14.5" x14ac:dyDescent="0.35"/>
  <cols>
    <col min="2" max="2" width="19" customWidth="1"/>
    <col min="3" max="3" width="14.54296875" customWidth="1"/>
    <col min="4" max="4" width="14" bestFit="1" customWidth="1"/>
    <col min="5" max="5" width="15.6328125" bestFit="1" customWidth="1"/>
    <col min="6" max="7" width="11.81640625" bestFit="1" customWidth="1"/>
    <col min="8" max="8" width="12.36328125" bestFit="1" customWidth="1"/>
  </cols>
  <sheetData>
    <row r="1" spans="2:5" x14ac:dyDescent="0.35">
      <c r="B1" s="1" t="s">
        <v>0</v>
      </c>
    </row>
    <row r="2" spans="2:5" x14ac:dyDescent="0.35">
      <c r="B2" s="1" t="s">
        <v>9</v>
      </c>
    </row>
    <row r="3" spans="2:5" x14ac:dyDescent="0.35">
      <c r="B3" s="62" t="s">
        <v>4</v>
      </c>
      <c r="C3" s="63" t="s">
        <v>6</v>
      </c>
      <c r="D3" s="63" t="s">
        <v>8</v>
      </c>
      <c r="E3" s="64" t="s">
        <v>3</v>
      </c>
    </row>
    <row r="4" spans="2:5" x14ac:dyDescent="0.35">
      <c r="B4" s="25" t="s">
        <v>12</v>
      </c>
      <c r="C4" s="35">
        <f t="shared" ref="C4:E6" si="0">C10/C$13*100</f>
        <v>53.333333333333336</v>
      </c>
      <c r="D4" s="35">
        <f t="shared" si="0"/>
        <v>64.367816091954026</v>
      </c>
      <c r="E4" s="17">
        <f t="shared" si="0"/>
        <v>71.276595744680847</v>
      </c>
    </row>
    <row r="5" spans="2:5" x14ac:dyDescent="0.35">
      <c r="B5" s="59" t="s">
        <v>13</v>
      </c>
      <c r="C5" s="2">
        <f t="shared" si="0"/>
        <v>34.666666666666671</v>
      </c>
      <c r="D5" s="2">
        <f t="shared" si="0"/>
        <v>18.678160919540229</v>
      </c>
      <c r="E5" s="18">
        <f t="shared" si="0"/>
        <v>12.76595744680851</v>
      </c>
    </row>
    <row r="6" spans="2:5" x14ac:dyDescent="0.35">
      <c r="B6" s="38" t="s">
        <v>14</v>
      </c>
      <c r="C6" s="28">
        <f t="shared" si="0"/>
        <v>12</v>
      </c>
      <c r="D6" s="28">
        <f t="shared" si="0"/>
        <v>16.954022988505745</v>
      </c>
      <c r="E6" s="20">
        <f t="shared" si="0"/>
        <v>15.957446808510639</v>
      </c>
    </row>
    <row r="7" spans="2:5" x14ac:dyDescent="0.35">
      <c r="C7" s="2"/>
      <c r="D7" s="2"/>
      <c r="E7" s="2"/>
    </row>
    <row r="8" spans="2:5" x14ac:dyDescent="0.35">
      <c r="B8" s="1" t="s">
        <v>10</v>
      </c>
    </row>
    <row r="9" spans="2:5" x14ac:dyDescent="0.35">
      <c r="B9" s="69" t="s">
        <v>4</v>
      </c>
      <c r="C9" s="70" t="s">
        <v>7</v>
      </c>
      <c r="D9" s="70" t="s">
        <v>1</v>
      </c>
      <c r="E9" s="71" t="s">
        <v>2</v>
      </c>
    </row>
    <row r="10" spans="2:5" x14ac:dyDescent="0.35">
      <c r="B10" s="59" t="s">
        <v>12</v>
      </c>
      <c r="C10">
        <v>80</v>
      </c>
      <c r="D10">
        <v>224</v>
      </c>
      <c r="E10" s="32">
        <v>67</v>
      </c>
    </row>
    <row r="11" spans="2:5" x14ac:dyDescent="0.35">
      <c r="B11" s="59" t="s">
        <v>13</v>
      </c>
      <c r="C11">
        <v>52</v>
      </c>
      <c r="D11">
        <v>65</v>
      </c>
      <c r="E11" s="32">
        <v>12</v>
      </c>
    </row>
    <row r="12" spans="2:5" x14ac:dyDescent="0.35">
      <c r="B12" s="59" t="s">
        <v>14</v>
      </c>
      <c r="C12">
        <v>18</v>
      </c>
      <c r="D12">
        <v>59</v>
      </c>
      <c r="E12" s="32">
        <v>15</v>
      </c>
    </row>
    <row r="13" spans="2:5" x14ac:dyDescent="0.35">
      <c r="B13" s="86" t="s">
        <v>125</v>
      </c>
      <c r="C13" s="61">
        <f>SUM(C10:C12)</f>
        <v>150</v>
      </c>
      <c r="D13" s="61">
        <f t="shared" ref="D13:E13" si="1">SUM(D10:D12)</f>
        <v>348</v>
      </c>
      <c r="E13" s="92">
        <f t="shared" si="1"/>
        <v>94</v>
      </c>
    </row>
    <row r="15" spans="2:5" x14ac:dyDescent="0.35">
      <c r="B15" s="1" t="s">
        <v>5</v>
      </c>
    </row>
    <row r="16" spans="2:5" x14ac:dyDescent="0.35">
      <c r="B16" s="1" t="s">
        <v>11</v>
      </c>
    </row>
    <row r="17" spans="2:5" x14ac:dyDescent="0.35">
      <c r="B17" s="62" t="s">
        <v>4</v>
      </c>
      <c r="C17" s="63" t="s">
        <v>6</v>
      </c>
      <c r="D17" s="63" t="s">
        <v>8</v>
      </c>
      <c r="E17" s="64" t="s">
        <v>3</v>
      </c>
    </row>
    <row r="18" spans="2:5" x14ac:dyDescent="0.35">
      <c r="B18" s="59" t="s">
        <v>12</v>
      </c>
      <c r="C18" s="2">
        <f>C24/C$27*100</f>
        <v>95.967741935483872</v>
      </c>
      <c r="D18" s="2">
        <f>D24/D$27*100</f>
        <v>94.892473118279568</v>
      </c>
      <c r="E18" s="18">
        <f>E24/E$27*100</f>
        <v>96.240601503759393</v>
      </c>
    </row>
    <row r="19" spans="2:5" x14ac:dyDescent="0.35">
      <c r="B19" s="59" t="s">
        <v>13</v>
      </c>
      <c r="C19" s="2">
        <f>C25/C$27*100</f>
        <v>0.80645161290322576</v>
      </c>
      <c r="D19" s="2">
        <f t="shared" ref="D19:E20" si="2">D25/D$27*100</f>
        <v>1.6129032258064515</v>
      </c>
      <c r="E19" s="18">
        <f t="shared" si="2"/>
        <v>2.2556390977443606</v>
      </c>
    </row>
    <row r="20" spans="2:5" x14ac:dyDescent="0.35">
      <c r="B20" s="38" t="s">
        <v>14</v>
      </c>
      <c r="C20" s="28">
        <f>C26/C$27*100</f>
        <v>3.225806451612903</v>
      </c>
      <c r="D20" s="28">
        <f t="shared" si="2"/>
        <v>3.4946236559139781</v>
      </c>
      <c r="E20" s="20">
        <f t="shared" si="2"/>
        <v>1.5037593984962405</v>
      </c>
    </row>
    <row r="22" spans="2:5" x14ac:dyDescent="0.35">
      <c r="B22" s="1" t="s">
        <v>15</v>
      </c>
    </row>
    <row r="23" spans="2:5" x14ac:dyDescent="0.35">
      <c r="B23" s="69" t="s">
        <v>4</v>
      </c>
      <c r="C23" s="70" t="s">
        <v>7</v>
      </c>
      <c r="D23" s="70" t="s">
        <v>1</v>
      </c>
      <c r="E23" s="71" t="s">
        <v>2</v>
      </c>
    </row>
    <row r="24" spans="2:5" x14ac:dyDescent="0.35">
      <c r="B24" s="59" t="s">
        <v>12</v>
      </c>
      <c r="C24">
        <v>119</v>
      </c>
      <c r="D24">
        <v>353</v>
      </c>
      <c r="E24" s="32">
        <v>128</v>
      </c>
    </row>
    <row r="25" spans="2:5" x14ac:dyDescent="0.35">
      <c r="B25" s="59" t="s">
        <v>13</v>
      </c>
      <c r="C25">
        <v>1</v>
      </c>
      <c r="D25">
        <v>6</v>
      </c>
      <c r="E25" s="32">
        <v>3</v>
      </c>
    </row>
    <row r="26" spans="2:5" x14ac:dyDescent="0.35">
      <c r="B26" s="59" t="s">
        <v>14</v>
      </c>
      <c r="C26">
        <v>4</v>
      </c>
      <c r="D26">
        <v>13</v>
      </c>
      <c r="E26" s="32">
        <v>2</v>
      </c>
    </row>
    <row r="27" spans="2:5" x14ac:dyDescent="0.35">
      <c r="B27" s="86" t="s">
        <v>125</v>
      </c>
      <c r="C27" s="61">
        <f>SUM(C24:C26)</f>
        <v>124</v>
      </c>
      <c r="D27" s="61">
        <f t="shared" ref="D27:E27" si="3">SUM(D24:D26)</f>
        <v>372</v>
      </c>
      <c r="E27" s="92">
        <f t="shared" si="3"/>
        <v>13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06EC42-536F-4F00-9F77-A6327037A803}">
  <dimension ref="B1:J506"/>
  <sheetViews>
    <sheetView topLeftCell="A3" zoomScale="70" zoomScaleNormal="70" workbookViewId="0">
      <selection activeCell="N12" sqref="N12"/>
    </sheetView>
  </sheetViews>
  <sheetFormatPr defaultRowHeight="14.5" x14ac:dyDescent="0.35"/>
  <cols>
    <col min="1" max="1" width="15.81640625" customWidth="1"/>
    <col min="2" max="2" width="19.453125" customWidth="1"/>
    <col min="3" max="3" width="19.08984375" customWidth="1"/>
    <col min="4" max="4" width="13.81640625" customWidth="1"/>
    <col min="5" max="5" width="14.36328125" customWidth="1"/>
    <col min="6" max="6" width="12.36328125" customWidth="1"/>
    <col min="7" max="7" width="11.1796875" customWidth="1"/>
  </cols>
  <sheetData>
    <row r="1" spans="2:6" x14ac:dyDescent="0.35">
      <c r="B1" s="1" t="s">
        <v>119</v>
      </c>
    </row>
    <row r="2" spans="2:6" x14ac:dyDescent="0.35">
      <c r="B2" s="1" t="s">
        <v>121</v>
      </c>
    </row>
    <row r="3" spans="2:6" x14ac:dyDescent="0.35">
      <c r="B3" s="25"/>
      <c r="C3" s="16"/>
      <c r="D3" s="95" t="s">
        <v>105</v>
      </c>
      <c r="E3" s="95"/>
      <c r="F3" s="96"/>
    </row>
    <row r="4" spans="2:6" ht="29" x14ac:dyDescent="0.35">
      <c r="B4" s="21"/>
      <c r="C4" s="23" t="s">
        <v>104</v>
      </c>
      <c r="D4" s="29" t="s">
        <v>97</v>
      </c>
      <c r="E4" s="23" t="s">
        <v>115</v>
      </c>
      <c r="F4" s="30" t="s">
        <v>98</v>
      </c>
    </row>
    <row r="5" spans="2:6" ht="29" x14ac:dyDescent="0.35">
      <c r="B5" s="26" t="s">
        <v>109</v>
      </c>
      <c r="C5">
        <v>92</v>
      </c>
      <c r="D5">
        <v>6</v>
      </c>
      <c r="E5">
        <v>41</v>
      </c>
      <c r="F5" s="32">
        <v>45</v>
      </c>
    </row>
    <row r="6" spans="2:6" x14ac:dyDescent="0.35">
      <c r="B6" s="27" t="s">
        <v>110</v>
      </c>
      <c r="C6" s="19">
        <v>369</v>
      </c>
      <c r="D6" s="19">
        <v>195</v>
      </c>
      <c r="E6" s="19">
        <v>109</v>
      </c>
      <c r="F6" s="33">
        <v>65</v>
      </c>
    </row>
    <row r="7" spans="2:6" x14ac:dyDescent="0.35">
      <c r="B7" s="1" t="s">
        <v>122</v>
      </c>
    </row>
    <row r="8" spans="2:6" x14ac:dyDescent="0.35">
      <c r="B8" s="25"/>
      <c r="C8" s="16"/>
      <c r="D8" s="95" t="s">
        <v>120</v>
      </c>
      <c r="E8" s="95"/>
      <c r="F8" s="96"/>
    </row>
    <row r="9" spans="2:6" ht="29" x14ac:dyDescent="0.35">
      <c r="B9" s="21"/>
      <c r="C9" s="23"/>
      <c r="D9" s="29" t="s">
        <v>97</v>
      </c>
      <c r="E9" s="23" t="s">
        <v>115</v>
      </c>
      <c r="F9" s="30" t="s">
        <v>98</v>
      </c>
    </row>
    <row r="10" spans="2:6" ht="29" x14ac:dyDescent="0.35">
      <c r="B10" s="26" t="s">
        <v>109</v>
      </c>
      <c r="D10" s="2">
        <f t="shared" ref="D10:F11" si="0">D5/$C5*100</f>
        <v>6.5217391304347823</v>
      </c>
      <c r="E10" s="2">
        <f t="shared" si="0"/>
        <v>44.565217391304344</v>
      </c>
      <c r="F10" s="18">
        <f t="shared" si="0"/>
        <v>48.913043478260867</v>
      </c>
    </row>
    <row r="11" spans="2:6" x14ac:dyDescent="0.35">
      <c r="B11" s="27" t="s">
        <v>110</v>
      </c>
      <c r="C11" s="19"/>
      <c r="D11" s="28">
        <f t="shared" si="0"/>
        <v>52.845528455284551</v>
      </c>
      <c r="E11" s="28">
        <f t="shared" si="0"/>
        <v>29.539295392953928</v>
      </c>
      <c r="F11" s="20">
        <f t="shared" si="0"/>
        <v>17.615176151761517</v>
      </c>
    </row>
    <row r="13" spans="2:6" x14ac:dyDescent="0.35">
      <c r="B13" s="1" t="s">
        <v>123</v>
      </c>
    </row>
    <row r="14" spans="2:6" x14ac:dyDescent="0.35">
      <c r="B14" s="1" t="s">
        <v>124</v>
      </c>
    </row>
    <row r="15" spans="2:6" ht="29" x14ac:dyDescent="0.35">
      <c r="B15" s="21"/>
      <c r="C15" s="22"/>
      <c r="D15" s="23" t="s">
        <v>111</v>
      </c>
      <c r="E15" s="24" t="s">
        <v>65</v>
      </c>
    </row>
    <row r="16" spans="2:6" ht="32.5" customHeight="1" x14ac:dyDescent="0.35">
      <c r="B16" s="102" t="s">
        <v>126</v>
      </c>
      <c r="C16" s="15" t="s">
        <v>109</v>
      </c>
      <c r="D16" s="16">
        <v>59</v>
      </c>
      <c r="E16" s="17">
        <f>D16/D$18*100</f>
        <v>25.991189427312776</v>
      </c>
    </row>
    <row r="17" spans="2:10" x14ac:dyDescent="0.35">
      <c r="B17" s="103"/>
      <c r="C17" s="14" t="s">
        <v>110</v>
      </c>
      <c r="D17">
        <v>168</v>
      </c>
      <c r="E17" s="18">
        <f>D17/D$18*100</f>
        <v>74.008810572687224</v>
      </c>
      <c r="I17" s="9"/>
      <c r="J17" s="9"/>
    </row>
    <row r="18" spans="2:10" x14ac:dyDescent="0.35">
      <c r="B18" s="104"/>
      <c r="C18" s="19" t="s">
        <v>125</v>
      </c>
      <c r="D18" s="19">
        <v>227</v>
      </c>
      <c r="E18" s="20"/>
      <c r="I18" s="9"/>
      <c r="J18" s="9"/>
    </row>
    <row r="19" spans="2:10" ht="29" customHeight="1" x14ac:dyDescent="0.35">
      <c r="B19" s="102" t="s">
        <v>127</v>
      </c>
      <c r="C19" s="15" t="s">
        <v>109</v>
      </c>
      <c r="D19" s="16">
        <v>33</v>
      </c>
      <c r="E19" s="17">
        <f>D19/D$21*100</f>
        <v>14.102564102564102</v>
      </c>
    </row>
    <row r="20" spans="2:10" x14ac:dyDescent="0.35">
      <c r="B20" s="103"/>
      <c r="C20" s="14" t="s">
        <v>110</v>
      </c>
      <c r="D20">
        <v>201</v>
      </c>
      <c r="E20" s="18">
        <f>D20/D$21*100</f>
        <v>85.897435897435898</v>
      </c>
    </row>
    <row r="21" spans="2:10" x14ac:dyDescent="0.35">
      <c r="B21" s="104"/>
      <c r="C21" s="19" t="s">
        <v>125</v>
      </c>
      <c r="D21" s="19">
        <v>234</v>
      </c>
      <c r="E21" s="20"/>
    </row>
    <row r="24" spans="2:10" x14ac:dyDescent="0.35">
      <c r="B24" s="1" t="s">
        <v>130</v>
      </c>
    </row>
    <row r="25" spans="2:10" x14ac:dyDescent="0.35">
      <c r="B25" s="1" t="s">
        <v>131</v>
      </c>
    </row>
    <row r="26" spans="2:10" x14ac:dyDescent="0.35">
      <c r="B26" s="99" t="s">
        <v>68</v>
      </c>
      <c r="C26" s="98"/>
      <c r="D26" s="99" t="s">
        <v>134</v>
      </c>
      <c r="E26" s="98"/>
      <c r="F26" s="97" t="s">
        <v>2</v>
      </c>
      <c r="G26" s="98"/>
    </row>
    <row r="27" spans="2:10" x14ac:dyDescent="0.35">
      <c r="B27" s="47" t="s">
        <v>132</v>
      </c>
      <c r="C27" s="57" t="s">
        <v>133</v>
      </c>
      <c r="D27" s="47" t="s">
        <v>132</v>
      </c>
      <c r="E27" s="57" t="s">
        <v>133</v>
      </c>
      <c r="F27" s="56" t="s">
        <v>132</v>
      </c>
      <c r="G27" s="57" t="s">
        <v>133</v>
      </c>
    </row>
    <row r="28" spans="2:10" x14ac:dyDescent="0.35">
      <c r="B28">
        <v>1</v>
      </c>
      <c r="C28" s="8">
        <v>0.75089019779729749</v>
      </c>
      <c r="D28" s="12">
        <v>1</v>
      </c>
      <c r="E28" s="8">
        <v>0.962453786624064</v>
      </c>
      <c r="F28" s="12">
        <v>18</v>
      </c>
      <c r="G28" s="8">
        <v>0.37312740346194717</v>
      </c>
    </row>
    <row r="29" spans="2:10" x14ac:dyDescent="0.35">
      <c r="B29">
        <v>1</v>
      </c>
      <c r="C29" s="8">
        <v>0.85111595801776607</v>
      </c>
      <c r="D29" s="12">
        <v>1</v>
      </c>
      <c r="E29" s="8">
        <v>0.68730514319325098</v>
      </c>
      <c r="F29" s="12">
        <v>18</v>
      </c>
      <c r="G29" s="8">
        <v>0.72121656252254907</v>
      </c>
    </row>
    <row r="30" spans="2:10" x14ac:dyDescent="0.35">
      <c r="B30">
        <v>1</v>
      </c>
      <c r="C30" s="8">
        <v>9.3686510533124878E-2</v>
      </c>
      <c r="D30" s="12">
        <v>1</v>
      </c>
      <c r="E30" s="8">
        <v>0.76616963948257089</v>
      </c>
      <c r="F30" s="12">
        <v>18</v>
      </c>
      <c r="G30" s="8">
        <v>0.53622465469832681</v>
      </c>
    </row>
    <row r="31" spans="2:10" x14ac:dyDescent="0.35">
      <c r="B31">
        <v>1</v>
      </c>
      <c r="C31" s="8">
        <v>0.53540773992366453</v>
      </c>
      <c r="D31" s="12">
        <v>1</v>
      </c>
      <c r="E31" s="8">
        <v>0.87372876544365474</v>
      </c>
      <c r="F31" s="12">
        <v>18</v>
      </c>
      <c r="G31" s="8">
        <v>1.3326059182204614E-2</v>
      </c>
    </row>
    <row r="32" spans="2:10" x14ac:dyDescent="0.35">
      <c r="B32">
        <v>1</v>
      </c>
      <c r="C32" s="8">
        <v>0.93027217130870865</v>
      </c>
      <c r="D32" s="12">
        <v>1</v>
      </c>
      <c r="E32" s="8">
        <v>0.71669027011092123</v>
      </c>
      <c r="F32" s="12">
        <v>18</v>
      </c>
      <c r="G32" s="8">
        <v>0.15505538596748025</v>
      </c>
    </row>
    <row r="33" spans="2:7" x14ac:dyDescent="0.35">
      <c r="B33">
        <v>1</v>
      </c>
      <c r="C33" s="8">
        <v>0.54266357033911838</v>
      </c>
      <c r="D33" s="12">
        <v>1</v>
      </c>
      <c r="E33" s="8">
        <v>0.81906925089491334</v>
      </c>
      <c r="F33" s="12">
        <v>18</v>
      </c>
      <c r="G33" s="8">
        <v>0.10989605279534938</v>
      </c>
    </row>
    <row r="34" spans="2:7" x14ac:dyDescent="0.35">
      <c r="B34">
        <v>1</v>
      </c>
      <c r="C34" s="8">
        <v>0.95320377414573854</v>
      </c>
      <c r="D34" s="12">
        <v>1</v>
      </c>
      <c r="E34" s="8">
        <v>0.10287411307800244</v>
      </c>
      <c r="F34" s="12">
        <v>18</v>
      </c>
      <c r="G34" s="8">
        <v>0.30011257006820985</v>
      </c>
    </row>
    <row r="35" spans="2:7" x14ac:dyDescent="0.35">
      <c r="B35">
        <v>1</v>
      </c>
      <c r="C35" s="8">
        <v>0.90081473183823069</v>
      </c>
      <c r="D35" s="12">
        <v>1</v>
      </c>
      <c r="E35" s="8">
        <v>0.78405442259797231</v>
      </c>
      <c r="F35" s="12">
        <v>18</v>
      </c>
      <c r="G35" s="8">
        <v>0.64248325518883465</v>
      </c>
    </row>
    <row r="36" spans="2:7" x14ac:dyDescent="0.35">
      <c r="B36">
        <v>1</v>
      </c>
      <c r="C36" s="8">
        <v>0.23997334173959486</v>
      </c>
      <c r="D36" s="12">
        <v>1</v>
      </c>
      <c r="E36" s="8">
        <v>0.14051132089259427</v>
      </c>
      <c r="F36" s="12">
        <v>18</v>
      </c>
      <c r="G36" s="8">
        <v>0.86914445202829382</v>
      </c>
    </row>
    <row r="37" spans="2:7" x14ac:dyDescent="0.35">
      <c r="B37">
        <v>1</v>
      </c>
      <c r="C37" s="8">
        <v>0.98820811121597985</v>
      </c>
      <c r="D37" s="12">
        <v>1</v>
      </c>
      <c r="E37" s="8">
        <v>1.1370923268308613E-2</v>
      </c>
      <c r="F37" s="12">
        <v>18</v>
      </c>
      <c r="G37" s="8">
        <v>0.10080522874168055</v>
      </c>
    </row>
    <row r="38" spans="2:7" x14ac:dyDescent="0.35">
      <c r="B38">
        <v>2</v>
      </c>
      <c r="C38" s="8">
        <v>0.50002192734401518</v>
      </c>
      <c r="D38" s="12">
        <v>1</v>
      </c>
      <c r="E38" s="8">
        <v>1.6409318825138811E-2</v>
      </c>
      <c r="F38" s="12">
        <v>19</v>
      </c>
      <c r="G38" s="8">
        <v>0.2801987122122076</v>
      </c>
    </row>
    <row r="39" spans="2:7" x14ac:dyDescent="0.35">
      <c r="B39">
        <v>2</v>
      </c>
      <c r="C39" s="8">
        <v>0.86142104104427086</v>
      </c>
      <c r="D39" s="12">
        <v>1</v>
      </c>
      <c r="E39" s="8">
        <v>0.37912831880615888</v>
      </c>
      <c r="F39" s="12">
        <v>19</v>
      </c>
      <c r="G39" s="8">
        <v>0.90893723813708671</v>
      </c>
    </row>
    <row r="40" spans="2:7" x14ac:dyDescent="0.35">
      <c r="B40">
        <v>2</v>
      </c>
      <c r="C40" s="8">
        <v>0.83234635484069119</v>
      </c>
      <c r="D40" s="12">
        <v>1</v>
      </c>
      <c r="E40" s="8">
        <v>0.2272209850016256</v>
      </c>
      <c r="F40" s="12">
        <v>19</v>
      </c>
      <c r="G40" s="8">
        <v>8.5238127229717957E-3</v>
      </c>
    </row>
    <row r="41" spans="2:7" x14ac:dyDescent="0.35">
      <c r="B41">
        <v>2</v>
      </c>
      <c r="C41" s="8">
        <v>6.282923844917368E-2</v>
      </c>
      <c r="D41" s="12">
        <v>1</v>
      </c>
      <c r="E41" s="8">
        <v>0.66706577796745559</v>
      </c>
      <c r="F41" s="12">
        <v>19</v>
      </c>
      <c r="G41" s="8">
        <v>0.63563373166513992</v>
      </c>
    </row>
    <row r="42" spans="2:7" x14ac:dyDescent="0.35">
      <c r="B42">
        <v>2</v>
      </c>
      <c r="C42" s="8">
        <v>0.85563222636647529</v>
      </c>
      <c r="D42" s="12">
        <v>1</v>
      </c>
      <c r="E42" s="8">
        <v>0.32914171987723834</v>
      </c>
      <c r="F42" s="12">
        <v>19</v>
      </c>
      <c r="G42" s="8">
        <v>0.45555254897612807</v>
      </c>
    </row>
    <row r="43" spans="2:7" x14ac:dyDescent="0.35">
      <c r="B43">
        <v>2</v>
      </c>
      <c r="C43" s="8">
        <v>0.82895311428594864</v>
      </c>
      <c r="D43" s="12">
        <v>1</v>
      </c>
      <c r="E43" s="8">
        <v>0.18158957086277916</v>
      </c>
      <c r="F43" s="12">
        <v>19</v>
      </c>
      <c r="G43" s="8">
        <v>0.23544235516612574</v>
      </c>
    </row>
    <row r="44" spans="2:7" x14ac:dyDescent="0.35">
      <c r="B44">
        <v>2</v>
      </c>
      <c r="C44" s="8">
        <v>0.84938120815629992</v>
      </c>
      <c r="D44" s="12">
        <v>1</v>
      </c>
      <c r="E44" s="8">
        <v>0.35251668806351832</v>
      </c>
      <c r="F44" s="12">
        <v>19</v>
      </c>
      <c r="G44" s="8">
        <v>0.43813461220657457</v>
      </c>
    </row>
    <row r="45" spans="2:7" x14ac:dyDescent="0.35">
      <c r="B45">
        <v>2</v>
      </c>
      <c r="C45" s="8">
        <v>0.68327840004286966</v>
      </c>
      <c r="D45" s="12">
        <v>1</v>
      </c>
      <c r="E45" s="8">
        <v>0.33799905146774528</v>
      </c>
      <c r="F45" s="12">
        <v>19</v>
      </c>
      <c r="G45" s="8">
        <v>0.59778935192506921</v>
      </c>
    </row>
    <row r="46" spans="2:7" x14ac:dyDescent="0.35">
      <c r="B46">
        <v>2</v>
      </c>
      <c r="C46" s="8">
        <v>0.84627264103118771</v>
      </c>
      <c r="D46" s="12">
        <v>1</v>
      </c>
      <c r="E46" s="8">
        <v>2.3544427553358425E-2</v>
      </c>
      <c r="F46" s="12">
        <v>19</v>
      </c>
      <c r="G46" s="8">
        <v>0.28545510165746285</v>
      </c>
    </row>
    <row r="47" spans="2:7" x14ac:dyDescent="0.35">
      <c r="B47">
        <v>2</v>
      </c>
      <c r="C47" s="8">
        <v>0.60554597909215713</v>
      </c>
      <c r="D47" s="12">
        <v>1</v>
      </c>
      <c r="E47" s="8">
        <v>0.34235098302874178</v>
      </c>
      <c r="F47" s="12">
        <v>19</v>
      </c>
      <c r="G47" s="8">
        <v>0.53482992517371031</v>
      </c>
    </row>
    <row r="48" spans="2:7" x14ac:dyDescent="0.35">
      <c r="B48">
        <v>3</v>
      </c>
      <c r="C48" s="8">
        <v>0.37100007364078358</v>
      </c>
      <c r="D48" s="12">
        <v>1</v>
      </c>
      <c r="E48" s="8">
        <v>0.61605666385440838</v>
      </c>
      <c r="F48" s="12">
        <v>20</v>
      </c>
      <c r="G48" s="8">
        <v>0.18808161660862321</v>
      </c>
    </row>
    <row r="49" spans="2:7" x14ac:dyDescent="0.35">
      <c r="B49">
        <v>3</v>
      </c>
      <c r="C49" s="8">
        <v>0.67893718561640037</v>
      </c>
      <c r="D49" s="12">
        <v>1</v>
      </c>
      <c r="E49" s="8">
        <v>2.3133981973540073E-2</v>
      </c>
      <c r="F49" s="12">
        <v>20</v>
      </c>
      <c r="G49" s="8">
        <v>0.23306150832101402</v>
      </c>
    </row>
    <row r="50" spans="2:7" x14ac:dyDescent="0.35">
      <c r="B50">
        <v>3</v>
      </c>
      <c r="C50" s="8">
        <v>0.10104134268304821</v>
      </c>
      <c r="D50" s="12">
        <v>1</v>
      </c>
      <c r="E50" s="8">
        <v>0.55148167565698092</v>
      </c>
      <c r="F50" s="12">
        <v>20</v>
      </c>
      <c r="G50" s="8">
        <v>0.37466090632083382</v>
      </c>
    </row>
    <row r="51" spans="2:7" x14ac:dyDescent="0.35">
      <c r="B51">
        <v>3</v>
      </c>
      <c r="C51" s="8">
        <v>0.49709650948742118</v>
      </c>
      <c r="D51" s="12">
        <v>1</v>
      </c>
      <c r="E51" s="8">
        <v>1.3455173306449211E-2</v>
      </c>
      <c r="F51" s="12">
        <v>20</v>
      </c>
      <c r="G51" s="8">
        <v>0.42579570869830541</v>
      </c>
    </row>
    <row r="52" spans="2:7" x14ac:dyDescent="0.35">
      <c r="B52">
        <v>3</v>
      </c>
      <c r="C52" s="8">
        <v>0.45828726717831519</v>
      </c>
      <c r="D52" s="12">
        <v>1</v>
      </c>
      <c r="E52" s="8">
        <v>0.35375172219778972</v>
      </c>
      <c r="F52" s="12">
        <v>20</v>
      </c>
      <c r="G52" s="8">
        <v>0.73330725282015008</v>
      </c>
    </row>
    <row r="53" spans="2:7" x14ac:dyDescent="0.35">
      <c r="B53">
        <v>3</v>
      </c>
      <c r="C53" s="8">
        <v>0.65729286540593368</v>
      </c>
      <c r="D53" s="12">
        <v>1</v>
      </c>
      <c r="E53" s="8">
        <v>0.393573720442641</v>
      </c>
      <c r="F53" s="12">
        <v>20</v>
      </c>
      <c r="G53" s="8">
        <v>0.63935868238867966</v>
      </c>
    </row>
    <row r="54" spans="2:7" x14ac:dyDescent="0.35">
      <c r="B54">
        <v>3</v>
      </c>
      <c r="C54" s="8">
        <v>0.24900047333860895</v>
      </c>
      <c r="D54" s="12">
        <v>1</v>
      </c>
      <c r="E54" s="8">
        <v>0.96120918117427134</v>
      </c>
      <c r="F54" s="12">
        <v>20</v>
      </c>
      <c r="G54" s="8">
        <v>0.140499264575699</v>
      </c>
    </row>
    <row r="55" spans="2:7" x14ac:dyDescent="0.35">
      <c r="B55">
        <v>3</v>
      </c>
      <c r="C55" s="8">
        <v>0.62951487007432394</v>
      </c>
      <c r="D55" s="12">
        <v>1</v>
      </c>
      <c r="E55" s="8">
        <v>0.80196185523598229</v>
      </c>
      <c r="F55" s="12">
        <v>20</v>
      </c>
      <c r="G55" s="8">
        <v>4.84498121026323E-2</v>
      </c>
    </row>
    <row r="56" spans="2:7" x14ac:dyDescent="0.35">
      <c r="B56">
        <v>4</v>
      </c>
      <c r="C56" s="8">
        <v>0.72327445688735459</v>
      </c>
      <c r="D56" s="12">
        <v>2</v>
      </c>
      <c r="E56" s="8">
        <v>0.56024944001534138</v>
      </c>
      <c r="F56" s="12">
        <v>20</v>
      </c>
      <c r="G56" s="8">
        <v>0.71060882808040371</v>
      </c>
    </row>
    <row r="57" spans="2:7" x14ac:dyDescent="0.35">
      <c r="B57">
        <v>4</v>
      </c>
      <c r="C57" s="8">
        <v>0.63486193226803245</v>
      </c>
      <c r="D57" s="12">
        <v>2</v>
      </c>
      <c r="E57" s="8">
        <v>0.60828464160480378</v>
      </c>
      <c r="F57" s="12">
        <v>20</v>
      </c>
      <c r="G57" s="8">
        <v>0.80599260304677445</v>
      </c>
    </row>
    <row r="58" spans="2:7" x14ac:dyDescent="0.35">
      <c r="B58">
        <v>4</v>
      </c>
      <c r="C58" s="8">
        <v>0.66863702256924795</v>
      </c>
      <c r="D58" s="12">
        <v>2</v>
      </c>
      <c r="E58" s="8">
        <v>0.78656675756173366</v>
      </c>
      <c r="F58" s="12">
        <v>20</v>
      </c>
      <c r="G58" s="8">
        <v>0.12475177887187426</v>
      </c>
    </row>
    <row r="59" spans="2:7" x14ac:dyDescent="0.35">
      <c r="B59">
        <v>4</v>
      </c>
      <c r="C59" s="8">
        <v>0.49494667572757073</v>
      </c>
      <c r="D59" s="12">
        <v>2</v>
      </c>
      <c r="E59" s="8">
        <v>0.63695892844405788</v>
      </c>
      <c r="F59" s="12">
        <v>20</v>
      </c>
      <c r="G59" s="8">
        <v>0.78297514497504062</v>
      </c>
    </row>
    <row r="60" spans="2:7" x14ac:dyDescent="0.35">
      <c r="B60">
        <v>4</v>
      </c>
      <c r="C60" s="8">
        <v>0.87494392163362156</v>
      </c>
      <c r="D60" s="12">
        <v>2</v>
      </c>
      <c r="E60" s="8">
        <v>0.57716528105113629</v>
      </c>
      <c r="F60" s="12">
        <v>21</v>
      </c>
      <c r="G60" s="8">
        <v>0.67058640399741154</v>
      </c>
    </row>
    <row r="61" spans="2:7" x14ac:dyDescent="0.35">
      <c r="B61">
        <v>4</v>
      </c>
      <c r="C61" s="8">
        <v>0.68640213252588955</v>
      </c>
      <c r="D61" s="12">
        <v>2</v>
      </c>
      <c r="E61" s="8">
        <v>0.2434510811818294</v>
      </c>
      <c r="F61" s="12">
        <v>21</v>
      </c>
      <c r="G61" s="8">
        <v>0.55213552299757285</v>
      </c>
    </row>
    <row r="62" spans="2:7" x14ac:dyDescent="0.35">
      <c r="B62">
        <v>4</v>
      </c>
      <c r="C62" s="8">
        <v>0.59344025634677999</v>
      </c>
      <c r="D62" s="12">
        <v>2</v>
      </c>
      <c r="E62" s="8">
        <v>0.60119578285251563</v>
      </c>
      <c r="F62" s="12">
        <v>21</v>
      </c>
      <c r="G62" s="8">
        <v>9.2842029207397869E-2</v>
      </c>
    </row>
    <row r="63" spans="2:7" x14ac:dyDescent="0.35">
      <c r="B63">
        <v>4</v>
      </c>
      <c r="C63" s="8">
        <v>0.13707127738484862</v>
      </c>
      <c r="D63" s="12">
        <v>2</v>
      </c>
      <c r="E63" s="8">
        <v>0.59870493450516593</v>
      </c>
      <c r="F63" s="12">
        <v>21</v>
      </c>
      <c r="G63" s="8">
        <v>0.30095975947102394</v>
      </c>
    </row>
    <row r="64" spans="2:7" x14ac:dyDescent="0.35">
      <c r="B64">
        <v>4</v>
      </c>
      <c r="C64" s="8">
        <v>0.95156828239284652</v>
      </c>
      <c r="D64" s="12">
        <v>2</v>
      </c>
      <c r="E64" s="8">
        <v>0.35142936113266215</v>
      </c>
      <c r="F64" s="12">
        <v>21</v>
      </c>
      <c r="G64" s="8">
        <v>0.63246313848740643</v>
      </c>
    </row>
    <row r="65" spans="2:7" x14ac:dyDescent="0.35">
      <c r="B65">
        <v>4</v>
      </c>
      <c r="C65" s="8">
        <v>0.76057206722441384</v>
      </c>
      <c r="D65" s="12">
        <v>2</v>
      </c>
      <c r="E65" s="8">
        <v>0.44542199623472423</v>
      </c>
      <c r="F65" s="12">
        <v>21</v>
      </c>
      <c r="G65" s="8">
        <v>0.72022219922810349</v>
      </c>
    </row>
    <row r="66" spans="2:7" x14ac:dyDescent="0.35">
      <c r="B66">
        <v>5</v>
      </c>
      <c r="C66" s="8">
        <v>0.71535858582654333</v>
      </c>
      <c r="D66" s="12">
        <v>2</v>
      </c>
      <c r="E66" s="8">
        <v>0.68834919631154401</v>
      </c>
      <c r="F66" s="12">
        <v>21</v>
      </c>
      <c r="G66" s="8">
        <v>0.80989750168020436</v>
      </c>
    </row>
    <row r="67" spans="2:7" x14ac:dyDescent="0.35">
      <c r="B67">
        <v>5</v>
      </c>
      <c r="C67" s="8">
        <v>0.69909159972880808</v>
      </c>
      <c r="D67" s="12">
        <v>2</v>
      </c>
      <c r="E67" s="8">
        <v>0.2306831260485975</v>
      </c>
      <c r="F67" s="12">
        <v>21</v>
      </c>
      <c r="G67" s="8">
        <v>0.67583857335818165</v>
      </c>
    </row>
    <row r="68" spans="2:7" x14ac:dyDescent="0.35">
      <c r="B68">
        <v>5</v>
      </c>
      <c r="C68" s="8">
        <v>0.34590233176270613</v>
      </c>
      <c r="D68" s="12">
        <v>2</v>
      </c>
      <c r="E68" s="8">
        <v>0.21757134835763065</v>
      </c>
      <c r="F68" s="12">
        <v>21</v>
      </c>
      <c r="G68" s="8">
        <v>1.7441805360554324E-2</v>
      </c>
    </row>
    <row r="69" spans="2:7" x14ac:dyDescent="0.35">
      <c r="B69">
        <v>5</v>
      </c>
      <c r="C69" s="8">
        <v>0.67484525108256888</v>
      </c>
      <c r="D69" s="12">
        <v>2</v>
      </c>
      <c r="E69" s="8">
        <v>0.99402527281597075</v>
      </c>
      <c r="F69" s="12">
        <v>21</v>
      </c>
      <c r="G69" s="8">
        <v>0.40924183263532843</v>
      </c>
    </row>
    <row r="70" spans="2:7" x14ac:dyDescent="0.35">
      <c r="B70">
        <v>5</v>
      </c>
      <c r="C70" s="8">
        <v>0.6787618584969064</v>
      </c>
      <c r="D70" s="12">
        <v>2</v>
      </c>
      <c r="E70" s="8">
        <v>0.90022329680083502</v>
      </c>
      <c r="F70" s="12">
        <v>21</v>
      </c>
      <c r="G70" s="8">
        <v>0.18117688814542948</v>
      </c>
    </row>
    <row r="71" spans="2:7" x14ac:dyDescent="0.35">
      <c r="B71">
        <v>5</v>
      </c>
      <c r="C71" s="8">
        <v>1.5053354137818553E-2</v>
      </c>
      <c r="D71" s="12">
        <v>2</v>
      </c>
      <c r="E71" s="8">
        <v>0.8161767756264372</v>
      </c>
      <c r="F71" s="12">
        <v>21</v>
      </c>
      <c r="G71" s="8">
        <v>0.59197405891732091</v>
      </c>
    </row>
    <row r="72" spans="2:7" x14ac:dyDescent="0.35">
      <c r="B72">
        <v>5</v>
      </c>
      <c r="C72" s="8">
        <v>0.85982230171102481</v>
      </c>
      <c r="D72" s="12">
        <v>2</v>
      </c>
      <c r="E72" s="8">
        <v>0.32981174688550752</v>
      </c>
      <c r="F72" s="12">
        <v>22</v>
      </c>
      <c r="G72" s="8">
        <v>0.24669310177673448</v>
      </c>
    </row>
    <row r="73" spans="2:7" x14ac:dyDescent="0.35">
      <c r="B73">
        <v>5</v>
      </c>
      <c r="C73" s="8">
        <v>0.98375620757422633</v>
      </c>
      <c r="D73" s="12">
        <v>2</v>
      </c>
      <c r="E73" s="8">
        <v>0.33800569791130736</v>
      </c>
      <c r="F73" s="12">
        <v>22</v>
      </c>
      <c r="G73" s="8">
        <v>0.2387275423003821</v>
      </c>
    </row>
    <row r="74" spans="2:7" x14ac:dyDescent="0.35">
      <c r="B74">
        <v>5</v>
      </c>
      <c r="C74" s="8">
        <v>0.13120032761601871</v>
      </c>
      <c r="D74" s="12">
        <v>2</v>
      </c>
      <c r="E74" s="8">
        <v>0.48993280491020397</v>
      </c>
      <c r="F74" s="12">
        <v>22</v>
      </c>
      <c r="G74" s="8">
        <v>0.53089005171805115</v>
      </c>
    </row>
    <row r="75" spans="2:7" x14ac:dyDescent="0.35">
      <c r="B75">
        <v>5</v>
      </c>
      <c r="C75" s="8">
        <v>0.99850394848729718</v>
      </c>
      <c r="D75" s="12">
        <v>2</v>
      </c>
      <c r="E75" s="8">
        <v>0.75857180962064008</v>
      </c>
      <c r="F75" s="12">
        <v>22</v>
      </c>
      <c r="G75" s="8">
        <v>5.5121217400258812E-2</v>
      </c>
    </row>
    <row r="76" spans="2:7" x14ac:dyDescent="0.35">
      <c r="B76">
        <v>6</v>
      </c>
      <c r="C76" s="8">
        <v>0.11698621297159591</v>
      </c>
      <c r="D76" s="12">
        <v>2</v>
      </c>
      <c r="E76" s="8">
        <v>0.21312571853807682</v>
      </c>
      <c r="F76" s="12">
        <v>22</v>
      </c>
      <c r="G76" s="8">
        <v>0.31278009576783</v>
      </c>
    </row>
    <row r="77" spans="2:7" x14ac:dyDescent="0.35">
      <c r="B77">
        <v>6</v>
      </c>
      <c r="C77" s="8">
        <v>0.78149389434086192</v>
      </c>
      <c r="D77" s="12">
        <v>2</v>
      </c>
      <c r="E77" s="8">
        <v>0.66721597881501615</v>
      </c>
      <c r="F77" s="12">
        <v>22</v>
      </c>
      <c r="G77" s="8">
        <v>0.15794392394201459</v>
      </c>
    </row>
    <row r="78" spans="2:7" x14ac:dyDescent="0.35">
      <c r="B78">
        <v>6</v>
      </c>
      <c r="C78" s="8">
        <v>0.66150975087633235</v>
      </c>
      <c r="D78" s="12">
        <v>2</v>
      </c>
      <c r="E78" s="8">
        <v>3.8306231702231477E-2</v>
      </c>
      <c r="F78" s="12">
        <v>22</v>
      </c>
      <c r="G78" s="8">
        <v>6.4340002195722695E-2</v>
      </c>
    </row>
    <row r="79" spans="2:7" x14ac:dyDescent="0.35">
      <c r="B79">
        <v>6</v>
      </c>
      <c r="C79" s="8">
        <v>9.6021062386678735E-2</v>
      </c>
      <c r="D79" s="12">
        <v>2</v>
      </c>
      <c r="E79" s="8">
        <v>0.374298365763434</v>
      </c>
      <c r="F79" s="12">
        <v>22</v>
      </c>
      <c r="G79" s="8">
        <v>5.0654444298342864E-2</v>
      </c>
    </row>
    <row r="80" spans="2:7" x14ac:dyDescent="0.35">
      <c r="B80">
        <v>6</v>
      </c>
      <c r="C80" s="8">
        <v>0.91597392199607497</v>
      </c>
      <c r="D80" s="12">
        <v>2</v>
      </c>
      <c r="E80" s="8">
        <v>0.98405704700235208</v>
      </c>
      <c r="F80" s="12">
        <v>22</v>
      </c>
      <c r="G80" s="8">
        <v>0.30407846146493461</v>
      </c>
    </row>
    <row r="81" spans="2:7" x14ac:dyDescent="0.35">
      <c r="B81">
        <v>6</v>
      </c>
      <c r="C81" s="8">
        <v>0.12143388711239722</v>
      </c>
      <c r="D81" s="12">
        <v>2</v>
      </c>
      <c r="E81" s="8">
        <v>0.44919080814994644</v>
      </c>
      <c r="F81" s="12">
        <v>22</v>
      </c>
      <c r="G81" s="8">
        <v>0.39276383995903619</v>
      </c>
    </row>
    <row r="82" spans="2:7" x14ac:dyDescent="0.35">
      <c r="B82">
        <v>6</v>
      </c>
      <c r="C82" s="8">
        <v>0.99530045563446379</v>
      </c>
      <c r="D82" s="12">
        <v>2</v>
      </c>
      <c r="E82" s="8">
        <v>3.9743861681782823E-2</v>
      </c>
      <c r="F82" s="12">
        <v>22</v>
      </c>
      <c r="G82" s="8">
        <v>0.45590750429435173</v>
      </c>
    </row>
    <row r="83" spans="2:7" x14ac:dyDescent="0.35">
      <c r="B83">
        <v>6</v>
      </c>
      <c r="C83" s="8">
        <v>0.99033362929729829</v>
      </c>
      <c r="D83" s="12">
        <v>2</v>
      </c>
      <c r="E83" s="8">
        <v>5.1047135827160806E-3</v>
      </c>
      <c r="F83" s="12">
        <v>22</v>
      </c>
      <c r="G83" s="8">
        <v>0.46657953844066402</v>
      </c>
    </row>
    <row r="84" spans="2:7" x14ac:dyDescent="0.35">
      <c r="B84">
        <v>6</v>
      </c>
      <c r="C84" s="8">
        <v>0.66038672399388498</v>
      </c>
      <c r="D84" s="12">
        <v>3</v>
      </c>
      <c r="E84" s="8">
        <v>0.30766602034504104</v>
      </c>
      <c r="F84" s="12">
        <v>23</v>
      </c>
      <c r="G84" s="8">
        <v>0.13793824704943236</v>
      </c>
    </row>
    <row r="85" spans="2:7" x14ac:dyDescent="0.35">
      <c r="B85">
        <v>6</v>
      </c>
      <c r="C85" s="8">
        <v>0.17994021121108647</v>
      </c>
      <c r="D85" s="12">
        <v>3</v>
      </c>
      <c r="E85" s="8">
        <v>0.18892677085440041</v>
      </c>
      <c r="F85" s="12">
        <v>23</v>
      </c>
      <c r="G85" s="8">
        <v>0.29736973177645842</v>
      </c>
    </row>
    <row r="86" spans="2:7" x14ac:dyDescent="0.35">
      <c r="B86">
        <v>7</v>
      </c>
      <c r="C86" s="8">
        <v>0.58959315862911221</v>
      </c>
      <c r="D86" s="12">
        <v>3</v>
      </c>
      <c r="E86" s="8">
        <v>0.58032485588159932</v>
      </c>
      <c r="F86" s="12">
        <v>23</v>
      </c>
      <c r="G86" s="8">
        <v>0.12282138202836387</v>
      </c>
    </row>
    <row r="87" spans="2:7" x14ac:dyDescent="0.35">
      <c r="B87">
        <v>7</v>
      </c>
      <c r="C87" s="8">
        <v>0.19531996956841674</v>
      </c>
      <c r="D87" s="12">
        <v>3</v>
      </c>
      <c r="E87" s="8">
        <v>0.27956694000004589</v>
      </c>
      <c r="F87" s="12">
        <v>23</v>
      </c>
      <c r="G87" s="8">
        <v>0.40394092854965535</v>
      </c>
    </row>
    <row r="88" spans="2:7" x14ac:dyDescent="0.35">
      <c r="B88">
        <v>7</v>
      </c>
      <c r="C88" s="8">
        <v>0.11477410440321906</v>
      </c>
      <c r="D88" s="12">
        <v>3</v>
      </c>
      <c r="E88" s="8">
        <v>0.73493211286111182</v>
      </c>
      <c r="F88" s="12">
        <v>23</v>
      </c>
      <c r="G88" s="8">
        <v>0.35360054381124884</v>
      </c>
    </row>
    <row r="89" spans="2:7" x14ac:dyDescent="0.35">
      <c r="B89">
        <v>7</v>
      </c>
      <c r="C89" s="8">
        <v>0.42356885655258353</v>
      </c>
      <c r="D89" s="12">
        <v>3</v>
      </c>
      <c r="E89" s="8">
        <v>0.33426273941210383</v>
      </c>
      <c r="F89" s="12">
        <v>23</v>
      </c>
      <c r="G89" s="8">
        <v>0.21590298580958855</v>
      </c>
    </row>
    <row r="90" spans="2:7" x14ac:dyDescent="0.35">
      <c r="B90">
        <v>7</v>
      </c>
      <c r="C90" s="8">
        <v>0.43112811519229521</v>
      </c>
      <c r="D90" s="12">
        <v>3</v>
      </c>
      <c r="E90" s="8">
        <v>0.32735967586236209</v>
      </c>
      <c r="F90" s="12">
        <v>23</v>
      </c>
      <c r="G90" s="8">
        <v>6.765668457461238E-2</v>
      </c>
    </row>
    <row r="91" spans="2:7" x14ac:dyDescent="0.35">
      <c r="B91">
        <v>7</v>
      </c>
      <c r="C91" s="8">
        <v>0.54238972064687041</v>
      </c>
      <c r="D91" s="12">
        <v>3</v>
      </c>
      <c r="E91" s="8">
        <v>6.9715504269948492E-2</v>
      </c>
      <c r="F91" s="12">
        <v>23</v>
      </c>
      <c r="G91" s="8">
        <v>6.8629981075482113E-2</v>
      </c>
    </row>
    <row r="92" spans="2:7" x14ac:dyDescent="0.35">
      <c r="B92">
        <v>7</v>
      </c>
      <c r="C92" s="8">
        <v>0.7178001304397349</v>
      </c>
      <c r="D92" s="12">
        <v>3</v>
      </c>
      <c r="E92" s="8">
        <v>0.18726020731225543</v>
      </c>
      <c r="F92" s="12">
        <v>23</v>
      </c>
      <c r="G92" s="8">
        <v>0.36854318272095221</v>
      </c>
    </row>
    <row r="93" spans="2:7" x14ac:dyDescent="0.35">
      <c r="B93">
        <v>7</v>
      </c>
      <c r="C93" s="8">
        <v>0.89544601920832856</v>
      </c>
      <c r="D93" s="12">
        <v>3</v>
      </c>
      <c r="E93" s="8">
        <v>0.14024657430708415</v>
      </c>
      <c r="F93" s="12">
        <v>23</v>
      </c>
      <c r="G93" s="8">
        <v>0.42970614903798171</v>
      </c>
    </row>
    <row r="94" spans="2:7" x14ac:dyDescent="0.35">
      <c r="B94">
        <v>7</v>
      </c>
      <c r="C94" s="8">
        <v>0.75278052166986353</v>
      </c>
      <c r="D94" s="12">
        <v>3</v>
      </c>
      <c r="E94" s="8">
        <v>0.28734496013091615</v>
      </c>
      <c r="F94" s="12">
        <v>23</v>
      </c>
      <c r="G94" s="8">
        <v>0.22345203783603285</v>
      </c>
    </row>
    <row r="95" spans="2:7" x14ac:dyDescent="0.35">
      <c r="B95">
        <v>7</v>
      </c>
      <c r="C95" s="8">
        <v>7.509554067326496E-2</v>
      </c>
      <c r="D95" s="12">
        <v>3</v>
      </c>
      <c r="E95" s="8">
        <v>0.82430382754492248</v>
      </c>
      <c r="F95" s="12">
        <v>23</v>
      </c>
      <c r="G95" s="8">
        <v>0.38759329748345495</v>
      </c>
    </row>
    <row r="96" spans="2:7" x14ac:dyDescent="0.35">
      <c r="B96">
        <v>7</v>
      </c>
      <c r="C96" s="8">
        <v>0.72717716065299642</v>
      </c>
      <c r="D96" s="12">
        <v>3</v>
      </c>
      <c r="E96" s="8">
        <v>0.25602551288863495</v>
      </c>
      <c r="F96" s="12">
        <v>24</v>
      </c>
      <c r="G96" s="8">
        <v>0.47567235197499635</v>
      </c>
    </row>
    <row r="97" spans="2:7" x14ac:dyDescent="0.35">
      <c r="B97">
        <v>7</v>
      </c>
      <c r="C97" s="8">
        <v>0.47641176581454259</v>
      </c>
      <c r="D97" s="12">
        <v>3</v>
      </c>
      <c r="E97" s="8">
        <v>0.42057505099740083</v>
      </c>
      <c r="F97" s="12">
        <v>24</v>
      </c>
      <c r="G97" s="8">
        <v>9.6412727007676197E-2</v>
      </c>
    </row>
    <row r="98" spans="2:7" x14ac:dyDescent="0.35">
      <c r="B98">
        <v>8</v>
      </c>
      <c r="C98" s="8">
        <v>0.19114270249777143</v>
      </c>
      <c r="D98" s="12">
        <v>3</v>
      </c>
      <c r="E98" s="8">
        <v>0.22367606992505779</v>
      </c>
      <c r="F98" s="12">
        <v>24</v>
      </c>
      <c r="G98" s="8">
        <v>0.36260065559740307</v>
      </c>
    </row>
    <row r="99" spans="2:7" x14ac:dyDescent="0.35">
      <c r="B99">
        <v>8</v>
      </c>
      <c r="C99" s="8">
        <v>0.11486834685240725</v>
      </c>
      <c r="D99" s="12">
        <v>3</v>
      </c>
      <c r="E99" s="8">
        <v>4.1424372314621996E-2</v>
      </c>
      <c r="F99" s="12">
        <v>24</v>
      </c>
      <c r="G99" s="8">
        <v>0.27266993249108795</v>
      </c>
    </row>
    <row r="100" spans="2:7" x14ac:dyDescent="0.35">
      <c r="B100">
        <v>8</v>
      </c>
      <c r="C100" s="8">
        <v>0.18130785803779528</v>
      </c>
      <c r="D100" s="12">
        <v>3</v>
      </c>
      <c r="E100" s="8">
        <v>0.43563946349731697</v>
      </c>
      <c r="F100" s="12">
        <v>24</v>
      </c>
      <c r="G100" s="8">
        <v>0.43580321044582199</v>
      </c>
    </row>
    <row r="101" spans="2:7" x14ac:dyDescent="0.35">
      <c r="B101">
        <v>8</v>
      </c>
      <c r="C101" s="8">
        <v>0.33524098661982399</v>
      </c>
      <c r="D101" s="12">
        <v>3</v>
      </c>
      <c r="E101" s="8">
        <v>0.37080637546329931</v>
      </c>
      <c r="F101" s="12">
        <v>24</v>
      </c>
      <c r="G101" s="8">
        <v>0.16569263515337759</v>
      </c>
    </row>
    <row r="102" spans="2:7" x14ac:dyDescent="0.35">
      <c r="B102">
        <v>8</v>
      </c>
      <c r="C102" s="8">
        <v>0.31537985075091846</v>
      </c>
      <c r="D102" s="12">
        <v>3</v>
      </c>
      <c r="E102" s="8">
        <v>0.30434782677757005</v>
      </c>
      <c r="F102" s="12">
        <v>24</v>
      </c>
      <c r="G102" s="8">
        <v>0.29676337320891821</v>
      </c>
    </row>
    <row r="103" spans="2:7" x14ac:dyDescent="0.35">
      <c r="B103">
        <v>8</v>
      </c>
      <c r="C103" s="8">
        <v>0.14181586066576193</v>
      </c>
      <c r="D103" s="12">
        <v>3</v>
      </c>
      <c r="E103" s="8">
        <v>0.6072059303138837</v>
      </c>
      <c r="F103" s="12">
        <v>24</v>
      </c>
      <c r="G103" s="8">
        <v>0.30320268649718907</v>
      </c>
    </row>
    <row r="104" spans="2:7" x14ac:dyDescent="0.35">
      <c r="B104">
        <v>8</v>
      </c>
      <c r="C104" s="8">
        <v>0.25606378714096761</v>
      </c>
      <c r="D104" s="12">
        <v>3</v>
      </c>
      <c r="E104" s="8">
        <v>0.63226505935745725</v>
      </c>
      <c r="F104" s="12">
        <v>24</v>
      </c>
      <c r="G104" s="8">
        <v>0.47903157883391023</v>
      </c>
    </row>
    <row r="105" spans="2:7" x14ac:dyDescent="0.35">
      <c r="B105">
        <v>8</v>
      </c>
      <c r="C105" s="8">
        <v>0.52657968548244671</v>
      </c>
      <c r="D105" s="12">
        <v>3</v>
      </c>
      <c r="E105" s="8">
        <v>0.25105643507471692</v>
      </c>
      <c r="F105" s="12">
        <v>24</v>
      </c>
      <c r="G105" s="8">
        <v>9.3445264201609035E-2</v>
      </c>
    </row>
    <row r="106" spans="2:7" x14ac:dyDescent="0.35">
      <c r="B106">
        <v>9</v>
      </c>
      <c r="C106" s="8">
        <v>0.51944129125986538</v>
      </c>
      <c r="D106" s="12">
        <v>3</v>
      </c>
      <c r="E106" s="8">
        <v>0.74908405911986287</v>
      </c>
      <c r="F106" s="12">
        <v>24</v>
      </c>
      <c r="G106" s="8">
        <v>0.504076749002206</v>
      </c>
    </row>
    <row r="107" spans="2:7" x14ac:dyDescent="0.35">
      <c r="B107">
        <v>9</v>
      </c>
      <c r="C107" s="8">
        <v>0.26711568985417161</v>
      </c>
      <c r="D107" s="12">
        <v>3</v>
      </c>
      <c r="E107" s="8">
        <v>0.3084685555279742</v>
      </c>
      <c r="F107" s="12">
        <v>24</v>
      </c>
      <c r="G107" s="8">
        <v>0.16061432859735092</v>
      </c>
    </row>
    <row r="108" spans="2:7" x14ac:dyDescent="0.35">
      <c r="B108">
        <v>9</v>
      </c>
      <c r="C108" s="8">
        <v>0.29562126464422495</v>
      </c>
      <c r="D108" s="12">
        <v>3</v>
      </c>
      <c r="E108" s="8">
        <v>0.20847899792833255</v>
      </c>
      <c r="F108" s="12">
        <v>25</v>
      </c>
      <c r="G108" s="8">
        <v>0.39147710375325451</v>
      </c>
    </row>
    <row r="109" spans="2:7" x14ac:dyDescent="0.35">
      <c r="B109">
        <v>9</v>
      </c>
      <c r="C109" s="8">
        <v>0.72942626832748192</v>
      </c>
      <c r="D109" s="12">
        <v>3</v>
      </c>
      <c r="E109" s="8">
        <v>6.4543791123150104E-2</v>
      </c>
      <c r="F109" s="12">
        <v>25</v>
      </c>
      <c r="G109" s="8">
        <v>0.61520476160928184</v>
      </c>
    </row>
    <row r="110" spans="2:7" x14ac:dyDescent="0.35">
      <c r="B110">
        <v>9</v>
      </c>
      <c r="C110" s="8">
        <v>0.3015780322415183</v>
      </c>
      <c r="D110" s="12">
        <v>3</v>
      </c>
      <c r="E110" s="8">
        <v>0.55224902339977866</v>
      </c>
      <c r="F110" s="12">
        <v>25</v>
      </c>
      <c r="G110" s="8">
        <v>0.2775892430796702</v>
      </c>
    </row>
    <row r="111" spans="2:7" x14ac:dyDescent="0.35">
      <c r="B111">
        <v>9</v>
      </c>
      <c r="C111" s="8">
        <v>0.21701634410162163</v>
      </c>
      <c r="D111" s="12">
        <v>3</v>
      </c>
      <c r="E111" s="8">
        <v>0.38215580338982058</v>
      </c>
      <c r="F111" s="12">
        <v>25</v>
      </c>
      <c r="G111" s="8">
        <v>0.55309602128378044</v>
      </c>
    </row>
    <row r="112" spans="2:7" x14ac:dyDescent="0.35">
      <c r="B112">
        <v>9</v>
      </c>
      <c r="C112" s="8">
        <v>3.0089183369785111E-2</v>
      </c>
      <c r="D112" s="12">
        <v>3</v>
      </c>
      <c r="E112" s="8">
        <v>0.21620709756681311</v>
      </c>
      <c r="F112" s="12">
        <v>25</v>
      </c>
      <c r="G112" s="8">
        <v>0.47277931421039965</v>
      </c>
    </row>
    <row r="113" spans="2:7" x14ac:dyDescent="0.35">
      <c r="B113">
        <v>9</v>
      </c>
      <c r="C113" s="8">
        <v>0.49521055384884555</v>
      </c>
      <c r="D113" s="12">
        <v>3</v>
      </c>
      <c r="E113" s="8">
        <v>0.18957789643613596</v>
      </c>
      <c r="F113" s="12">
        <v>25</v>
      </c>
      <c r="G113" s="8">
        <v>0.55503856357484083</v>
      </c>
    </row>
    <row r="114" spans="2:7" x14ac:dyDescent="0.35">
      <c r="B114">
        <v>9</v>
      </c>
      <c r="C114" s="8">
        <v>0.13891225517385547</v>
      </c>
      <c r="D114" s="12">
        <v>4</v>
      </c>
      <c r="E114" s="8">
        <v>0.90385936416384427</v>
      </c>
      <c r="F114" s="12">
        <v>25</v>
      </c>
      <c r="G114" s="8">
        <v>0.36054369479054493</v>
      </c>
    </row>
    <row r="115" spans="2:7" x14ac:dyDescent="0.35">
      <c r="B115">
        <v>10</v>
      </c>
      <c r="C115" s="8">
        <v>0.23768951918714687</v>
      </c>
      <c r="D115" s="12">
        <v>4</v>
      </c>
      <c r="E115" s="8">
        <v>2.6704059437941685E-3</v>
      </c>
      <c r="F115" s="12">
        <v>25</v>
      </c>
      <c r="G115" s="8">
        <v>0.47696613225502277</v>
      </c>
    </row>
    <row r="116" spans="2:7" x14ac:dyDescent="0.35">
      <c r="B116">
        <v>10</v>
      </c>
      <c r="C116" s="8">
        <v>0.21437426772390134</v>
      </c>
      <c r="D116" s="12">
        <v>4</v>
      </c>
      <c r="E116" s="8">
        <v>0.17074518520226412</v>
      </c>
      <c r="F116" s="12">
        <v>25</v>
      </c>
      <c r="G116" s="8">
        <v>0.12189922826146572</v>
      </c>
    </row>
    <row r="117" spans="2:7" x14ac:dyDescent="0.35">
      <c r="B117">
        <v>10</v>
      </c>
      <c r="C117" s="8">
        <v>0.4387270429415317</v>
      </c>
      <c r="D117" s="12">
        <v>4</v>
      </c>
      <c r="E117" s="8">
        <v>0.78138973013167279</v>
      </c>
      <c r="F117" s="12">
        <v>25</v>
      </c>
      <c r="G117" s="8">
        <v>0.25323210593403711</v>
      </c>
    </row>
    <row r="118" spans="2:7" x14ac:dyDescent="0.35">
      <c r="B118">
        <v>10</v>
      </c>
      <c r="C118" s="8">
        <v>0.39804183132413035</v>
      </c>
      <c r="D118" s="12">
        <v>4</v>
      </c>
      <c r="E118" s="8">
        <v>0.54591026053480818</v>
      </c>
      <c r="F118" s="12">
        <v>25</v>
      </c>
      <c r="G118" s="8">
        <v>0.34126927443333943</v>
      </c>
    </row>
    <row r="119" spans="2:7" x14ac:dyDescent="0.35">
      <c r="B119">
        <v>10</v>
      </c>
      <c r="C119" s="8">
        <v>0.57059785979395339</v>
      </c>
      <c r="D119" s="12">
        <v>4</v>
      </c>
      <c r="E119" s="8">
        <v>0.20883699108205697</v>
      </c>
      <c r="F119" s="12">
        <v>25</v>
      </c>
      <c r="G119" s="8">
        <v>0.26471557315000471</v>
      </c>
    </row>
    <row r="120" spans="2:7" x14ac:dyDescent="0.35">
      <c r="B120">
        <v>10</v>
      </c>
      <c r="C120" s="8">
        <v>0.56589326314026933</v>
      </c>
      <c r="D120" s="12">
        <v>4</v>
      </c>
      <c r="E120" s="8">
        <v>0.56552882719399911</v>
      </c>
      <c r="F120" s="12">
        <v>26</v>
      </c>
      <c r="G120" s="8">
        <v>0.15636070696291007</v>
      </c>
    </row>
    <row r="121" spans="2:7" x14ac:dyDescent="0.35">
      <c r="B121">
        <v>10</v>
      </c>
      <c r="C121" s="8">
        <v>0.22863262255586311</v>
      </c>
      <c r="D121" s="12">
        <v>4</v>
      </c>
      <c r="E121" s="8">
        <v>0.56574600487514026</v>
      </c>
      <c r="F121" s="12">
        <v>26</v>
      </c>
      <c r="G121" s="8">
        <v>8.0902666949302177E-2</v>
      </c>
    </row>
    <row r="122" spans="2:7" x14ac:dyDescent="0.35">
      <c r="B122">
        <v>10</v>
      </c>
      <c r="C122" s="8">
        <v>0.50154933885171338</v>
      </c>
      <c r="D122" s="12">
        <v>4</v>
      </c>
      <c r="E122" s="8">
        <v>0.39995535599334647</v>
      </c>
      <c r="F122" s="12">
        <v>26</v>
      </c>
      <c r="G122" s="8">
        <v>0.57219557823927691</v>
      </c>
    </row>
    <row r="123" spans="2:7" x14ac:dyDescent="0.35">
      <c r="B123">
        <v>10</v>
      </c>
      <c r="C123" s="8">
        <v>0.17902247125717566</v>
      </c>
      <c r="D123" s="12">
        <v>4</v>
      </c>
      <c r="E123" s="8">
        <v>0.78467337936669579</v>
      </c>
      <c r="F123" s="12">
        <v>26</v>
      </c>
      <c r="G123" s="8">
        <v>0.32748903351385539</v>
      </c>
    </row>
    <row r="124" spans="2:7" x14ac:dyDescent="0.35">
      <c r="B124">
        <v>10</v>
      </c>
      <c r="C124" s="8">
        <v>0.67511280720769817</v>
      </c>
      <c r="D124" s="12">
        <v>4</v>
      </c>
      <c r="E124" s="8">
        <v>0.21174518826832292</v>
      </c>
      <c r="F124" s="12">
        <v>26</v>
      </c>
      <c r="G124" s="8">
        <v>0.21240558345477478</v>
      </c>
    </row>
    <row r="125" spans="2:7" x14ac:dyDescent="0.35">
      <c r="B125">
        <v>10</v>
      </c>
      <c r="C125" s="8">
        <v>6.2304279325577278E-2</v>
      </c>
      <c r="D125" s="12">
        <v>4</v>
      </c>
      <c r="E125" s="8">
        <v>0.40447210218371371</v>
      </c>
      <c r="F125" s="12">
        <v>26</v>
      </c>
      <c r="G125" s="8">
        <v>5.9308739899609664E-2</v>
      </c>
    </row>
    <row r="126" spans="2:7" x14ac:dyDescent="0.35">
      <c r="B126">
        <v>11</v>
      </c>
      <c r="C126" s="8">
        <v>0.58568135676771893</v>
      </c>
      <c r="D126" s="12">
        <v>4</v>
      </c>
      <c r="E126" s="8">
        <v>0.10290695328607406</v>
      </c>
      <c r="F126" s="12">
        <v>26</v>
      </c>
      <c r="G126" s="8">
        <v>0.31569527674519815</v>
      </c>
    </row>
    <row r="127" spans="2:7" x14ac:dyDescent="0.35">
      <c r="B127">
        <v>11</v>
      </c>
      <c r="C127" s="8">
        <v>0.14162649578570491</v>
      </c>
      <c r="D127" s="12">
        <v>4</v>
      </c>
      <c r="E127" s="8">
        <v>0.58604203595442739</v>
      </c>
      <c r="F127" s="12">
        <v>26</v>
      </c>
      <c r="G127" s="8">
        <v>0.13887852400232675</v>
      </c>
    </row>
    <row r="128" spans="2:7" x14ac:dyDescent="0.35">
      <c r="B128">
        <v>11</v>
      </c>
      <c r="C128" s="8">
        <v>0.35986309778475839</v>
      </c>
      <c r="D128" s="12">
        <v>4</v>
      </c>
      <c r="E128" s="8">
        <v>0.60824680937732178</v>
      </c>
      <c r="F128" s="12">
        <v>26</v>
      </c>
      <c r="G128" s="8">
        <v>0.26878883410115118</v>
      </c>
    </row>
    <row r="129" spans="2:7" x14ac:dyDescent="0.35">
      <c r="B129">
        <v>11</v>
      </c>
      <c r="C129" s="8">
        <v>0.23850980952963705</v>
      </c>
      <c r="D129" s="12">
        <v>4</v>
      </c>
      <c r="E129" s="8">
        <v>0.42120204594518545</v>
      </c>
      <c r="F129" s="12">
        <v>26</v>
      </c>
      <c r="G129" s="8">
        <v>0.30273112106414618</v>
      </c>
    </row>
    <row r="130" spans="2:7" x14ac:dyDescent="0.35">
      <c r="B130">
        <v>11</v>
      </c>
      <c r="C130" s="8">
        <v>0.33943346709339689</v>
      </c>
      <c r="D130" s="12">
        <v>4</v>
      </c>
      <c r="E130" s="8">
        <v>0.50106244635572006</v>
      </c>
      <c r="F130" s="12">
        <v>26</v>
      </c>
      <c r="G130" s="8">
        <v>0.21730182355004046</v>
      </c>
    </row>
    <row r="131" spans="2:7" x14ac:dyDescent="0.35">
      <c r="B131">
        <v>11</v>
      </c>
      <c r="C131" s="8">
        <v>0.3110608986862386</v>
      </c>
      <c r="D131" s="12">
        <v>4</v>
      </c>
      <c r="E131" s="8">
        <v>0.98981999878912286</v>
      </c>
      <c r="F131" s="12">
        <v>26</v>
      </c>
      <c r="G131" s="8">
        <v>0.16555248403518102</v>
      </c>
    </row>
    <row r="132" spans="2:7" x14ac:dyDescent="0.35">
      <c r="B132">
        <v>11</v>
      </c>
      <c r="C132" s="8">
        <v>0.7906976417030116</v>
      </c>
      <c r="D132" s="12">
        <v>4</v>
      </c>
      <c r="E132" s="8">
        <v>0.50901184857878634</v>
      </c>
      <c r="F132" s="12">
        <v>27</v>
      </c>
      <c r="G132" s="8">
        <v>0.25805372156197742</v>
      </c>
    </row>
    <row r="133" spans="2:7" x14ac:dyDescent="0.35">
      <c r="B133">
        <v>11</v>
      </c>
      <c r="C133" s="8">
        <v>0.25631556370717729</v>
      </c>
      <c r="D133" s="12">
        <v>4</v>
      </c>
      <c r="E133" s="8">
        <v>0.65639602102508576</v>
      </c>
      <c r="F133" s="12">
        <v>27</v>
      </c>
      <c r="G133" s="8">
        <v>0.14730251525696195</v>
      </c>
    </row>
    <row r="134" spans="2:7" x14ac:dyDescent="0.35">
      <c r="B134">
        <v>11</v>
      </c>
      <c r="C134" s="8">
        <v>0.88430950746758241</v>
      </c>
      <c r="D134" s="12">
        <v>4</v>
      </c>
      <c r="E134" s="8">
        <v>0.12441592769092763</v>
      </c>
      <c r="F134" s="12">
        <v>27</v>
      </c>
      <c r="G134" s="8">
        <v>0.18409277743855881</v>
      </c>
    </row>
    <row r="135" spans="2:7" x14ac:dyDescent="0.35">
      <c r="B135">
        <v>12</v>
      </c>
      <c r="C135" s="8">
        <v>0.20314960973152124</v>
      </c>
      <c r="D135" s="12">
        <v>4</v>
      </c>
      <c r="E135" s="8">
        <v>0.87237636743121516</v>
      </c>
      <c r="F135" s="12">
        <v>27</v>
      </c>
      <c r="G135" s="8">
        <v>4.5576537242700069E-2</v>
      </c>
    </row>
    <row r="136" spans="2:7" x14ac:dyDescent="0.35">
      <c r="B136">
        <v>12</v>
      </c>
      <c r="C136" s="8">
        <v>0.63033221960620112</v>
      </c>
      <c r="D136" s="12">
        <v>4</v>
      </c>
      <c r="E136" s="8">
        <v>0.64412460659780835</v>
      </c>
      <c r="F136" s="12">
        <v>27</v>
      </c>
      <c r="G136" s="8">
        <v>3.9959339557550828E-2</v>
      </c>
    </row>
    <row r="137" spans="2:7" x14ac:dyDescent="0.35">
      <c r="B137">
        <v>12</v>
      </c>
      <c r="C137" s="8">
        <v>0.65729369717315456</v>
      </c>
      <c r="D137" s="12">
        <v>4</v>
      </c>
      <c r="E137" s="8">
        <v>0.19614423787425411</v>
      </c>
      <c r="F137" s="12">
        <v>27</v>
      </c>
      <c r="G137" s="8">
        <v>0.59110438820760858</v>
      </c>
    </row>
    <row r="138" spans="2:7" x14ac:dyDescent="0.35">
      <c r="B138">
        <v>12</v>
      </c>
      <c r="C138" s="8">
        <v>0.21425539366536395</v>
      </c>
      <c r="D138" s="12">
        <v>4</v>
      </c>
      <c r="E138" s="8">
        <v>0.38358847445857774</v>
      </c>
      <c r="F138" s="12">
        <v>27</v>
      </c>
      <c r="G138" s="8">
        <v>0.25685110241009679</v>
      </c>
    </row>
    <row r="139" spans="2:7" x14ac:dyDescent="0.35">
      <c r="B139">
        <v>12</v>
      </c>
      <c r="C139" s="8">
        <v>0.91600121158458758</v>
      </c>
      <c r="D139" s="12">
        <v>4</v>
      </c>
      <c r="E139" s="8">
        <v>0.8371403834038692</v>
      </c>
      <c r="F139" s="12">
        <v>27</v>
      </c>
      <c r="G139" s="8">
        <v>5.9544113398573607E-4</v>
      </c>
    </row>
    <row r="140" spans="2:7" x14ac:dyDescent="0.35">
      <c r="B140">
        <v>12</v>
      </c>
      <c r="C140" s="8">
        <v>0.11934462239250992</v>
      </c>
      <c r="D140" s="12">
        <v>4</v>
      </c>
      <c r="E140" s="8">
        <v>0.94164977701769659</v>
      </c>
      <c r="F140" s="12">
        <v>27</v>
      </c>
      <c r="G140" s="8">
        <v>0.2896738307607154</v>
      </c>
    </row>
    <row r="141" spans="2:7" x14ac:dyDescent="0.35">
      <c r="B141">
        <v>12</v>
      </c>
      <c r="C141" s="8">
        <v>0.47707117162291945</v>
      </c>
      <c r="D141" s="12">
        <v>4</v>
      </c>
      <c r="E141" s="8">
        <v>0.82751136861689556</v>
      </c>
      <c r="F141" s="12">
        <v>27</v>
      </c>
      <c r="G141" s="8">
        <v>0.11169540818405073</v>
      </c>
    </row>
    <row r="142" spans="2:7" x14ac:dyDescent="0.35">
      <c r="B142">
        <v>12</v>
      </c>
      <c r="C142" s="8">
        <v>6.1175254724224915E-2</v>
      </c>
      <c r="D142" s="12">
        <v>5</v>
      </c>
      <c r="E142" s="8">
        <v>0.95105444563814356</v>
      </c>
      <c r="F142" s="12">
        <v>27</v>
      </c>
      <c r="G142" s="8">
        <v>0.51822014531212068</v>
      </c>
    </row>
    <row r="143" spans="2:7" x14ac:dyDescent="0.35">
      <c r="B143">
        <v>12</v>
      </c>
      <c r="C143" s="8">
        <v>5.9491408753355873E-2</v>
      </c>
      <c r="D143" s="12">
        <v>5</v>
      </c>
      <c r="E143" s="8">
        <v>0.87551275199337364</v>
      </c>
      <c r="F143" s="12">
        <v>27</v>
      </c>
      <c r="G143" s="8">
        <v>0.18337060296740648</v>
      </c>
    </row>
    <row r="144" spans="2:7" x14ac:dyDescent="0.35">
      <c r="B144">
        <v>13</v>
      </c>
      <c r="C144" s="8">
        <v>0.82922642137662572</v>
      </c>
      <c r="D144" s="12">
        <v>5</v>
      </c>
      <c r="E144" s="8">
        <v>0.1316130247588331</v>
      </c>
      <c r="F144" s="12">
        <v>27</v>
      </c>
      <c r="G144" s="8">
        <v>4.4549032216171715E-2</v>
      </c>
    </row>
    <row r="145" spans="2:7" x14ac:dyDescent="0.35">
      <c r="B145">
        <v>13</v>
      </c>
      <c r="C145" s="8">
        <v>0.10127804754519637</v>
      </c>
      <c r="D145" s="12">
        <v>5</v>
      </c>
      <c r="E145" s="8">
        <v>0.24005274242065164</v>
      </c>
      <c r="F145" s="12">
        <v>28</v>
      </c>
      <c r="G145" s="8">
        <v>0.94191686276005826</v>
      </c>
    </row>
    <row r="146" spans="2:7" x14ac:dyDescent="0.35">
      <c r="B146">
        <v>13</v>
      </c>
      <c r="C146" s="8">
        <v>0.2831695699211334</v>
      </c>
      <c r="D146" s="12">
        <v>5</v>
      </c>
      <c r="E146" s="8">
        <v>5.8790020960259731E-2</v>
      </c>
      <c r="F146" s="12">
        <v>28</v>
      </c>
      <c r="G146" s="8">
        <v>0.54883916735114291</v>
      </c>
    </row>
    <row r="147" spans="2:7" x14ac:dyDescent="0.35">
      <c r="B147">
        <v>13</v>
      </c>
      <c r="C147" s="8">
        <v>0.59507814604617881</v>
      </c>
      <c r="D147" s="12">
        <v>5</v>
      </c>
      <c r="E147" s="8">
        <v>4.7329903559368169E-2</v>
      </c>
      <c r="F147" s="12">
        <v>28</v>
      </c>
      <c r="G147" s="8">
        <v>0.72216327890177168</v>
      </c>
    </row>
    <row r="148" spans="2:7" x14ac:dyDescent="0.35">
      <c r="B148">
        <v>13</v>
      </c>
      <c r="C148" s="8">
        <v>0.31616576947677638</v>
      </c>
      <c r="D148" s="12">
        <v>5</v>
      </c>
      <c r="E148" s="8">
        <v>5.9102618035877769E-2</v>
      </c>
      <c r="F148" s="12">
        <v>28</v>
      </c>
      <c r="G148" s="8">
        <v>0.48760883564394603</v>
      </c>
    </row>
    <row r="149" spans="2:7" x14ac:dyDescent="0.35">
      <c r="B149">
        <v>13</v>
      </c>
      <c r="C149" s="8">
        <v>0.13187949426033041</v>
      </c>
      <c r="D149" s="12">
        <v>5</v>
      </c>
      <c r="E149" s="8">
        <v>9.9647560647520353E-2</v>
      </c>
      <c r="F149" s="12">
        <v>28</v>
      </c>
      <c r="G149" s="8">
        <v>8.6904105542312704E-2</v>
      </c>
    </row>
    <row r="150" spans="2:7" x14ac:dyDescent="0.35">
      <c r="B150">
        <v>13</v>
      </c>
      <c r="C150" s="8">
        <v>0.11033997916833949</v>
      </c>
      <c r="D150" s="12">
        <v>5</v>
      </c>
      <c r="E150" s="8">
        <v>2.1838798789249297E-2</v>
      </c>
      <c r="F150" s="12">
        <v>28</v>
      </c>
      <c r="G150" s="8">
        <v>0.66161747314372088</v>
      </c>
    </row>
    <row r="151" spans="2:7" x14ac:dyDescent="0.35">
      <c r="B151">
        <v>13</v>
      </c>
      <c r="C151" s="8">
        <v>0.54353751280689211</v>
      </c>
      <c r="D151" s="12">
        <v>5</v>
      </c>
      <c r="E151" s="8">
        <v>0.2433601068691536</v>
      </c>
      <c r="F151" s="12">
        <v>28</v>
      </c>
      <c r="G151" s="8">
        <v>0.51366933565085482</v>
      </c>
    </row>
    <row r="152" spans="2:7" x14ac:dyDescent="0.35">
      <c r="B152">
        <v>13</v>
      </c>
      <c r="C152" s="8">
        <v>0.32162656634017256</v>
      </c>
      <c r="D152" s="12">
        <v>5</v>
      </c>
      <c r="E152" s="8">
        <v>0.14067794618248924</v>
      </c>
      <c r="F152" s="12">
        <v>28</v>
      </c>
      <c r="G152" s="8">
        <v>0.58700774198284189</v>
      </c>
    </row>
    <row r="153" spans="2:7" x14ac:dyDescent="0.35">
      <c r="B153">
        <v>13</v>
      </c>
      <c r="C153" s="8">
        <v>0.83299076040990494</v>
      </c>
      <c r="D153" s="12">
        <v>5</v>
      </c>
      <c r="E153" s="8">
        <v>0.47007432161965734</v>
      </c>
      <c r="F153" s="12">
        <v>28</v>
      </c>
      <c r="G153" s="8">
        <v>0.33203202350370553</v>
      </c>
    </row>
    <row r="154" spans="2:7" x14ac:dyDescent="0.35">
      <c r="B154">
        <v>14</v>
      </c>
      <c r="C154" s="8">
        <v>3.7793830203031786E-2</v>
      </c>
      <c r="D154" s="12">
        <v>5</v>
      </c>
      <c r="E154" s="8">
        <v>0.20608469210373026</v>
      </c>
      <c r="F154" s="12">
        <v>28</v>
      </c>
      <c r="G154" s="8">
        <v>0.52355216535571314</v>
      </c>
    </row>
    <row r="155" spans="2:7" x14ac:dyDescent="0.35">
      <c r="B155">
        <v>14</v>
      </c>
      <c r="C155" s="8">
        <v>7.8425065661523463E-2</v>
      </c>
      <c r="D155" s="12">
        <v>5</v>
      </c>
      <c r="E155" s="8">
        <v>0.67596242583183974</v>
      </c>
      <c r="F155" s="12">
        <v>28</v>
      </c>
      <c r="G155" s="8">
        <v>0.71180118215612587</v>
      </c>
    </row>
    <row r="156" spans="2:7" x14ac:dyDescent="0.35">
      <c r="B156">
        <v>14</v>
      </c>
      <c r="C156" s="8">
        <v>0.17385211952653568</v>
      </c>
      <c r="D156" s="12">
        <v>5</v>
      </c>
      <c r="E156" s="8">
        <v>0.51502439421141455</v>
      </c>
      <c r="F156" s="12">
        <v>29</v>
      </c>
      <c r="G156" s="8">
        <v>0.87993075469078397</v>
      </c>
    </row>
    <row r="157" spans="2:7" x14ac:dyDescent="0.35">
      <c r="B157">
        <v>14</v>
      </c>
      <c r="C157" s="8">
        <v>6.6611019796714466E-2</v>
      </c>
      <c r="D157" s="12">
        <v>5</v>
      </c>
      <c r="E157" s="8">
        <v>2.4979237040869962E-2</v>
      </c>
      <c r="F157" s="12">
        <v>29</v>
      </c>
      <c r="G157" s="8">
        <v>0.3195886809276352</v>
      </c>
    </row>
    <row r="158" spans="2:7" x14ac:dyDescent="0.35">
      <c r="B158">
        <v>14</v>
      </c>
      <c r="C158" s="8">
        <v>0.10689484068005151</v>
      </c>
      <c r="D158" s="12">
        <v>5</v>
      </c>
      <c r="E158" s="8">
        <v>0.37364329389977979</v>
      </c>
      <c r="F158" s="12">
        <v>29</v>
      </c>
      <c r="G158" s="8">
        <v>0.54768821055546613</v>
      </c>
    </row>
    <row r="159" spans="2:7" x14ac:dyDescent="0.35">
      <c r="B159">
        <v>14</v>
      </c>
      <c r="C159" s="8">
        <v>0.12847572564043258</v>
      </c>
      <c r="D159" s="12">
        <v>5</v>
      </c>
      <c r="E159" s="8">
        <v>0.46144886296535348</v>
      </c>
      <c r="F159" s="12">
        <v>29</v>
      </c>
      <c r="G159" s="8">
        <v>0.52027824996501426</v>
      </c>
    </row>
    <row r="160" spans="2:7" x14ac:dyDescent="0.35">
      <c r="B160">
        <v>14</v>
      </c>
      <c r="C160" s="8">
        <v>0.17561173059650373</v>
      </c>
      <c r="D160" s="12">
        <v>5</v>
      </c>
      <c r="E160" s="8">
        <v>0.17818136942568027</v>
      </c>
      <c r="F160" s="12">
        <v>29</v>
      </c>
      <c r="G160" s="8">
        <v>0.22519125431552794</v>
      </c>
    </row>
    <row r="161" spans="2:7" x14ac:dyDescent="0.35">
      <c r="B161">
        <v>14</v>
      </c>
      <c r="C161" s="8">
        <v>0.12048519594045831</v>
      </c>
      <c r="D161" s="12">
        <v>5</v>
      </c>
      <c r="E161" s="8">
        <v>0.86141818837954987</v>
      </c>
      <c r="F161" s="12">
        <v>29</v>
      </c>
      <c r="G161" s="8">
        <v>0.58263357520572057</v>
      </c>
    </row>
    <row r="162" spans="2:7" x14ac:dyDescent="0.35">
      <c r="B162">
        <v>14</v>
      </c>
      <c r="C162" s="8">
        <v>0.18241601841640437</v>
      </c>
      <c r="D162" s="12">
        <v>5</v>
      </c>
      <c r="E162" s="8">
        <v>0.10793678928071435</v>
      </c>
      <c r="F162" s="12">
        <v>29</v>
      </c>
      <c r="G162" s="8">
        <v>0.25404038710827759</v>
      </c>
    </row>
    <row r="163" spans="2:7" x14ac:dyDescent="0.35">
      <c r="B163">
        <v>14</v>
      </c>
      <c r="C163" s="8">
        <v>0.25008656771470789</v>
      </c>
      <c r="D163" s="12">
        <v>5</v>
      </c>
      <c r="E163" s="8">
        <v>0.15171795250950945</v>
      </c>
      <c r="F163" s="12">
        <v>29</v>
      </c>
      <c r="G163" s="8">
        <v>3.6243303766345145E-2</v>
      </c>
    </row>
    <row r="164" spans="2:7" x14ac:dyDescent="0.35">
      <c r="B164">
        <v>14</v>
      </c>
      <c r="C164" s="8">
        <v>6.7096107861201321E-2</v>
      </c>
      <c r="D164" s="12">
        <v>5</v>
      </c>
      <c r="E164" s="8">
        <v>0.40504220708702809</v>
      </c>
      <c r="F164" s="12">
        <v>29</v>
      </c>
      <c r="G164" s="8">
        <v>0.99537351794887918</v>
      </c>
    </row>
    <row r="165" spans="2:7" x14ac:dyDescent="0.35">
      <c r="B165">
        <v>15</v>
      </c>
      <c r="C165" s="8">
        <v>0.50656098969172747</v>
      </c>
      <c r="D165" s="12">
        <v>5</v>
      </c>
      <c r="E165" s="8">
        <v>0.75900278373555441</v>
      </c>
      <c r="F165" s="12">
        <v>29</v>
      </c>
      <c r="G165" s="8">
        <v>0.41150719063815316</v>
      </c>
    </row>
    <row r="166" spans="2:7" x14ac:dyDescent="0.35">
      <c r="B166">
        <v>15</v>
      </c>
      <c r="C166" s="8">
        <v>0.68953908916252094</v>
      </c>
      <c r="D166" s="12">
        <v>5</v>
      </c>
      <c r="E166" s="8">
        <v>0.20059806729808599</v>
      </c>
      <c r="F166" s="12">
        <v>29</v>
      </c>
      <c r="G166" s="8">
        <v>0.55862335317357292</v>
      </c>
    </row>
    <row r="167" spans="2:7" x14ac:dyDescent="0.35">
      <c r="B167">
        <v>15</v>
      </c>
      <c r="C167" s="8">
        <v>0.1868622672410355</v>
      </c>
      <c r="D167" s="12">
        <v>5</v>
      </c>
      <c r="E167" s="8">
        <v>0.32084863945897452</v>
      </c>
      <c r="F167" s="12">
        <v>29</v>
      </c>
      <c r="G167" s="8">
        <v>0.67203506365767107</v>
      </c>
    </row>
    <row r="168" spans="2:7" x14ac:dyDescent="0.35">
      <c r="B168">
        <v>15</v>
      </c>
      <c r="C168" s="8">
        <v>2.287665123271948E-2</v>
      </c>
      <c r="D168" s="12">
        <v>5</v>
      </c>
      <c r="E168" s="8">
        <v>0.55949004020231174</v>
      </c>
      <c r="F168" s="12">
        <v>30</v>
      </c>
      <c r="G168" s="8">
        <v>0.13261938883406899</v>
      </c>
    </row>
    <row r="169" spans="2:7" x14ac:dyDescent="0.35">
      <c r="B169">
        <v>15</v>
      </c>
      <c r="C169" s="8">
        <v>0.48418151894214112</v>
      </c>
      <c r="D169" s="12">
        <v>5</v>
      </c>
      <c r="E169" s="8">
        <v>0.25650458748048388</v>
      </c>
      <c r="F169" s="12">
        <v>30</v>
      </c>
      <c r="G169" s="8">
        <v>0.77049715993034174</v>
      </c>
    </row>
    <row r="170" spans="2:7" x14ac:dyDescent="0.35">
      <c r="B170">
        <v>15</v>
      </c>
      <c r="C170" s="8">
        <v>0.61206979101838088</v>
      </c>
      <c r="D170" s="12">
        <v>6</v>
      </c>
      <c r="E170" s="8">
        <v>0.57215563463137387</v>
      </c>
      <c r="F170" s="12">
        <v>30</v>
      </c>
      <c r="G170" s="8">
        <v>2.6810176903972541E-2</v>
      </c>
    </row>
    <row r="171" spans="2:7" x14ac:dyDescent="0.35">
      <c r="B171">
        <v>15</v>
      </c>
      <c r="C171" s="8">
        <v>0.3479946300068289</v>
      </c>
      <c r="D171" s="12">
        <v>6</v>
      </c>
      <c r="E171" s="8">
        <v>0.36501969772619264</v>
      </c>
      <c r="F171" s="12">
        <v>30</v>
      </c>
      <c r="G171" s="8">
        <v>3.558005423638258E-2</v>
      </c>
    </row>
    <row r="172" spans="2:7" x14ac:dyDescent="0.35">
      <c r="B172">
        <v>15</v>
      </c>
      <c r="C172" s="8">
        <v>0.49382315183214304</v>
      </c>
      <c r="D172" s="12">
        <v>6</v>
      </c>
      <c r="E172" s="8">
        <v>0.50503276140093356</v>
      </c>
      <c r="F172" s="12">
        <v>30</v>
      </c>
      <c r="G172" s="8">
        <v>6.9229358108588435E-3</v>
      </c>
    </row>
    <row r="173" spans="2:7" x14ac:dyDescent="0.35">
      <c r="B173">
        <v>15</v>
      </c>
      <c r="C173" s="8">
        <v>0.35386925995564678</v>
      </c>
      <c r="D173" s="12">
        <v>6</v>
      </c>
      <c r="E173" s="8">
        <v>0.17966935914156693</v>
      </c>
      <c r="F173" s="12">
        <v>30</v>
      </c>
      <c r="G173" s="8">
        <v>0.17181663550787668</v>
      </c>
    </row>
    <row r="174" spans="2:7" x14ac:dyDescent="0.35">
      <c r="B174">
        <v>15</v>
      </c>
      <c r="C174" s="8">
        <v>0.18011512553932835</v>
      </c>
      <c r="D174" s="12">
        <v>6</v>
      </c>
      <c r="E174" s="8">
        <v>0.10594559834790045</v>
      </c>
      <c r="F174" s="12">
        <v>30</v>
      </c>
      <c r="G174" s="8">
        <v>5.2620582211613309E-2</v>
      </c>
    </row>
    <row r="175" spans="2:7" x14ac:dyDescent="0.35">
      <c r="B175">
        <v>15</v>
      </c>
      <c r="C175" s="8">
        <v>0.6354214245644767</v>
      </c>
      <c r="D175" s="12">
        <v>6</v>
      </c>
      <c r="E175" s="8">
        <v>6.3125810184594011E-2</v>
      </c>
      <c r="F175" s="12">
        <v>30</v>
      </c>
      <c r="G175" s="8">
        <v>0.13723241641714454</v>
      </c>
    </row>
    <row r="176" spans="2:7" x14ac:dyDescent="0.35">
      <c r="B176">
        <v>16</v>
      </c>
      <c r="C176" s="8">
        <v>2.473482126584689E-2</v>
      </c>
      <c r="D176" s="12">
        <v>6</v>
      </c>
      <c r="E176" s="8">
        <v>0.89788717769300186</v>
      </c>
      <c r="F176" s="12">
        <v>30</v>
      </c>
      <c r="G176" s="8">
        <v>0.31543597895966963</v>
      </c>
    </row>
    <row r="177" spans="2:7" x14ac:dyDescent="0.35">
      <c r="B177">
        <v>16</v>
      </c>
      <c r="C177" s="8">
        <v>0.58547951788073038</v>
      </c>
      <c r="D177" s="12">
        <v>6</v>
      </c>
      <c r="E177" s="8">
        <v>0.18384668580212982</v>
      </c>
      <c r="F177" s="12">
        <v>30</v>
      </c>
      <c r="G177" s="8">
        <v>1.6453001749740046E-3</v>
      </c>
    </row>
    <row r="178" spans="2:7" x14ac:dyDescent="0.35">
      <c r="B178">
        <v>16</v>
      </c>
      <c r="C178" s="8">
        <v>0.37668493519589119</v>
      </c>
      <c r="D178" s="12">
        <v>6</v>
      </c>
      <c r="E178" s="8">
        <v>0.47657190915994402</v>
      </c>
      <c r="F178" s="12">
        <v>30</v>
      </c>
      <c r="G178" s="8">
        <v>0.29109982956113023</v>
      </c>
    </row>
    <row r="179" spans="2:7" x14ac:dyDescent="0.35">
      <c r="B179">
        <v>16</v>
      </c>
      <c r="C179" s="8">
        <v>0.83922244045324923</v>
      </c>
      <c r="D179" s="12">
        <v>6</v>
      </c>
      <c r="E179" s="8">
        <v>0.51690378290516603</v>
      </c>
      <c r="F179" s="12">
        <v>30</v>
      </c>
      <c r="G179" s="8">
        <v>0.39317308830342079</v>
      </c>
    </row>
    <row r="180" spans="2:7" x14ac:dyDescent="0.35">
      <c r="B180">
        <v>16</v>
      </c>
      <c r="C180" s="8">
        <v>0.91226319444087056</v>
      </c>
      <c r="D180" s="12">
        <v>6</v>
      </c>
      <c r="E180" s="8">
        <v>0.20950631308639273</v>
      </c>
      <c r="F180" s="12">
        <v>31</v>
      </c>
      <c r="G180" s="8">
        <v>0.21882153050587444</v>
      </c>
    </row>
    <row r="181" spans="2:7" x14ac:dyDescent="0.35">
      <c r="B181">
        <v>16</v>
      </c>
      <c r="C181" s="8">
        <v>0.8970299642834737</v>
      </c>
      <c r="D181" s="12">
        <v>6</v>
      </c>
      <c r="E181" s="8">
        <v>0.61235447914808594</v>
      </c>
      <c r="F181" s="12">
        <v>31</v>
      </c>
      <c r="G181" s="8">
        <v>1.3322749603618345E-2</v>
      </c>
    </row>
    <row r="182" spans="2:7" x14ac:dyDescent="0.35">
      <c r="B182">
        <v>16</v>
      </c>
      <c r="C182" s="8">
        <v>0.98915092757926804</v>
      </c>
      <c r="D182" s="12">
        <v>6</v>
      </c>
      <c r="E182" s="8">
        <v>0.86163787453182805</v>
      </c>
      <c r="F182" s="12">
        <v>31</v>
      </c>
      <c r="G182" s="8">
        <v>0.26386098361016741</v>
      </c>
    </row>
    <row r="183" spans="2:7" x14ac:dyDescent="0.35">
      <c r="B183">
        <v>16</v>
      </c>
      <c r="C183" s="8">
        <v>0.99769745627076012</v>
      </c>
      <c r="D183" s="12">
        <v>6</v>
      </c>
      <c r="E183" s="8">
        <v>0.2375774233404723</v>
      </c>
      <c r="F183" s="12">
        <v>31</v>
      </c>
      <c r="G183" s="8">
        <v>0.39268453544563425</v>
      </c>
    </row>
    <row r="184" spans="2:7" x14ac:dyDescent="0.35">
      <c r="B184">
        <v>16</v>
      </c>
      <c r="C184" s="8">
        <v>4.7013126660948618E-2</v>
      </c>
      <c r="D184" s="12">
        <v>6</v>
      </c>
      <c r="E184" s="8">
        <v>0.2885367814985596</v>
      </c>
      <c r="F184" s="12">
        <v>31</v>
      </c>
      <c r="G184" s="8">
        <v>4.9812589888441394E-2</v>
      </c>
    </row>
    <row r="185" spans="2:7" x14ac:dyDescent="0.35">
      <c r="B185">
        <v>16</v>
      </c>
      <c r="C185" s="8">
        <v>0.62434956671167208</v>
      </c>
      <c r="D185" s="12">
        <v>6</v>
      </c>
      <c r="E185" s="8">
        <v>0.35996857096460205</v>
      </c>
      <c r="F185" s="12">
        <v>31</v>
      </c>
      <c r="G185" s="8">
        <v>0.43744332331931723</v>
      </c>
    </row>
    <row r="186" spans="2:7" x14ac:dyDescent="0.35">
      <c r="B186">
        <v>16</v>
      </c>
      <c r="C186" s="8">
        <v>0.37246337090089632</v>
      </c>
      <c r="D186" s="12">
        <v>6</v>
      </c>
      <c r="E186" s="8">
        <v>0.80246087995170734</v>
      </c>
      <c r="F186" s="12">
        <v>31</v>
      </c>
      <c r="G186" s="8">
        <v>2.6413055315394486E-2</v>
      </c>
    </row>
    <row r="187" spans="2:7" x14ac:dyDescent="0.35">
      <c r="B187">
        <v>17</v>
      </c>
      <c r="C187" s="8">
        <v>0.25423230288365606</v>
      </c>
      <c r="D187" s="12">
        <v>6</v>
      </c>
      <c r="E187" s="8">
        <v>0.85456722600227963</v>
      </c>
      <c r="F187" s="12">
        <v>31</v>
      </c>
      <c r="G187" s="8">
        <v>0.32434937770822264</v>
      </c>
    </row>
    <row r="188" spans="2:7" x14ac:dyDescent="0.35">
      <c r="B188">
        <v>17</v>
      </c>
      <c r="C188" s="8">
        <v>0.52649255941801665</v>
      </c>
      <c r="D188" s="12">
        <v>6</v>
      </c>
      <c r="E188" s="8">
        <v>0.21666462888072269</v>
      </c>
      <c r="F188" s="12">
        <v>31</v>
      </c>
      <c r="G188" s="8">
        <v>1.0119310936273773E-2</v>
      </c>
    </row>
    <row r="189" spans="2:7" x14ac:dyDescent="0.35">
      <c r="B189">
        <v>17</v>
      </c>
      <c r="C189" s="8">
        <v>0.55753457229106784</v>
      </c>
      <c r="D189" s="12">
        <v>6</v>
      </c>
      <c r="E189" s="8">
        <v>0.54258444236447245</v>
      </c>
      <c r="F189" s="12">
        <v>31</v>
      </c>
      <c r="G189" s="8">
        <v>0.44508749247386625</v>
      </c>
    </row>
    <row r="190" spans="2:7" x14ac:dyDescent="0.35">
      <c r="B190">
        <v>17</v>
      </c>
      <c r="C190" s="8">
        <v>4.4213571003230756E-2</v>
      </c>
      <c r="D190" s="12">
        <v>6</v>
      </c>
      <c r="E190" s="8">
        <v>0.22919978821058151</v>
      </c>
      <c r="F190" s="12">
        <v>31</v>
      </c>
      <c r="G190" s="8">
        <v>4.4860520415786698E-2</v>
      </c>
    </row>
    <row r="191" spans="2:7" x14ac:dyDescent="0.35">
      <c r="B191">
        <v>17</v>
      </c>
      <c r="C191" s="8">
        <v>0.73402484225823028</v>
      </c>
      <c r="D191" s="12">
        <v>6</v>
      </c>
      <c r="E191" s="8">
        <v>0.73893469825372393</v>
      </c>
      <c r="F191" s="12">
        <v>32</v>
      </c>
      <c r="G191" s="8">
        <v>0.76485970335007458</v>
      </c>
    </row>
    <row r="192" spans="2:7" x14ac:dyDescent="0.35">
      <c r="B192">
        <v>17</v>
      </c>
      <c r="C192" s="8">
        <v>0.84889622463478775</v>
      </c>
      <c r="D192" s="12">
        <v>6</v>
      </c>
      <c r="E192" s="8">
        <v>6.678272008566416E-2</v>
      </c>
      <c r="F192" s="12">
        <v>32</v>
      </c>
      <c r="G192" s="8">
        <v>0.86511619942810669</v>
      </c>
    </row>
    <row r="193" spans="2:7" x14ac:dyDescent="0.35">
      <c r="B193">
        <v>17</v>
      </c>
      <c r="C193" s="8">
        <v>0.5970655493032283</v>
      </c>
      <c r="D193" s="12">
        <v>6</v>
      </c>
      <c r="E193" s="8">
        <v>0.37421376729368594</v>
      </c>
      <c r="F193" s="12">
        <v>32</v>
      </c>
      <c r="G193" s="8">
        <v>0.75030187614684984</v>
      </c>
    </row>
    <row r="194" spans="2:7" x14ac:dyDescent="0.35">
      <c r="C194" s="8"/>
      <c r="D194" s="12">
        <v>6</v>
      </c>
      <c r="E194" s="8">
        <v>0.16187137231671395</v>
      </c>
      <c r="F194" s="12">
        <v>32</v>
      </c>
      <c r="G194" s="8">
        <v>0.45875580940455324</v>
      </c>
    </row>
    <row r="195" spans="2:7" x14ac:dyDescent="0.35">
      <c r="C195" s="8"/>
      <c r="D195" s="12">
        <v>6</v>
      </c>
      <c r="E195" s="8">
        <v>0.16594358964792758</v>
      </c>
      <c r="F195" s="12">
        <v>32</v>
      </c>
      <c r="G195" s="8">
        <v>0.85981443129688784</v>
      </c>
    </row>
    <row r="196" spans="2:7" x14ac:dyDescent="0.35">
      <c r="C196" s="8"/>
      <c r="D196" s="12">
        <v>6</v>
      </c>
      <c r="E196" s="8">
        <v>0.46593265279278945</v>
      </c>
      <c r="F196" s="12">
        <v>32</v>
      </c>
      <c r="G196" s="8">
        <v>0.99353480684376272</v>
      </c>
    </row>
    <row r="197" spans="2:7" x14ac:dyDescent="0.35">
      <c r="C197" s="8"/>
      <c r="D197" s="12">
        <v>6</v>
      </c>
      <c r="E197" s="8">
        <v>0.15865981714332356</v>
      </c>
      <c r="F197" s="12">
        <v>32</v>
      </c>
      <c r="G197" s="8">
        <v>0.28332500894164148</v>
      </c>
    </row>
    <row r="198" spans="2:7" x14ac:dyDescent="0.35">
      <c r="C198" s="8"/>
      <c r="D198" s="12">
        <v>7</v>
      </c>
      <c r="E198" s="8">
        <v>9.5425816316721646E-2</v>
      </c>
      <c r="F198" s="12">
        <v>32</v>
      </c>
      <c r="G198" s="8">
        <v>0.62373962588337806</v>
      </c>
    </row>
    <row r="199" spans="2:7" x14ac:dyDescent="0.35">
      <c r="C199" s="8"/>
      <c r="D199" s="12">
        <v>7</v>
      </c>
      <c r="E199" s="8">
        <v>0.15966684806175879</v>
      </c>
      <c r="F199" s="12">
        <v>32</v>
      </c>
      <c r="G199" s="8">
        <v>0.81378771942163997</v>
      </c>
    </row>
    <row r="200" spans="2:7" x14ac:dyDescent="0.35">
      <c r="C200" s="8"/>
      <c r="D200" s="12">
        <v>7</v>
      </c>
      <c r="E200" s="8">
        <v>0.13151460950054611</v>
      </c>
      <c r="F200" s="12">
        <v>32</v>
      </c>
      <c r="G200" s="8">
        <v>0.97667230373383929</v>
      </c>
    </row>
    <row r="201" spans="2:7" x14ac:dyDescent="0.35">
      <c r="C201" s="8"/>
      <c r="D201" s="12">
        <v>7</v>
      </c>
      <c r="E201" s="8">
        <v>0.42269990148809067</v>
      </c>
      <c r="F201" s="12">
        <v>32</v>
      </c>
      <c r="G201" s="8">
        <v>0.8637064293024419</v>
      </c>
    </row>
    <row r="202" spans="2:7" x14ac:dyDescent="0.35">
      <c r="C202" s="8"/>
      <c r="D202" s="12">
        <v>7</v>
      </c>
      <c r="E202" s="8">
        <v>0.55695558879334417</v>
      </c>
      <c r="F202" s="12">
        <v>32</v>
      </c>
      <c r="G202" s="8">
        <v>0.67938023566992123</v>
      </c>
    </row>
    <row r="203" spans="2:7" x14ac:dyDescent="0.35">
      <c r="C203" s="8"/>
      <c r="D203" s="12">
        <v>7</v>
      </c>
      <c r="E203" s="8">
        <v>0.27759890534878962</v>
      </c>
      <c r="F203" s="12"/>
      <c r="G203" s="8"/>
    </row>
    <row r="204" spans="2:7" x14ac:dyDescent="0.35">
      <c r="C204" s="8"/>
      <c r="D204" s="12">
        <v>7</v>
      </c>
      <c r="E204" s="8">
        <v>0.62790047273287941</v>
      </c>
      <c r="F204" s="12"/>
      <c r="G204" s="8"/>
    </row>
    <row r="205" spans="2:7" x14ac:dyDescent="0.35">
      <c r="C205" s="8"/>
      <c r="D205" s="12">
        <v>7</v>
      </c>
      <c r="E205" s="8">
        <v>0.61821304459049653</v>
      </c>
      <c r="F205" s="12"/>
      <c r="G205" s="8"/>
    </row>
    <row r="206" spans="2:7" x14ac:dyDescent="0.35">
      <c r="C206" s="8"/>
      <c r="D206" s="12">
        <v>7</v>
      </c>
      <c r="E206" s="8">
        <v>3.171572535799505E-2</v>
      </c>
      <c r="F206" s="12"/>
      <c r="G206" s="8"/>
    </row>
    <row r="207" spans="2:7" x14ac:dyDescent="0.35">
      <c r="C207" s="8"/>
      <c r="D207" s="12">
        <v>7</v>
      </c>
      <c r="E207" s="8">
        <v>0.72434728867654985</v>
      </c>
      <c r="F207" s="12"/>
      <c r="G207" s="8"/>
    </row>
    <row r="208" spans="2:7" x14ac:dyDescent="0.35">
      <c r="C208" s="8"/>
      <c r="D208" s="12">
        <v>7</v>
      </c>
      <c r="E208" s="8">
        <v>0.26858371993788038</v>
      </c>
      <c r="F208" s="12"/>
      <c r="G208" s="8"/>
    </row>
    <row r="209" spans="3:7" x14ac:dyDescent="0.35">
      <c r="C209" s="8"/>
      <c r="D209" s="12">
        <v>7</v>
      </c>
      <c r="E209" s="8">
        <v>0.3557212848501986</v>
      </c>
      <c r="F209" s="12"/>
      <c r="G209" s="8"/>
    </row>
    <row r="210" spans="3:7" x14ac:dyDescent="0.35">
      <c r="C210" s="8"/>
      <c r="D210" s="12">
        <v>7</v>
      </c>
      <c r="E210" s="8">
        <v>0.347622972318333</v>
      </c>
      <c r="F210" s="12"/>
      <c r="G210" s="8"/>
    </row>
    <row r="211" spans="3:7" x14ac:dyDescent="0.35">
      <c r="C211" s="8"/>
      <c r="D211" s="12">
        <v>7</v>
      </c>
      <c r="E211" s="8">
        <v>0.11382271145621187</v>
      </c>
      <c r="F211" s="12"/>
      <c r="G211" s="8"/>
    </row>
    <row r="212" spans="3:7" x14ac:dyDescent="0.35">
      <c r="C212" s="8"/>
      <c r="D212" s="12">
        <v>7</v>
      </c>
      <c r="E212" s="8">
        <v>0.94811382320332105</v>
      </c>
      <c r="F212" s="12"/>
      <c r="G212" s="8"/>
    </row>
    <row r="213" spans="3:7" x14ac:dyDescent="0.35">
      <c r="C213" s="8"/>
      <c r="D213" s="12">
        <v>7</v>
      </c>
      <c r="E213" s="8">
        <v>0.64023725721858971</v>
      </c>
      <c r="F213" s="12"/>
      <c r="G213" s="8"/>
    </row>
    <row r="214" spans="3:7" x14ac:dyDescent="0.35">
      <c r="C214" s="8"/>
      <c r="D214" s="12">
        <v>7</v>
      </c>
      <c r="E214" s="8">
        <v>0.74921821236081199</v>
      </c>
      <c r="F214" s="12"/>
      <c r="G214" s="8"/>
    </row>
    <row r="215" spans="3:7" x14ac:dyDescent="0.35">
      <c r="C215" s="8"/>
      <c r="D215" s="12">
        <v>7</v>
      </c>
      <c r="E215" s="8">
        <v>0.44211937786487454</v>
      </c>
      <c r="F215" s="12"/>
      <c r="G215" s="8"/>
    </row>
    <row r="216" spans="3:7" x14ac:dyDescent="0.35">
      <c r="C216" s="8"/>
      <c r="D216" s="12">
        <v>7</v>
      </c>
      <c r="E216" s="8">
        <v>0.53431293671465607</v>
      </c>
      <c r="F216" s="12"/>
      <c r="G216" s="8"/>
    </row>
    <row r="217" spans="3:7" x14ac:dyDescent="0.35">
      <c r="C217" s="8"/>
      <c r="D217" s="12">
        <v>7</v>
      </c>
      <c r="E217" s="8">
        <v>0.31661265780315251</v>
      </c>
      <c r="F217" s="12"/>
      <c r="G217" s="8"/>
    </row>
    <row r="218" spans="3:7" x14ac:dyDescent="0.35">
      <c r="C218" s="8"/>
      <c r="D218" s="12">
        <v>7</v>
      </c>
      <c r="E218" s="8">
        <v>0.24456464232236161</v>
      </c>
      <c r="F218" s="12"/>
      <c r="G218" s="8"/>
    </row>
    <row r="219" spans="3:7" x14ac:dyDescent="0.35">
      <c r="C219" s="8"/>
      <c r="D219" s="12">
        <v>7</v>
      </c>
      <c r="E219" s="8">
        <v>0.63556441349102821</v>
      </c>
      <c r="F219" s="12"/>
      <c r="G219" s="8"/>
    </row>
    <row r="220" spans="3:7" x14ac:dyDescent="0.35">
      <c r="C220" s="8"/>
      <c r="D220" s="12">
        <v>7</v>
      </c>
      <c r="E220" s="8">
        <v>0.65528237402545764</v>
      </c>
      <c r="F220" s="12"/>
      <c r="G220" s="8"/>
    </row>
    <row r="221" spans="3:7" x14ac:dyDescent="0.35">
      <c r="C221" s="8"/>
      <c r="D221" s="12">
        <v>7</v>
      </c>
      <c r="E221" s="8">
        <v>9.0935944732245366E-2</v>
      </c>
      <c r="F221" s="12"/>
      <c r="G221" s="8"/>
    </row>
    <row r="222" spans="3:7" x14ac:dyDescent="0.35">
      <c r="C222" s="8"/>
      <c r="D222" s="12">
        <v>7</v>
      </c>
      <c r="E222" s="8">
        <v>0.89828907117923051</v>
      </c>
      <c r="F222" s="12"/>
      <c r="G222" s="8"/>
    </row>
    <row r="223" spans="3:7" x14ac:dyDescent="0.35">
      <c r="C223" s="8"/>
      <c r="D223" s="12">
        <v>7</v>
      </c>
      <c r="E223" s="8">
        <v>0.43166303905664732</v>
      </c>
      <c r="F223" s="12"/>
      <c r="G223" s="8"/>
    </row>
    <row r="224" spans="3:7" x14ac:dyDescent="0.35">
      <c r="C224" s="8"/>
      <c r="D224" s="12">
        <v>8</v>
      </c>
      <c r="E224" s="8">
        <v>2.5455279175655619E-2</v>
      </c>
      <c r="F224" s="12"/>
      <c r="G224" s="8"/>
    </row>
    <row r="225" spans="3:7" x14ac:dyDescent="0.35">
      <c r="C225" s="8"/>
      <c r="D225" s="12">
        <v>8</v>
      </c>
      <c r="E225" s="8">
        <v>0.21127479899653001</v>
      </c>
      <c r="F225" s="12"/>
      <c r="G225" s="8"/>
    </row>
    <row r="226" spans="3:7" x14ac:dyDescent="0.35">
      <c r="C226" s="8"/>
      <c r="D226" s="12">
        <v>8</v>
      </c>
      <c r="E226" s="8">
        <v>5.8939999999999937E-2</v>
      </c>
      <c r="F226" s="12"/>
      <c r="G226" s="8"/>
    </row>
    <row r="227" spans="3:7" x14ac:dyDescent="0.35">
      <c r="C227" s="8"/>
      <c r="D227" s="12">
        <v>8</v>
      </c>
      <c r="E227" s="8">
        <v>0.11150332898328194</v>
      </c>
      <c r="F227" s="12"/>
      <c r="G227" s="8"/>
    </row>
    <row r="228" spans="3:7" x14ac:dyDescent="0.35">
      <c r="C228" s="8"/>
      <c r="D228" s="12">
        <v>8</v>
      </c>
      <c r="E228" s="8">
        <v>0.53907239838541143</v>
      </c>
      <c r="F228" s="12"/>
      <c r="G228" s="8"/>
    </row>
    <row r="229" spans="3:7" x14ac:dyDescent="0.35">
      <c r="C229" s="8"/>
      <c r="D229" s="12">
        <v>8</v>
      </c>
      <c r="E229" s="8">
        <v>0.43833620805445295</v>
      </c>
      <c r="F229" s="12"/>
      <c r="G229" s="8"/>
    </row>
    <row r="230" spans="3:7" x14ac:dyDescent="0.35">
      <c r="C230" s="8"/>
      <c r="D230" s="12">
        <v>8</v>
      </c>
      <c r="E230" s="8">
        <v>4.1019295678443944E-2</v>
      </c>
      <c r="F230" s="12"/>
      <c r="G230" s="8"/>
    </row>
    <row r="231" spans="3:7" x14ac:dyDescent="0.35">
      <c r="C231" s="8"/>
      <c r="D231" s="12">
        <v>8</v>
      </c>
      <c r="E231" s="8">
        <v>0.2189742176432698</v>
      </c>
      <c r="F231" s="12"/>
      <c r="G231" s="8"/>
    </row>
    <row r="232" spans="3:7" x14ac:dyDescent="0.35">
      <c r="C232" s="8"/>
      <c r="D232" s="12">
        <v>8</v>
      </c>
      <c r="E232" s="8">
        <v>0.53317748957538658</v>
      </c>
      <c r="F232" s="12"/>
      <c r="G232" s="8"/>
    </row>
    <row r="233" spans="3:7" x14ac:dyDescent="0.35">
      <c r="C233" s="8"/>
      <c r="D233" s="12">
        <v>8</v>
      </c>
      <c r="E233" s="8">
        <v>0.34311002705280752</v>
      </c>
      <c r="F233" s="12"/>
      <c r="G233" s="8"/>
    </row>
    <row r="234" spans="3:7" x14ac:dyDescent="0.35">
      <c r="C234" s="8"/>
      <c r="D234" s="12">
        <v>8</v>
      </c>
      <c r="E234" s="8">
        <v>4.5327381588218585E-2</v>
      </c>
      <c r="F234" s="12"/>
      <c r="G234" s="8"/>
    </row>
    <row r="235" spans="3:7" x14ac:dyDescent="0.35">
      <c r="C235" s="8"/>
      <c r="D235" s="12">
        <v>8</v>
      </c>
      <c r="E235" s="8">
        <v>0.12200926486126371</v>
      </c>
      <c r="F235" s="12"/>
      <c r="G235" s="8"/>
    </row>
    <row r="236" spans="3:7" x14ac:dyDescent="0.35">
      <c r="C236" s="8"/>
      <c r="D236" s="12">
        <v>8</v>
      </c>
      <c r="E236" s="8">
        <v>0.16015552332015404</v>
      </c>
      <c r="F236" s="12"/>
      <c r="G236" s="8"/>
    </row>
    <row r="237" spans="3:7" x14ac:dyDescent="0.35">
      <c r="C237" s="8"/>
      <c r="D237" s="12">
        <v>8</v>
      </c>
      <c r="E237" s="8">
        <v>0.10820579170432475</v>
      </c>
      <c r="F237" s="12"/>
      <c r="G237" s="8"/>
    </row>
    <row r="238" spans="3:7" x14ac:dyDescent="0.35">
      <c r="C238" s="8"/>
      <c r="D238" s="12">
        <v>8</v>
      </c>
      <c r="E238" s="8">
        <v>0.49040375049751883</v>
      </c>
      <c r="F238" s="12"/>
      <c r="G238" s="8"/>
    </row>
    <row r="239" spans="3:7" x14ac:dyDescent="0.35">
      <c r="C239" s="8"/>
      <c r="D239" s="12">
        <v>8</v>
      </c>
      <c r="E239" s="8">
        <v>0.13719979532297896</v>
      </c>
      <c r="F239" s="12"/>
      <c r="G239" s="8"/>
    </row>
    <row r="240" spans="3:7" x14ac:dyDescent="0.35">
      <c r="C240" s="8"/>
      <c r="D240" s="12">
        <v>8</v>
      </c>
      <c r="E240" s="8">
        <v>0.14347607081191646</v>
      </c>
      <c r="F240" s="12"/>
      <c r="G240" s="8"/>
    </row>
    <row r="241" spans="3:7" x14ac:dyDescent="0.35">
      <c r="C241" s="8"/>
      <c r="D241" s="12">
        <v>8</v>
      </c>
      <c r="E241" s="8">
        <v>2.2062281340332279E-2</v>
      </c>
      <c r="F241" s="12"/>
      <c r="G241" s="8"/>
    </row>
    <row r="242" spans="3:7" x14ac:dyDescent="0.35">
      <c r="C242" s="8"/>
      <c r="D242" s="12">
        <v>8</v>
      </c>
      <c r="E242" s="8">
        <v>0.14495960459094021</v>
      </c>
      <c r="F242" s="12"/>
      <c r="G242" s="8"/>
    </row>
    <row r="243" spans="3:7" x14ac:dyDescent="0.35">
      <c r="C243" s="8"/>
      <c r="D243" s="12">
        <v>8</v>
      </c>
      <c r="E243" s="8">
        <v>9.0235416816485378E-2</v>
      </c>
      <c r="F243" s="12"/>
      <c r="G243" s="8"/>
    </row>
    <row r="244" spans="3:7" x14ac:dyDescent="0.35">
      <c r="C244" s="8"/>
      <c r="D244" s="12">
        <v>8</v>
      </c>
      <c r="E244" s="8">
        <v>0.34795717417574579</v>
      </c>
      <c r="F244" s="12"/>
      <c r="G244" s="8"/>
    </row>
    <row r="245" spans="3:7" x14ac:dyDescent="0.35">
      <c r="C245" s="8"/>
      <c r="D245" s="12">
        <v>8</v>
      </c>
      <c r="E245" s="8">
        <v>0.83631493763120679</v>
      </c>
      <c r="F245" s="12"/>
      <c r="G245" s="8"/>
    </row>
    <row r="246" spans="3:7" x14ac:dyDescent="0.35">
      <c r="C246" s="8"/>
      <c r="D246" s="12">
        <v>8</v>
      </c>
      <c r="E246" s="8">
        <v>0.24488663531797916</v>
      </c>
      <c r="F246" s="12"/>
      <c r="G246" s="8"/>
    </row>
    <row r="247" spans="3:7" x14ac:dyDescent="0.35">
      <c r="C247" s="8"/>
      <c r="D247" s="12">
        <v>8</v>
      </c>
      <c r="E247" s="8">
        <v>0.21458453679067235</v>
      </c>
      <c r="F247" s="12"/>
      <c r="G247" s="8"/>
    </row>
    <row r="248" spans="3:7" x14ac:dyDescent="0.35">
      <c r="C248" s="8"/>
      <c r="D248" s="12">
        <v>8</v>
      </c>
      <c r="E248" s="8">
        <v>0.46123481349767109</v>
      </c>
      <c r="F248" s="12"/>
      <c r="G248" s="8"/>
    </row>
    <row r="249" spans="3:7" x14ac:dyDescent="0.35">
      <c r="C249" s="8"/>
      <c r="D249" s="12">
        <v>8</v>
      </c>
      <c r="E249" s="8">
        <v>0.14948934633589378</v>
      </c>
      <c r="F249" s="12"/>
      <c r="G249" s="8"/>
    </row>
    <row r="250" spans="3:7" x14ac:dyDescent="0.35">
      <c r="C250" s="8"/>
      <c r="D250" s="12">
        <v>8</v>
      </c>
      <c r="E250" s="8">
        <v>0.25956576578051976</v>
      </c>
      <c r="F250" s="12"/>
      <c r="G250" s="8"/>
    </row>
    <row r="251" spans="3:7" x14ac:dyDescent="0.35">
      <c r="C251" s="8"/>
      <c r="D251" s="12">
        <v>8</v>
      </c>
      <c r="E251" s="8">
        <v>0.33138819082485216</v>
      </c>
      <c r="F251" s="12"/>
      <c r="G251" s="8"/>
    </row>
    <row r="252" spans="3:7" x14ac:dyDescent="0.35">
      <c r="C252" s="8"/>
      <c r="D252" s="12">
        <v>9</v>
      </c>
      <c r="E252" s="8">
        <v>0.12334732284641933</v>
      </c>
      <c r="F252" s="12"/>
      <c r="G252" s="8"/>
    </row>
    <row r="253" spans="3:7" x14ac:dyDescent="0.35">
      <c r="C253" s="8"/>
      <c r="D253" s="12">
        <v>9</v>
      </c>
      <c r="E253" s="8">
        <v>0.1514594421585283</v>
      </c>
      <c r="F253" s="12"/>
      <c r="G253" s="8"/>
    </row>
    <row r="254" spans="3:7" x14ac:dyDescent="0.35">
      <c r="C254" s="8"/>
      <c r="D254" s="12">
        <v>9</v>
      </c>
      <c r="E254" s="8">
        <v>1.1329422544256451E-2</v>
      </c>
      <c r="F254" s="12"/>
      <c r="G254" s="8"/>
    </row>
    <row r="255" spans="3:7" x14ac:dyDescent="0.35">
      <c r="C255" s="8"/>
      <c r="D255" s="12">
        <v>9</v>
      </c>
      <c r="E255" s="8">
        <v>0.6532434576994659</v>
      </c>
      <c r="F255" s="12"/>
      <c r="G255" s="8"/>
    </row>
    <row r="256" spans="3:7" x14ac:dyDescent="0.35">
      <c r="C256" s="8"/>
      <c r="D256" s="12">
        <v>9</v>
      </c>
      <c r="E256" s="8">
        <v>4.2907732693828193E-2</v>
      </c>
      <c r="F256" s="12"/>
      <c r="G256" s="8"/>
    </row>
    <row r="257" spans="3:7" x14ac:dyDescent="0.35">
      <c r="C257" s="8"/>
      <c r="D257" s="12">
        <v>9</v>
      </c>
      <c r="E257" s="8">
        <v>0.25912929130544488</v>
      </c>
      <c r="F257" s="12"/>
      <c r="G257" s="8"/>
    </row>
    <row r="258" spans="3:7" x14ac:dyDescent="0.35">
      <c r="C258" s="8"/>
      <c r="D258" s="12">
        <v>9</v>
      </c>
      <c r="E258" s="8">
        <v>9.5934892702883967E-2</v>
      </c>
      <c r="F258" s="12"/>
      <c r="G258" s="8"/>
    </row>
    <row r="259" spans="3:7" x14ac:dyDescent="0.35">
      <c r="C259" s="8"/>
      <c r="D259" s="12">
        <v>9</v>
      </c>
      <c r="E259" s="8">
        <v>0.55649198345116524</v>
      </c>
      <c r="F259" s="12"/>
      <c r="G259" s="8"/>
    </row>
    <row r="260" spans="3:7" x14ac:dyDescent="0.35">
      <c r="C260" s="8"/>
      <c r="D260" s="12">
        <v>9</v>
      </c>
      <c r="E260" s="8">
        <v>4.3191119629977293E-2</v>
      </c>
      <c r="F260" s="12"/>
      <c r="G260" s="8"/>
    </row>
    <row r="261" spans="3:7" x14ac:dyDescent="0.35">
      <c r="C261" s="8"/>
      <c r="D261" s="12">
        <v>9</v>
      </c>
      <c r="E261" s="8">
        <v>5.7890052931825087E-2</v>
      </c>
      <c r="F261" s="12"/>
      <c r="G261" s="8"/>
    </row>
    <row r="262" spans="3:7" x14ac:dyDescent="0.35">
      <c r="C262" s="8"/>
      <c r="D262" s="12">
        <v>9</v>
      </c>
      <c r="E262" s="8">
        <v>0.47595152394930312</v>
      </c>
      <c r="F262" s="12"/>
      <c r="G262" s="8"/>
    </row>
    <row r="263" spans="3:7" x14ac:dyDescent="0.35">
      <c r="C263" s="8"/>
      <c r="D263" s="12">
        <v>9</v>
      </c>
      <c r="E263" s="8">
        <v>0.5992872294364755</v>
      </c>
      <c r="F263" s="12"/>
      <c r="G263" s="8"/>
    </row>
    <row r="264" spans="3:7" x14ac:dyDescent="0.35">
      <c r="C264" s="8"/>
      <c r="D264" s="12">
        <v>9</v>
      </c>
      <c r="E264" s="8">
        <v>5.3891775136542031E-2</v>
      </c>
      <c r="F264" s="12"/>
      <c r="G264" s="8"/>
    </row>
    <row r="265" spans="3:7" x14ac:dyDescent="0.35">
      <c r="C265" s="8"/>
      <c r="D265" s="12">
        <v>9</v>
      </c>
      <c r="E265" s="8">
        <v>0.13330289440966336</v>
      </c>
      <c r="F265" s="12"/>
      <c r="G265" s="8"/>
    </row>
    <row r="266" spans="3:7" x14ac:dyDescent="0.35">
      <c r="C266" s="8"/>
      <c r="D266" s="12">
        <v>9</v>
      </c>
      <c r="E266" s="8">
        <v>3.5770171191510519E-3</v>
      </c>
      <c r="F266" s="12"/>
      <c r="G266" s="8"/>
    </row>
    <row r="267" spans="3:7" x14ac:dyDescent="0.35">
      <c r="C267" s="8"/>
      <c r="D267" s="12">
        <v>9</v>
      </c>
      <c r="E267" s="8">
        <v>0.44269355676842159</v>
      </c>
      <c r="F267" s="12"/>
      <c r="G267" s="8"/>
    </row>
    <row r="268" spans="3:7" x14ac:dyDescent="0.35">
      <c r="C268" s="8"/>
      <c r="D268" s="12">
        <v>9</v>
      </c>
      <c r="E268" s="8">
        <v>0.26312486630083987</v>
      </c>
      <c r="F268" s="12"/>
      <c r="G268" s="8"/>
    </row>
    <row r="269" spans="3:7" x14ac:dyDescent="0.35">
      <c r="C269" s="8"/>
      <c r="D269" s="12">
        <v>9</v>
      </c>
      <c r="E269" s="8">
        <v>0.479442081098296</v>
      </c>
      <c r="F269" s="12"/>
      <c r="G269" s="8"/>
    </row>
    <row r="270" spans="3:7" x14ac:dyDescent="0.35">
      <c r="C270" s="8"/>
      <c r="D270" s="12">
        <v>9</v>
      </c>
      <c r="E270" s="8">
        <v>3.0853848543255957E-2</v>
      </c>
      <c r="F270" s="12"/>
      <c r="G270" s="8"/>
    </row>
    <row r="271" spans="3:7" x14ac:dyDescent="0.35">
      <c r="C271" s="8"/>
      <c r="D271" s="12">
        <v>9</v>
      </c>
      <c r="E271" s="8">
        <v>9.5405620965918592E-2</v>
      </c>
      <c r="F271" s="12"/>
      <c r="G271" s="8"/>
    </row>
    <row r="272" spans="3:7" x14ac:dyDescent="0.35">
      <c r="C272" s="8"/>
      <c r="D272" s="12">
        <v>9</v>
      </c>
      <c r="E272" s="8">
        <v>0.32354442981415477</v>
      </c>
      <c r="F272" s="12"/>
      <c r="G272" s="8"/>
    </row>
    <row r="273" spans="3:7" x14ac:dyDescent="0.35">
      <c r="C273" s="8"/>
      <c r="D273" s="12">
        <v>9</v>
      </c>
      <c r="E273" s="8">
        <v>0.27513059388722844</v>
      </c>
      <c r="F273" s="12"/>
      <c r="G273" s="8"/>
    </row>
    <row r="274" spans="3:7" x14ac:dyDescent="0.35">
      <c r="C274" s="8"/>
      <c r="D274" s="12">
        <v>9</v>
      </c>
      <c r="E274" s="8">
        <v>0.19135061776981882</v>
      </c>
      <c r="F274" s="12"/>
      <c r="G274" s="8"/>
    </row>
    <row r="275" spans="3:7" x14ac:dyDescent="0.35">
      <c r="C275" s="8"/>
      <c r="D275" s="12">
        <v>9</v>
      </c>
      <c r="E275" s="8">
        <v>5.9288682568525097E-2</v>
      </c>
      <c r="F275" s="12"/>
      <c r="G275" s="8"/>
    </row>
    <row r="276" spans="3:7" x14ac:dyDescent="0.35">
      <c r="C276" s="8"/>
      <c r="D276" s="12">
        <v>9</v>
      </c>
      <c r="E276" s="8">
        <v>0.21400200804842268</v>
      </c>
      <c r="F276" s="12"/>
      <c r="G276" s="8"/>
    </row>
    <row r="277" spans="3:7" x14ac:dyDescent="0.35">
      <c r="C277" s="8"/>
      <c r="D277" s="12">
        <v>9</v>
      </c>
      <c r="E277" s="8">
        <v>0.19515576532248688</v>
      </c>
      <c r="F277" s="12"/>
      <c r="G277" s="8"/>
    </row>
    <row r="278" spans="3:7" x14ac:dyDescent="0.35">
      <c r="C278" s="8"/>
      <c r="D278" s="12">
        <v>9</v>
      </c>
      <c r="E278" s="8">
        <v>0.23227465594403668</v>
      </c>
      <c r="F278" s="12"/>
      <c r="G278" s="8"/>
    </row>
    <row r="279" spans="3:7" x14ac:dyDescent="0.35">
      <c r="C279" s="8"/>
      <c r="D279" s="12">
        <v>9</v>
      </c>
      <c r="E279" s="8">
        <v>3.9292909302568291E-2</v>
      </c>
      <c r="F279" s="12"/>
      <c r="G279" s="8"/>
    </row>
    <row r="280" spans="3:7" x14ac:dyDescent="0.35">
      <c r="C280" s="8"/>
      <c r="D280" s="12">
        <v>9</v>
      </c>
      <c r="E280" s="8">
        <v>1.8966278815424675E-2</v>
      </c>
      <c r="F280" s="12"/>
      <c r="G280" s="8"/>
    </row>
    <row r="281" spans="3:7" x14ac:dyDescent="0.35">
      <c r="C281" s="8"/>
      <c r="D281" s="12">
        <v>10</v>
      </c>
      <c r="E281" s="8">
        <v>8.3974768009734413E-3</v>
      </c>
      <c r="F281" s="12"/>
      <c r="G281" s="8"/>
    </row>
    <row r="282" spans="3:7" x14ac:dyDescent="0.35">
      <c r="C282" s="8"/>
      <c r="D282" s="12">
        <v>10</v>
      </c>
      <c r="E282" s="8">
        <v>0.21606216527094488</v>
      </c>
      <c r="F282" s="12"/>
      <c r="G282" s="8"/>
    </row>
    <row r="283" spans="3:7" x14ac:dyDescent="0.35">
      <c r="C283" s="8"/>
      <c r="D283" s="12">
        <v>10</v>
      </c>
      <c r="E283" s="8">
        <v>0.15739236485626459</v>
      </c>
      <c r="F283" s="12"/>
      <c r="G283" s="8"/>
    </row>
    <row r="284" spans="3:7" x14ac:dyDescent="0.35">
      <c r="C284" s="8"/>
      <c r="D284" s="12">
        <v>10</v>
      </c>
      <c r="E284" s="8">
        <v>0.17929466169129235</v>
      </c>
      <c r="F284" s="12"/>
      <c r="G284" s="8"/>
    </row>
    <row r="285" spans="3:7" x14ac:dyDescent="0.35">
      <c r="C285" s="8"/>
      <c r="D285" s="12">
        <v>10</v>
      </c>
      <c r="E285" s="8">
        <v>0.34776020236416072</v>
      </c>
      <c r="F285" s="12"/>
      <c r="G285" s="8"/>
    </row>
    <row r="286" spans="3:7" x14ac:dyDescent="0.35">
      <c r="C286" s="8"/>
      <c r="D286" s="12">
        <v>10</v>
      </c>
      <c r="E286" s="8">
        <v>0.44028220089015296</v>
      </c>
      <c r="F286" s="12"/>
      <c r="G286" s="8"/>
    </row>
    <row r="287" spans="3:7" x14ac:dyDescent="0.35">
      <c r="C287" s="8"/>
      <c r="D287" s="12">
        <v>10</v>
      </c>
      <c r="E287" s="8">
        <v>0.2355604653107779</v>
      </c>
      <c r="F287" s="12"/>
      <c r="G287" s="8"/>
    </row>
    <row r="288" spans="3:7" x14ac:dyDescent="0.35">
      <c r="C288" s="8"/>
      <c r="D288" s="12">
        <v>10</v>
      </c>
      <c r="E288" s="8">
        <v>7.7551892898154645E-2</v>
      </c>
      <c r="F288" s="12"/>
      <c r="G288" s="8"/>
    </row>
    <row r="289" spans="3:7" x14ac:dyDescent="0.35">
      <c r="C289" s="8"/>
      <c r="D289" s="12">
        <v>10</v>
      </c>
      <c r="E289" s="8">
        <v>4.184658669587904E-2</v>
      </c>
      <c r="F289" s="12"/>
      <c r="G289" s="8"/>
    </row>
    <row r="290" spans="3:7" x14ac:dyDescent="0.35">
      <c r="C290" s="8"/>
      <c r="D290" s="12">
        <v>10</v>
      </c>
      <c r="E290" s="8">
        <v>6.3447339487047921E-2</v>
      </c>
      <c r="F290" s="12"/>
      <c r="G290" s="8"/>
    </row>
    <row r="291" spans="3:7" x14ac:dyDescent="0.35">
      <c r="C291" s="8"/>
      <c r="D291" s="12">
        <v>10</v>
      </c>
      <c r="E291" s="8">
        <v>6.7434673386224206E-2</v>
      </c>
      <c r="F291" s="12"/>
      <c r="G291" s="8"/>
    </row>
    <row r="292" spans="3:7" x14ac:dyDescent="0.35">
      <c r="C292" s="8"/>
      <c r="D292" s="12">
        <v>10</v>
      </c>
      <c r="E292" s="8">
        <v>0.1852601615904268</v>
      </c>
      <c r="F292" s="12"/>
      <c r="G292" s="8"/>
    </row>
    <row r="293" spans="3:7" x14ac:dyDescent="0.35">
      <c r="C293" s="8"/>
      <c r="D293" s="12">
        <v>10</v>
      </c>
      <c r="E293" s="8">
        <v>5.5066494117883613E-2</v>
      </c>
      <c r="F293" s="12"/>
      <c r="G293" s="8"/>
    </row>
    <row r="294" spans="3:7" x14ac:dyDescent="0.35">
      <c r="C294" s="8"/>
      <c r="D294" s="12">
        <v>10</v>
      </c>
      <c r="E294" s="8">
        <v>0.36044512050591448</v>
      </c>
      <c r="F294" s="12"/>
      <c r="G294" s="8"/>
    </row>
    <row r="295" spans="3:7" x14ac:dyDescent="0.35">
      <c r="C295" s="8"/>
      <c r="D295" s="12">
        <v>10</v>
      </c>
      <c r="E295" s="8">
        <v>0.26523945787548098</v>
      </c>
      <c r="F295" s="12"/>
      <c r="G295" s="8"/>
    </row>
    <row r="296" spans="3:7" x14ac:dyDescent="0.35">
      <c r="C296" s="8"/>
      <c r="D296" s="12">
        <v>10</v>
      </c>
      <c r="E296" s="8">
        <v>0.37761708377757131</v>
      </c>
      <c r="F296" s="12"/>
      <c r="G296" s="8"/>
    </row>
    <row r="297" spans="3:7" x14ac:dyDescent="0.35">
      <c r="C297" s="8"/>
      <c r="D297" s="12">
        <v>10</v>
      </c>
      <c r="E297" s="8">
        <v>0.25895600552207015</v>
      </c>
      <c r="F297" s="12"/>
      <c r="G297" s="8"/>
    </row>
    <row r="298" spans="3:7" x14ac:dyDescent="0.35">
      <c r="C298" s="8"/>
      <c r="D298" s="12">
        <v>10</v>
      </c>
      <c r="E298" s="8">
        <v>0.372747670935141</v>
      </c>
      <c r="F298" s="12"/>
      <c r="G298" s="8"/>
    </row>
    <row r="299" spans="3:7" x14ac:dyDescent="0.35">
      <c r="C299" s="8"/>
      <c r="D299" s="12">
        <v>10</v>
      </c>
      <c r="E299" s="8">
        <v>0.2731911945523256</v>
      </c>
      <c r="F299" s="12"/>
      <c r="G299" s="8"/>
    </row>
    <row r="300" spans="3:7" x14ac:dyDescent="0.35">
      <c r="C300" s="8"/>
      <c r="D300" s="12">
        <v>10</v>
      </c>
      <c r="E300" s="8">
        <v>0.16450100299646073</v>
      </c>
      <c r="F300" s="12"/>
      <c r="G300" s="8"/>
    </row>
    <row r="301" spans="3:7" x14ac:dyDescent="0.35">
      <c r="C301" s="8"/>
      <c r="D301" s="12">
        <v>10</v>
      </c>
      <c r="E301" s="8">
        <v>0.39670333242605477</v>
      </c>
      <c r="F301" s="12"/>
      <c r="G301" s="8"/>
    </row>
    <row r="302" spans="3:7" x14ac:dyDescent="0.35">
      <c r="C302" s="8"/>
      <c r="D302" s="12">
        <v>10</v>
      </c>
      <c r="E302" s="8">
        <v>0.21389414699850773</v>
      </c>
      <c r="F302" s="8"/>
      <c r="G302" s="8"/>
    </row>
    <row r="303" spans="3:7" x14ac:dyDescent="0.35">
      <c r="C303" s="8"/>
      <c r="D303" s="12">
        <v>10</v>
      </c>
      <c r="E303" s="8">
        <v>7.9780299284203798E-3</v>
      </c>
      <c r="F303" s="8"/>
      <c r="G303" s="8"/>
    </row>
    <row r="304" spans="3:7" x14ac:dyDescent="0.35">
      <c r="C304" s="8"/>
      <c r="D304" s="12">
        <v>10</v>
      </c>
      <c r="E304" s="8">
        <v>5.783736865913984E-3</v>
      </c>
      <c r="F304" s="8"/>
      <c r="G304" s="8"/>
    </row>
    <row r="305" spans="3:7" x14ac:dyDescent="0.35">
      <c r="C305" s="8"/>
      <c r="D305" s="12">
        <v>10</v>
      </c>
      <c r="E305" s="8">
        <v>0.29821683489796302</v>
      </c>
      <c r="F305" s="8"/>
      <c r="G305" s="8"/>
    </row>
    <row r="306" spans="3:7" x14ac:dyDescent="0.35">
      <c r="C306" s="8"/>
      <c r="D306" s="12">
        <v>10</v>
      </c>
      <c r="E306" s="8">
        <v>8.3916725070008885E-3</v>
      </c>
      <c r="F306" s="8"/>
      <c r="G306" s="8"/>
    </row>
    <row r="307" spans="3:7" x14ac:dyDescent="0.35">
      <c r="C307" s="8"/>
      <c r="D307" s="12">
        <v>10</v>
      </c>
      <c r="E307" s="8">
        <v>0.20911967420573538</v>
      </c>
      <c r="F307" s="8"/>
      <c r="G307" s="8"/>
    </row>
    <row r="308" spans="3:7" x14ac:dyDescent="0.35">
      <c r="C308" s="8"/>
      <c r="D308" s="12">
        <v>11</v>
      </c>
      <c r="E308" s="8">
        <v>1.8775347804508756E-2</v>
      </c>
      <c r="F308" s="8"/>
      <c r="G308" s="8"/>
    </row>
    <row r="309" spans="3:7" x14ac:dyDescent="0.35">
      <c r="C309" s="8"/>
      <c r="D309" s="12">
        <v>11</v>
      </c>
      <c r="E309" s="8">
        <v>2.7366948755852293E-2</v>
      </c>
      <c r="F309" s="8"/>
      <c r="G309" s="8"/>
    </row>
    <row r="310" spans="3:7" x14ac:dyDescent="0.35">
      <c r="C310" s="8"/>
      <c r="D310" s="12">
        <v>11</v>
      </c>
      <c r="E310" s="8">
        <v>0.52200399309424106</v>
      </c>
      <c r="F310" s="8"/>
      <c r="G310" s="8"/>
    </row>
    <row r="311" spans="3:7" x14ac:dyDescent="0.35">
      <c r="C311" s="8"/>
      <c r="D311" s="12">
        <v>11</v>
      </c>
      <c r="E311" s="8">
        <v>0.2658123773029159</v>
      </c>
      <c r="F311" s="8"/>
      <c r="G311" s="8"/>
    </row>
    <row r="312" spans="3:7" x14ac:dyDescent="0.35">
      <c r="C312" s="8"/>
      <c r="D312" s="12">
        <v>11</v>
      </c>
      <c r="E312" s="8">
        <v>0.24046366664910712</v>
      </c>
      <c r="F312" s="8"/>
      <c r="G312" s="8"/>
    </row>
    <row r="313" spans="3:7" x14ac:dyDescent="0.35">
      <c r="C313" s="8"/>
      <c r="D313" s="12">
        <v>11</v>
      </c>
      <c r="E313" s="8">
        <v>0.21019835142428467</v>
      </c>
      <c r="F313" s="8"/>
      <c r="G313" s="8"/>
    </row>
    <row r="314" spans="3:7" x14ac:dyDescent="0.35">
      <c r="C314" s="8"/>
      <c r="D314" s="12">
        <v>11</v>
      </c>
      <c r="E314" s="8">
        <v>0.36503975860312055</v>
      </c>
      <c r="F314" s="8"/>
      <c r="G314" s="8"/>
    </row>
    <row r="315" spans="3:7" x14ac:dyDescent="0.35">
      <c r="C315" s="8"/>
      <c r="D315" s="12">
        <v>11</v>
      </c>
      <c r="E315" s="8">
        <v>0.27867985441663234</v>
      </c>
      <c r="F315" s="8"/>
      <c r="G315" s="8"/>
    </row>
    <row r="316" spans="3:7" x14ac:dyDescent="0.35">
      <c r="C316" s="8"/>
      <c r="D316" s="12">
        <v>11</v>
      </c>
      <c r="E316" s="8">
        <v>3.3385827576896947E-2</v>
      </c>
      <c r="F316" s="8"/>
      <c r="G316" s="8"/>
    </row>
    <row r="317" spans="3:7" x14ac:dyDescent="0.35">
      <c r="C317" s="8"/>
      <c r="D317" s="12">
        <v>11</v>
      </c>
      <c r="E317" s="8">
        <v>0.40247905297866615</v>
      </c>
      <c r="F317" s="8"/>
      <c r="G317" s="8"/>
    </row>
    <row r="318" spans="3:7" x14ac:dyDescent="0.35">
      <c r="C318" s="8"/>
      <c r="D318" s="12">
        <v>11</v>
      </c>
      <c r="E318" s="8">
        <v>0.38352024254287376</v>
      </c>
      <c r="F318" s="8"/>
      <c r="G318" s="8"/>
    </row>
    <row r="319" spans="3:7" x14ac:dyDescent="0.35">
      <c r="C319" s="8"/>
      <c r="D319" s="12">
        <v>11</v>
      </c>
      <c r="E319" s="8">
        <v>0.43399207148884333</v>
      </c>
      <c r="F319" s="8"/>
      <c r="G319" s="8"/>
    </row>
    <row r="320" spans="3:7" x14ac:dyDescent="0.35">
      <c r="C320" s="8"/>
      <c r="D320" s="12">
        <v>11</v>
      </c>
      <c r="E320" s="8">
        <v>0.34345185220279595</v>
      </c>
      <c r="F320" s="8"/>
      <c r="G320" s="8"/>
    </row>
    <row r="321" spans="3:7" x14ac:dyDescent="0.35">
      <c r="C321" s="8"/>
      <c r="D321" s="12">
        <v>11</v>
      </c>
      <c r="E321" s="8">
        <v>0.19736502666301245</v>
      </c>
      <c r="F321" s="8"/>
      <c r="G321" s="8"/>
    </row>
    <row r="322" spans="3:7" x14ac:dyDescent="0.35">
      <c r="C322" s="8"/>
      <c r="D322" s="12">
        <v>11</v>
      </c>
      <c r="E322" s="8">
        <v>0.3121952307658708</v>
      </c>
      <c r="F322" s="8"/>
      <c r="G322" s="8"/>
    </row>
    <row r="323" spans="3:7" x14ac:dyDescent="0.35">
      <c r="C323" s="8"/>
      <c r="D323" s="12">
        <v>11</v>
      </c>
      <c r="E323" s="8">
        <v>0.2320002912054156</v>
      </c>
      <c r="F323" s="8"/>
      <c r="G323" s="8"/>
    </row>
    <row r="324" spans="3:7" x14ac:dyDescent="0.35">
      <c r="C324" s="8"/>
      <c r="D324" s="12">
        <v>11</v>
      </c>
      <c r="E324" s="8">
        <v>7.1211112231306856E-2</v>
      </c>
      <c r="F324" s="8"/>
      <c r="G324" s="8"/>
    </row>
    <row r="325" spans="3:7" x14ac:dyDescent="0.35">
      <c r="C325" s="8"/>
      <c r="D325" s="12">
        <v>11</v>
      </c>
      <c r="E325" s="8">
        <v>0.49510752510153549</v>
      </c>
      <c r="F325" s="8"/>
      <c r="G325" s="8"/>
    </row>
    <row r="326" spans="3:7" x14ac:dyDescent="0.35">
      <c r="C326" s="8"/>
      <c r="D326" s="12">
        <v>11</v>
      </c>
      <c r="E326" s="8">
        <v>0.13342249553470059</v>
      </c>
      <c r="F326" s="8"/>
      <c r="G326" s="8"/>
    </row>
    <row r="327" spans="3:7" x14ac:dyDescent="0.35">
      <c r="C327" s="8"/>
      <c r="D327" s="12">
        <v>11</v>
      </c>
      <c r="E327" s="8">
        <v>0.82796238447373527</v>
      </c>
      <c r="F327" s="8"/>
      <c r="G327" s="8"/>
    </row>
    <row r="328" spans="3:7" x14ac:dyDescent="0.35">
      <c r="C328" s="8"/>
      <c r="D328" s="12">
        <v>11</v>
      </c>
      <c r="E328" s="8">
        <v>0.27400045663050049</v>
      </c>
      <c r="F328" s="8"/>
      <c r="G328" s="8"/>
    </row>
    <row r="329" spans="3:7" x14ac:dyDescent="0.35">
      <c r="C329" s="8"/>
      <c r="D329" s="12">
        <v>11</v>
      </c>
      <c r="E329" s="8">
        <v>0.75200003348740119</v>
      </c>
      <c r="F329" s="8"/>
      <c r="G329" s="8"/>
    </row>
    <row r="330" spans="3:7" x14ac:dyDescent="0.35">
      <c r="C330" s="8"/>
      <c r="D330" s="12">
        <v>11</v>
      </c>
      <c r="E330" s="8">
        <v>0.13282907267339791</v>
      </c>
      <c r="F330" s="8"/>
      <c r="G330" s="8"/>
    </row>
    <row r="331" spans="3:7" x14ac:dyDescent="0.35">
      <c r="C331" s="8"/>
      <c r="D331" s="12">
        <v>11</v>
      </c>
      <c r="E331" s="8">
        <v>0.15179677046590312</v>
      </c>
      <c r="F331" s="8"/>
      <c r="G331" s="8"/>
    </row>
    <row r="332" spans="3:7" x14ac:dyDescent="0.35">
      <c r="C332" s="8"/>
      <c r="D332" s="12">
        <v>11</v>
      </c>
      <c r="E332" s="8">
        <v>0.8233852384474124</v>
      </c>
      <c r="F332" s="8"/>
      <c r="G332" s="8"/>
    </row>
    <row r="333" spans="3:7" x14ac:dyDescent="0.35">
      <c r="C333" s="8"/>
      <c r="D333" s="12">
        <v>11</v>
      </c>
      <c r="E333" s="8">
        <v>0.44655352563414058</v>
      </c>
      <c r="F333" s="8"/>
      <c r="G333" s="8"/>
    </row>
    <row r="334" spans="3:7" x14ac:dyDescent="0.35">
      <c r="C334" s="8"/>
      <c r="D334" s="12">
        <v>11</v>
      </c>
      <c r="E334" s="8">
        <v>0.21212674405428131</v>
      </c>
      <c r="F334" s="8"/>
      <c r="G334" s="8"/>
    </row>
    <row r="335" spans="3:7" x14ac:dyDescent="0.35">
      <c r="C335" s="8"/>
      <c r="D335" s="12">
        <v>11</v>
      </c>
      <c r="E335" s="8">
        <v>0.26474961417254089</v>
      </c>
      <c r="F335" s="8"/>
      <c r="G335" s="8"/>
    </row>
    <row r="336" spans="3:7" x14ac:dyDescent="0.35">
      <c r="C336" s="8"/>
      <c r="D336" s="12">
        <v>11</v>
      </c>
      <c r="E336" s="8">
        <v>0.14880779720021342</v>
      </c>
      <c r="F336" s="8"/>
      <c r="G336" s="8"/>
    </row>
    <row r="337" spans="3:7" x14ac:dyDescent="0.35">
      <c r="C337" s="8"/>
      <c r="D337" s="12">
        <v>12</v>
      </c>
      <c r="E337" s="8">
        <v>0.88958818493737024</v>
      </c>
      <c r="F337" s="8"/>
      <c r="G337" s="8"/>
    </row>
    <row r="338" spans="3:7" x14ac:dyDescent="0.35">
      <c r="C338" s="8"/>
      <c r="D338" s="12">
        <v>12</v>
      </c>
      <c r="E338" s="8">
        <v>0.40572387598635484</v>
      </c>
      <c r="F338" s="8"/>
      <c r="G338" s="8"/>
    </row>
    <row r="339" spans="3:7" x14ac:dyDescent="0.35">
      <c r="C339" s="8"/>
      <c r="D339" s="12">
        <v>12</v>
      </c>
      <c r="E339" s="8">
        <v>0.35462949027910806</v>
      </c>
      <c r="F339" s="8"/>
      <c r="G339" s="8"/>
    </row>
    <row r="340" spans="3:7" x14ac:dyDescent="0.35">
      <c r="C340" s="8"/>
      <c r="D340" s="12">
        <v>12</v>
      </c>
      <c r="E340" s="8">
        <v>0.24564459861526261</v>
      </c>
      <c r="F340" s="8"/>
      <c r="G340" s="8"/>
    </row>
    <row r="341" spans="3:7" x14ac:dyDescent="0.35">
      <c r="C341" s="8"/>
      <c r="D341" s="12">
        <v>12</v>
      </c>
      <c r="E341" s="8">
        <v>0.66974295220685642</v>
      </c>
      <c r="F341" s="8"/>
      <c r="G341" s="8"/>
    </row>
    <row r="342" spans="3:7" x14ac:dyDescent="0.35">
      <c r="C342" s="8"/>
      <c r="D342" s="12">
        <v>12</v>
      </c>
      <c r="E342" s="8">
        <v>0.10544600309024904</v>
      </c>
      <c r="F342" s="8"/>
      <c r="G342" s="8"/>
    </row>
    <row r="343" spans="3:7" x14ac:dyDescent="0.35">
      <c r="C343" s="8"/>
      <c r="D343" s="12">
        <v>12</v>
      </c>
      <c r="E343" s="8">
        <v>0.18023401648030102</v>
      </c>
      <c r="F343" s="8"/>
      <c r="G343" s="8"/>
    </row>
    <row r="344" spans="3:7" x14ac:dyDescent="0.35">
      <c r="C344" s="8"/>
      <c r="D344" s="12">
        <v>12</v>
      </c>
      <c r="E344" s="8">
        <v>5.0173924757463406E-2</v>
      </c>
      <c r="F344" s="8"/>
      <c r="G344" s="8"/>
    </row>
    <row r="345" spans="3:7" x14ac:dyDescent="0.35">
      <c r="C345" s="8"/>
      <c r="D345" s="12">
        <v>12</v>
      </c>
      <c r="E345" s="8">
        <v>0.44829187003262105</v>
      </c>
      <c r="F345" s="8"/>
      <c r="G345" s="8"/>
    </row>
    <row r="346" spans="3:7" x14ac:dyDescent="0.35">
      <c r="C346" s="8"/>
      <c r="D346" s="12">
        <v>12</v>
      </c>
      <c r="E346" s="8">
        <v>0.11113671387308843</v>
      </c>
      <c r="F346" s="8"/>
      <c r="G346" s="8"/>
    </row>
    <row r="347" spans="3:7" x14ac:dyDescent="0.35">
      <c r="C347" s="8"/>
      <c r="D347" s="12">
        <v>12</v>
      </c>
      <c r="E347" s="8">
        <v>0.40077515907432798</v>
      </c>
      <c r="F347" s="8"/>
      <c r="G347" s="8"/>
    </row>
    <row r="348" spans="3:7" x14ac:dyDescent="0.35">
      <c r="C348" s="8"/>
      <c r="D348" s="12">
        <v>12</v>
      </c>
      <c r="E348" s="8">
        <v>0.43002994312092491</v>
      </c>
      <c r="F348" s="8"/>
      <c r="G348" s="8"/>
    </row>
    <row r="349" spans="3:7" x14ac:dyDescent="0.35">
      <c r="C349" s="8"/>
      <c r="D349" s="12">
        <v>12</v>
      </c>
      <c r="E349" s="8">
        <v>0.24619481672752419</v>
      </c>
      <c r="F349" s="8"/>
      <c r="G349" s="8"/>
    </row>
    <row r="350" spans="3:7" x14ac:dyDescent="0.35">
      <c r="C350" s="8"/>
      <c r="D350" s="12">
        <v>12</v>
      </c>
      <c r="E350" s="8">
        <v>4.9807339904555235E-2</v>
      </c>
      <c r="F350" s="8"/>
      <c r="G350" s="8"/>
    </row>
    <row r="351" spans="3:7" x14ac:dyDescent="0.35">
      <c r="C351" s="8"/>
      <c r="D351" s="12">
        <v>12</v>
      </c>
      <c r="E351" s="8">
        <v>8.2923668354990099E-2</v>
      </c>
      <c r="F351" s="8"/>
      <c r="G351" s="8"/>
    </row>
    <row r="352" spans="3:7" x14ac:dyDescent="0.35">
      <c r="C352" s="8"/>
      <c r="D352" s="12">
        <v>12</v>
      </c>
      <c r="E352" s="8">
        <v>0.51318217543323963</v>
      </c>
      <c r="F352" s="8"/>
      <c r="G352" s="8"/>
    </row>
    <row r="353" spans="3:7" x14ac:dyDescent="0.35">
      <c r="C353" s="8"/>
      <c r="D353" s="12">
        <v>12</v>
      </c>
      <c r="E353" s="8">
        <v>0.16712995527198315</v>
      </c>
      <c r="F353" s="8"/>
      <c r="G353" s="8"/>
    </row>
    <row r="354" spans="3:7" x14ac:dyDescent="0.35">
      <c r="C354" s="8"/>
      <c r="D354" s="12">
        <v>12</v>
      </c>
      <c r="E354" s="8">
        <v>0.82194606915191171</v>
      </c>
      <c r="F354" s="8"/>
      <c r="G354" s="8"/>
    </row>
    <row r="355" spans="3:7" x14ac:dyDescent="0.35">
      <c r="C355" s="8"/>
      <c r="D355" s="12">
        <v>12</v>
      </c>
      <c r="E355" s="8">
        <v>2.5141480300416352E-2</v>
      </c>
      <c r="F355" s="8"/>
      <c r="G355" s="8"/>
    </row>
    <row r="356" spans="3:7" x14ac:dyDescent="0.35">
      <c r="C356" s="8"/>
      <c r="D356" s="12">
        <v>12</v>
      </c>
      <c r="E356" s="8">
        <v>0.22850999502770963</v>
      </c>
      <c r="F356" s="8"/>
      <c r="G356" s="8"/>
    </row>
    <row r="357" spans="3:7" x14ac:dyDescent="0.35">
      <c r="C357" s="8"/>
      <c r="D357" s="12">
        <v>12</v>
      </c>
      <c r="E357" s="8">
        <v>0.49215312024705293</v>
      </c>
      <c r="F357" s="8"/>
      <c r="G357" s="8"/>
    </row>
    <row r="358" spans="3:7" x14ac:dyDescent="0.35">
      <c r="C358" s="8"/>
      <c r="D358" s="12">
        <v>12</v>
      </c>
      <c r="E358" s="8">
        <v>0.18167572432412049</v>
      </c>
      <c r="F358" s="8"/>
      <c r="G358" s="8"/>
    </row>
    <row r="359" spans="3:7" x14ac:dyDescent="0.35">
      <c r="C359" s="8"/>
      <c r="D359" s="12">
        <v>12</v>
      </c>
      <c r="E359" s="8">
        <v>8.8469044822433729E-2</v>
      </c>
      <c r="F359" s="8"/>
      <c r="G359" s="8"/>
    </row>
    <row r="360" spans="3:7" x14ac:dyDescent="0.35">
      <c r="C360" s="8"/>
      <c r="D360" s="12">
        <v>12</v>
      </c>
      <c r="E360" s="8">
        <v>0.2257575987450976</v>
      </c>
      <c r="F360" s="8"/>
      <c r="G360" s="8"/>
    </row>
    <row r="361" spans="3:7" x14ac:dyDescent="0.35">
      <c r="C361" s="8"/>
      <c r="D361" s="12">
        <v>12</v>
      </c>
      <c r="E361" s="8">
        <v>0.583628014455017</v>
      </c>
      <c r="F361" s="8"/>
      <c r="G361" s="8"/>
    </row>
    <row r="362" spans="3:7" x14ac:dyDescent="0.35">
      <c r="C362" s="8"/>
      <c r="D362" s="12">
        <v>12</v>
      </c>
      <c r="E362" s="8">
        <v>5.3277793649436078E-3</v>
      </c>
      <c r="F362" s="8"/>
      <c r="G362" s="8"/>
    </row>
    <row r="363" spans="3:7" x14ac:dyDescent="0.35">
      <c r="C363" s="8"/>
      <c r="D363" s="12">
        <v>12</v>
      </c>
      <c r="E363" s="8">
        <v>0.13771903484158599</v>
      </c>
      <c r="F363" s="8"/>
      <c r="G363" s="8"/>
    </row>
    <row r="364" spans="3:7" x14ac:dyDescent="0.35">
      <c r="C364" s="8"/>
      <c r="D364" s="12">
        <v>12</v>
      </c>
      <c r="E364" s="8">
        <v>0.31014311717429666</v>
      </c>
      <c r="F364" s="8"/>
      <c r="G364" s="8"/>
    </row>
    <row r="365" spans="3:7" x14ac:dyDescent="0.35">
      <c r="C365" s="8"/>
      <c r="D365" s="12">
        <v>12</v>
      </c>
      <c r="E365" s="8">
        <v>0.38270205340848457</v>
      </c>
      <c r="F365" s="8"/>
      <c r="G365" s="8"/>
    </row>
    <row r="366" spans="3:7" x14ac:dyDescent="0.35">
      <c r="C366" s="8"/>
      <c r="D366" s="12">
        <v>13</v>
      </c>
      <c r="E366" s="8">
        <v>0.38403166590726201</v>
      </c>
      <c r="F366" s="8"/>
      <c r="G366" s="8"/>
    </row>
    <row r="367" spans="3:7" x14ac:dyDescent="0.35">
      <c r="C367" s="8"/>
      <c r="D367" s="12">
        <v>13</v>
      </c>
      <c r="E367" s="8">
        <v>0.22642896374055518</v>
      </c>
      <c r="F367" s="8"/>
      <c r="G367" s="8"/>
    </row>
    <row r="368" spans="3:7" x14ac:dyDescent="0.35">
      <c r="C368" s="8"/>
      <c r="D368" s="12">
        <v>13</v>
      </c>
      <c r="E368" s="8">
        <v>0.23888092985761517</v>
      </c>
      <c r="F368" s="8"/>
      <c r="G368" s="8"/>
    </row>
    <row r="369" spans="3:7" x14ac:dyDescent="0.35">
      <c r="C369" s="8"/>
      <c r="D369" s="12">
        <v>13</v>
      </c>
      <c r="E369" s="8">
        <v>2.1464897027625357E-2</v>
      </c>
      <c r="F369" s="8"/>
      <c r="G369" s="8"/>
    </row>
    <row r="370" spans="3:7" x14ac:dyDescent="0.35">
      <c r="C370" s="8"/>
      <c r="D370" s="12">
        <v>13</v>
      </c>
      <c r="E370" s="8">
        <v>0.14955802488182335</v>
      </c>
      <c r="F370" s="8"/>
      <c r="G370" s="8"/>
    </row>
    <row r="371" spans="3:7" x14ac:dyDescent="0.35">
      <c r="C371" s="8"/>
      <c r="D371" s="12">
        <v>13</v>
      </c>
      <c r="E371" s="8">
        <v>7.5167722034453904E-3</v>
      </c>
      <c r="F371" s="8"/>
      <c r="G371" s="8"/>
    </row>
    <row r="372" spans="3:7" x14ac:dyDescent="0.35">
      <c r="C372" s="8"/>
      <c r="D372" s="12">
        <v>13</v>
      </c>
      <c r="E372" s="8">
        <v>0.15360861833523576</v>
      </c>
      <c r="F372" s="8"/>
      <c r="G372" s="8"/>
    </row>
    <row r="373" spans="3:7" x14ac:dyDescent="0.35">
      <c r="C373" s="8"/>
      <c r="D373" s="12">
        <v>13</v>
      </c>
      <c r="E373" s="8">
        <v>8.1022667376508553E-2</v>
      </c>
      <c r="F373" s="8"/>
      <c r="G373" s="8"/>
    </row>
    <row r="374" spans="3:7" x14ac:dyDescent="0.35">
      <c r="C374" s="8"/>
      <c r="D374" s="12">
        <v>13</v>
      </c>
      <c r="E374" s="8">
        <v>0.15627594406652828</v>
      </c>
      <c r="F374" s="8"/>
      <c r="G374" s="8"/>
    </row>
    <row r="375" spans="3:7" x14ac:dyDescent="0.35">
      <c r="C375" s="8"/>
      <c r="D375" s="12">
        <v>13</v>
      </c>
      <c r="E375" s="8">
        <v>0.23389659834984114</v>
      </c>
      <c r="F375" s="8"/>
      <c r="G375" s="8"/>
    </row>
    <row r="376" spans="3:7" x14ac:dyDescent="0.35">
      <c r="C376" s="8"/>
      <c r="D376" s="12">
        <v>13</v>
      </c>
      <c r="E376" s="8">
        <v>0.16697762401995833</v>
      </c>
      <c r="F376" s="8"/>
      <c r="G376" s="8"/>
    </row>
    <row r="377" spans="3:7" x14ac:dyDescent="0.35">
      <c r="C377" s="8"/>
      <c r="D377" s="12">
        <v>13</v>
      </c>
      <c r="E377" s="8">
        <v>0.11876546155811951</v>
      </c>
      <c r="F377" s="8"/>
      <c r="G377" s="8"/>
    </row>
    <row r="378" spans="3:7" x14ac:dyDescent="0.35">
      <c r="C378" s="8"/>
      <c r="D378" s="12">
        <v>13</v>
      </c>
      <c r="E378" s="8">
        <v>0.27634059538812955</v>
      </c>
      <c r="F378" s="8"/>
      <c r="G378" s="8"/>
    </row>
    <row r="379" spans="3:7" x14ac:dyDescent="0.35">
      <c r="C379" s="8"/>
      <c r="D379" s="12">
        <v>13</v>
      </c>
      <c r="E379" s="8">
        <v>0.29219494274110291</v>
      </c>
      <c r="F379" s="8"/>
      <c r="G379" s="8"/>
    </row>
    <row r="380" spans="3:7" x14ac:dyDescent="0.35">
      <c r="C380" s="8"/>
      <c r="D380" s="12">
        <v>13</v>
      </c>
      <c r="E380" s="8">
        <v>0.10900380185261029</v>
      </c>
      <c r="F380" s="8"/>
      <c r="G380" s="8"/>
    </row>
    <row r="381" spans="3:7" x14ac:dyDescent="0.35">
      <c r="C381" s="8"/>
      <c r="D381" s="12">
        <v>13</v>
      </c>
      <c r="E381" s="8">
        <v>0.17254805956061772</v>
      </c>
      <c r="F381" s="8"/>
      <c r="G381" s="8"/>
    </row>
    <row r="382" spans="3:7" x14ac:dyDescent="0.35">
      <c r="C382" s="8"/>
      <c r="D382" s="12">
        <v>13</v>
      </c>
      <c r="E382" s="8">
        <v>8.7390565408379361E-2</v>
      </c>
      <c r="F382" s="8"/>
      <c r="G382" s="8"/>
    </row>
    <row r="383" spans="3:7" x14ac:dyDescent="0.35">
      <c r="C383" s="8"/>
      <c r="D383" s="12">
        <v>13</v>
      </c>
      <c r="E383" s="8">
        <v>0.13976021523282622</v>
      </c>
      <c r="F383" s="8"/>
      <c r="G383" s="8"/>
    </row>
    <row r="384" spans="3:7" x14ac:dyDescent="0.35">
      <c r="C384" s="8"/>
      <c r="D384" s="12">
        <v>13</v>
      </c>
      <c r="E384" s="8">
        <v>0.13154646901497638</v>
      </c>
      <c r="F384" s="8"/>
      <c r="G384" s="8"/>
    </row>
    <row r="385" spans="3:7" x14ac:dyDescent="0.35">
      <c r="C385" s="8"/>
      <c r="D385" s="12">
        <v>13</v>
      </c>
      <c r="E385" s="8">
        <v>8.3292583270922094E-2</v>
      </c>
      <c r="F385" s="8"/>
      <c r="G385" s="8"/>
    </row>
    <row r="386" spans="3:7" x14ac:dyDescent="0.35">
      <c r="C386" s="8"/>
      <c r="D386" s="12">
        <v>13</v>
      </c>
      <c r="E386" s="8">
        <v>0.10910526294236986</v>
      </c>
      <c r="F386" s="8"/>
      <c r="G386" s="8"/>
    </row>
    <row r="387" spans="3:7" x14ac:dyDescent="0.35">
      <c r="C387" s="8"/>
      <c r="D387" s="12">
        <v>13</v>
      </c>
      <c r="E387" s="8">
        <v>0.10196172256611</v>
      </c>
      <c r="F387" s="8"/>
      <c r="G387" s="8"/>
    </row>
    <row r="388" spans="3:7" x14ac:dyDescent="0.35">
      <c r="C388" s="8"/>
      <c r="D388" s="12">
        <v>13</v>
      </c>
      <c r="E388" s="8">
        <v>0.25886978108019698</v>
      </c>
      <c r="F388" s="8"/>
      <c r="G388" s="8"/>
    </row>
    <row r="389" spans="3:7" x14ac:dyDescent="0.35">
      <c r="C389" s="8"/>
      <c r="D389" s="12">
        <v>13</v>
      </c>
      <c r="E389" s="8">
        <v>0.15859544935023998</v>
      </c>
      <c r="F389" s="8"/>
      <c r="G389" s="8"/>
    </row>
    <row r="390" spans="3:7" x14ac:dyDescent="0.35">
      <c r="C390" s="8"/>
      <c r="D390" s="12">
        <v>13</v>
      </c>
      <c r="E390" s="8">
        <v>0.27163358977086227</v>
      </c>
      <c r="F390" s="8"/>
      <c r="G390" s="8"/>
    </row>
    <row r="391" spans="3:7" x14ac:dyDescent="0.35">
      <c r="C391" s="8"/>
      <c r="D391" s="12">
        <v>13</v>
      </c>
      <c r="E391" s="8">
        <v>0.40122901851180837</v>
      </c>
      <c r="F391" s="8"/>
      <c r="G391" s="8"/>
    </row>
    <row r="392" spans="3:7" x14ac:dyDescent="0.35">
      <c r="C392" s="8"/>
      <c r="D392" s="12">
        <v>13</v>
      </c>
      <c r="E392" s="8">
        <v>0.17397713083090238</v>
      </c>
      <c r="F392" s="8"/>
      <c r="G392" s="8"/>
    </row>
    <row r="393" spans="3:7" x14ac:dyDescent="0.35">
      <c r="C393" s="8"/>
      <c r="D393" s="12">
        <v>13</v>
      </c>
      <c r="E393" s="8">
        <v>6.1228170191311465E-2</v>
      </c>
      <c r="F393" s="8"/>
      <c r="G393" s="8"/>
    </row>
    <row r="394" spans="3:7" x14ac:dyDescent="0.35">
      <c r="C394" s="8"/>
      <c r="D394" s="12">
        <v>14</v>
      </c>
      <c r="E394" s="8">
        <v>8.6689391183476849E-2</v>
      </c>
      <c r="F394" s="8"/>
      <c r="G394" s="8"/>
    </row>
    <row r="395" spans="3:7" x14ac:dyDescent="0.35">
      <c r="C395" s="8"/>
      <c r="D395" s="12">
        <v>14</v>
      </c>
      <c r="E395" s="8">
        <v>0.22537272274393336</v>
      </c>
      <c r="F395" s="8"/>
      <c r="G395" s="8"/>
    </row>
    <row r="396" spans="3:7" x14ac:dyDescent="0.35">
      <c r="C396" s="8"/>
      <c r="D396" s="12">
        <v>14</v>
      </c>
      <c r="E396" s="8">
        <v>9.7094968821957783E-2</v>
      </c>
      <c r="F396" s="8"/>
      <c r="G396" s="8"/>
    </row>
    <row r="397" spans="3:7" x14ac:dyDescent="0.35">
      <c r="C397" s="8"/>
      <c r="D397" s="12">
        <v>14</v>
      </c>
      <c r="E397" s="8">
        <v>0.72967273628404972</v>
      </c>
      <c r="F397" s="8"/>
      <c r="G397" s="8"/>
    </row>
    <row r="398" spans="3:7" x14ac:dyDescent="0.35">
      <c r="C398" s="8"/>
      <c r="D398" s="12">
        <v>14</v>
      </c>
      <c r="E398" s="8">
        <v>0.73931575669927629</v>
      </c>
      <c r="F398" s="8"/>
      <c r="G398" s="8"/>
    </row>
    <row r="399" spans="3:7" x14ac:dyDescent="0.35">
      <c r="C399" s="8"/>
      <c r="D399" s="12">
        <v>14</v>
      </c>
      <c r="E399" s="8">
        <v>0.12886044149051928</v>
      </c>
      <c r="F399" s="8"/>
      <c r="G399" s="8"/>
    </row>
    <row r="400" spans="3:7" x14ac:dyDescent="0.35">
      <c r="C400" s="8"/>
      <c r="D400" s="12">
        <v>14</v>
      </c>
      <c r="E400" s="8">
        <v>0.3298828069380092</v>
      </c>
      <c r="F400" s="8"/>
      <c r="G400" s="8"/>
    </row>
    <row r="401" spans="3:7" x14ac:dyDescent="0.35">
      <c r="C401" s="8"/>
      <c r="D401" s="12">
        <v>14</v>
      </c>
      <c r="E401" s="8">
        <v>9.4210547264183431E-2</v>
      </c>
      <c r="F401" s="8"/>
      <c r="G401" s="8"/>
    </row>
    <row r="402" spans="3:7" x14ac:dyDescent="0.35">
      <c r="C402" s="8"/>
      <c r="D402" s="12">
        <v>14</v>
      </c>
      <c r="E402" s="8">
        <v>0.6162179496997543</v>
      </c>
      <c r="F402" s="8"/>
      <c r="G402" s="8"/>
    </row>
    <row r="403" spans="3:7" x14ac:dyDescent="0.35">
      <c r="C403" s="8"/>
      <c r="D403" s="12">
        <v>14</v>
      </c>
      <c r="E403" s="8">
        <v>5.6284624336531919E-2</v>
      </c>
      <c r="F403" s="8"/>
      <c r="G403" s="8"/>
    </row>
    <row r="404" spans="3:7" x14ac:dyDescent="0.35">
      <c r="C404" s="8"/>
      <c r="D404" s="12">
        <v>14</v>
      </c>
      <c r="E404" s="8">
        <v>7.5178450606801062E-2</v>
      </c>
      <c r="F404" s="8"/>
      <c r="G404" s="8"/>
    </row>
    <row r="405" spans="3:7" x14ac:dyDescent="0.35">
      <c r="C405" s="8"/>
      <c r="D405" s="12">
        <v>14</v>
      </c>
      <c r="E405" s="8">
        <v>4.0743264586255101E-2</v>
      </c>
      <c r="F405" s="8"/>
      <c r="G405" s="8"/>
    </row>
    <row r="406" spans="3:7" x14ac:dyDescent="0.35">
      <c r="C406" s="8"/>
      <c r="D406" s="12">
        <v>14</v>
      </c>
      <c r="E406" s="8">
        <v>0.27979370134408099</v>
      </c>
      <c r="F406" s="8"/>
      <c r="G406" s="8"/>
    </row>
    <row r="407" spans="3:7" x14ac:dyDescent="0.35">
      <c r="C407" s="8"/>
      <c r="D407" s="12">
        <v>14</v>
      </c>
      <c r="E407" s="8">
        <v>0.40601592074013271</v>
      </c>
      <c r="F407" s="8"/>
      <c r="G407" s="8"/>
    </row>
    <row r="408" spans="3:7" x14ac:dyDescent="0.35">
      <c r="C408" s="8"/>
      <c r="D408" s="12">
        <v>14</v>
      </c>
      <c r="E408" s="8">
        <v>0.34642349762526731</v>
      </c>
      <c r="F408" s="8"/>
      <c r="G408" s="8"/>
    </row>
    <row r="409" spans="3:7" x14ac:dyDescent="0.35">
      <c r="C409" s="8"/>
      <c r="D409" s="12">
        <v>14</v>
      </c>
      <c r="E409" s="8">
        <v>0.58441088269800434</v>
      </c>
      <c r="F409" s="8"/>
      <c r="G409" s="8"/>
    </row>
    <row r="410" spans="3:7" x14ac:dyDescent="0.35">
      <c r="C410" s="8"/>
      <c r="D410" s="12">
        <v>14</v>
      </c>
      <c r="E410" s="8">
        <v>0.53450902745855122</v>
      </c>
      <c r="F410" s="8"/>
      <c r="G410" s="8"/>
    </row>
    <row r="411" spans="3:7" x14ac:dyDescent="0.35">
      <c r="C411" s="8"/>
      <c r="D411" s="12">
        <v>14</v>
      </c>
      <c r="E411" s="8">
        <v>0.12932112659605954</v>
      </c>
      <c r="F411" s="8"/>
      <c r="G411" s="8"/>
    </row>
    <row r="412" spans="3:7" x14ac:dyDescent="0.35">
      <c r="C412" s="8"/>
      <c r="D412" s="12">
        <v>14</v>
      </c>
      <c r="E412" s="8">
        <v>8.8327282336744528E-2</v>
      </c>
      <c r="F412" s="8"/>
      <c r="G412" s="8"/>
    </row>
    <row r="413" spans="3:7" x14ac:dyDescent="0.35">
      <c r="C413" s="8"/>
      <c r="D413" s="12">
        <v>14</v>
      </c>
      <c r="E413" s="8">
        <v>6.4493663724314865E-3</v>
      </c>
      <c r="F413" s="8"/>
      <c r="G413" s="8"/>
    </row>
    <row r="414" spans="3:7" x14ac:dyDescent="0.35">
      <c r="C414" s="8"/>
      <c r="D414" s="12">
        <v>14</v>
      </c>
      <c r="E414" s="8">
        <v>0.24473804873689176</v>
      </c>
      <c r="F414" s="8"/>
      <c r="G414" s="8"/>
    </row>
    <row r="415" spans="3:7" x14ac:dyDescent="0.35">
      <c r="C415" s="8"/>
      <c r="D415" s="12">
        <v>14</v>
      </c>
      <c r="E415" s="8">
        <v>0.25181289636922205</v>
      </c>
      <c r="F415" s="8"/>
      <c r="G415" s="8"/>
    </row>
    <row r="416" spans="3:7" x14ac:dyDescent="0.35">
      <c r="C416" s="8"/>
      <c r="D416" s="12">
        <v>14</v>
      </c>
      <c r="E416" s="8">
        <v>0.33645847682948621</v>
      </c>
      <c r="F416" s="8"/>
      <c r="G416" s="8"/>
    </row>
    <row r="417" spans="3:7" x14ac:dyDescent="0.35">
      <c r="C417" s="8"/>
      <c r="D417" s="12">
        <v>14</v>
      </c>
      <c r="E417" s="8">
        <v>0.20478852761309893</v>
      </c>
      <c r="F417" s="8"/>
      <c r="G417" s="8"/>
    </row>
    <row r="418" spans="3:7" x14ac:dyDescent="0.35">
      <c r="C418" s="8"/>
      <c r="D418" s="12">
        <v>14</v>
      </c>
      <c r="E418" s="8">
        <v>2.8531622208059992E-2</v>
      </c>
      <c r="F418" s="8"/>
      <c r="G418" s="8"/>
    </row>
    <row r="419" spans="3:7" x14ac:dyDescent="0.35">
      <c r="C419" s="8"/>
      <c r="D419" s="12">
        <v>14</v>
      </c>
      <c r="E419" s="8">
        <v>0.16654462505365031</v>
      </c>
      <c r="F419" s="8"/>
      <c r="G419" s="8"/>
    </row>
    <row r="420" spans="3:7" x14ac:dyDescent="0.35">
      <c r="C420" s="8"/>
      <c r="D420" s="12">
        <v>14</v>
      </c>
      <c r="E420" s="8">
        <v>0.10505595445031966</v>
      </c>
      <c r="F420" s="8"/>
      <c r="G420" s="8"/>
    </row>
    <row r="421" spans="3:7" x14ac:dyDescent="0.35">
      <c r="C421" s="8"/>
      <c r="D421" s="12">
        <v>15</v>
      </c>
      <c r="E421" s="8">
        <v>0.15828971515042872</v>
      </c>
      <c r="F421" s="8"/>
      <c r="G421" s="8"/>
    </row>
    <row r="422" spans="3:7" x14ac:dyDescent="0.35">
      <c r="C422" s="8"/>
      <c r="D422" s="12">
        <v>15</v>
      </c>
      <c r="E422" s="8">
        <v>4.7209963474787675E-2</v>
      </c>
      <c r="F422" s="8"/>
      <c r="G422" s="8"/>
    </row>
    <row r="423" spans="3:7" x14ac:dyDescent="0.35">
      <c r="C423" s="8"/>
      <c r="D423" s="12">
        <v>15</v>
      </c>
      <c r="E423" s="8">
        <v>2.4402175115876223E-2</v>
      </c>
      <c r="F423" s="8"/>
      <c r="G423" s="8"/>
    </row>
    <row r="424" spans="3:7" x14ac:dyDescent="0.35">
      <c r="C424" s="8"/>
      <c r="D424" s="12">
        <v>15</v>
      </c>
      <c r="E424" s="8">
        <v>0.16419820924089262</v>
      </c>
      <c r="F424" s="8"/>
      <c r="G424" s="8"/>
    </row>
    <row r="425" spans="3:7" x14ac:dyDescent="0.35">
      <c r="C425" s="8"/>
      <c r="D425" s="12">
        <v>15</v>
      </c>
      <c r="E425" s="8">
        <v>0.10434957808810386</v>
      </c>
      <c r="F425" s="8"/>
      <c r="G425" s="8"/>
    </row>
    <row r="426" spans="3:7" x14ac:dyDescent="0.35">
      <c r="C426" s="8"/>
      <c r="D426" s="12">
        <v>15</v>
      </c>
      <c r="E426" s="8">
        <v>6.2048929409459185E-2</v>
      </c>
      <c r="F426" s="8"/>
      <c r="G426" s="8"/>
    </row>
    <row r="427" spans="3:7" x14ac:dyDescent="0.35">
      <c r="C427" s="8"/>
      <c r="D427" s="12">
        <v>15</v>
      </c>
      <c r="E427" s="8">
        <v>0.20084729691544709</v>
      </c>
      <c r="F427" s="8"/>
      <c r="G427" s="8"/>
    </row>
    <row r="428" spans="3:7" x14ac:dyDescent="0.35">
      <c r="C428" s="8"/>
      <c r="D428" s="12">
        <v>15</v>
      </c>
      <c r="E428" s="8">
        <v>0.29951697409689088</v>
      </c>
      <c r="F428" s="8"/>
      <c r="G428" s="8"/>
    </row>
    <row r="429" spans="3:7" x14ac:dyDescent="0.35">
      <c r="C429" s="8"/>
      <c r="D429" s="12">
        <v>15</v>
      </c>
      <c r="E429" s="8">
        <v>0.24877510717332532</v>
      </c>
      <c r="F429" s="8"/>
      <c r="G429" s="8"/>
    </row>
    <row r="430" spans="3:7" x14ac:dyDescent="0.35">
      <c r="C430" s="8"/>
      <c r="D430" s="12">
        <v>15</v>
      </c>
      <c r="E430" s="8">
        <v>0.13598328939353849</v>
      </c>
      <c r="F430" s="8"/>
      <c r="G430" s="8"/>
    </row>
    <row r="431" spans="3:7" x14ac:dyDescent="0.35">
      <c r="C431" s="8"/>
      <c r="D431" s="12">
        <v>15</v>
      </c>
      <c r="E431" s="8">
        <v>0.45213473047394048</v>
      </c>
      <c r="F431" s="8"/>
      <c r="G431" s="8"/>
    </row>
    <row r="432" spans="3:7" x14ac:dyDescent="0.35">
      <c r="C432" s="8"/>
      <c r="D432" s="12">
        <v>15</v>
      </c>
      <c r="E432" s="8">
        <v>5.905860352777495E-2</v>
      </c>
      <c r="F432" s="8"/>
      <c r="G432" s="8"/>
    </row>
    <row r="433" spans="3:7" x14ac:dyDescent="0.35">
      <c r="C433" s="8"/>
      <c r="D433" s="12">
        <v>15</v>
      </c>
      <c r="E433" s="8">
        <v>0.15000347133848968</v>
      </c>
      <c r="F433" s="8"/>
      <c r="G433" s="8"/>
    </row>
    <row r="434" spans="3:7" x14ac:dyDescent="0.35">
      <c r="C434" s="8"/>
      <c r="D434" s="12">
        <v>15</v>
      </c>
      <c r="E434" s="8">
        <v>0.60222843608549259</v>
      </c>
      <c r="F434" s="8"/>
      <c r="G434" s="8"/>
    </row>
    <row r="435" spans="3:7" x14ac:dyDescent="0.35">
      <c r="C435" s="8"/>
      <c r="D435" s="12">
        <v>15</v>
      </c>
      <c r="E435" s="8">
        <v>0.29567082654803123</v>
      </c>
      <c r="F435" s="8"/>
      <c r="G435" s="8"/>
    </row>
    <row r="436" spans="3:7" x14ac:dyDescent="0.35">
      <c r="C436" s="8"/>
      <c r="D436" s="12">
        <v>15</v>
      </c>
      <c r="E436" s="8">
        <v>0.46060782434878844</v>
      </c>
      <c r="F436" s="8"/>
      <c r="G436" s="8"/>
    </row>
    <row r="437" spans="3:7" x14ac:dyDescent="0.35">
      <c r="C437" s="8"/>
      <c r="D437" s="12">
        <v>15</v>
      </c>
      <c r="E437" s="8">
        <v>9.8609648419260537E-2</v>
      </c>
      <c r="F437" s="8"/>
      <c r="G437" s="8"/>
    </row>
    <row r="438" spans="3:7" x14ac:dyDescent="0.35">
      <c r="C438" s="8"/>
      <c r="D438" s="12">
        <v>15</v>
      </c>
      <c r="E438" s="8">
        <v>0.30475276710151117</v>
      </c>
      <c r="F438" s="8"/>
      <c r="G438" s="8"/>
    </row>
    <row r="439" spans="3:7" x14ac:dyDescent="0.35">
      <c r="C439" s="8"/>
      <c r="D439" s="12">
        <v>15</v>
      </c>
      <c r="E439" s="8">
        <v>0.45976383383355868</v>
      </c>
      <c r="F439" s="8"/>
      <c r="G439" s="8"/>
    </row>
    <row r="440" spans="3:7" x14ac:dyDescent="0.35">
      <c r="C440" s="8"/>
      <c r="D440" s="12">
        <v>15</v>
      </c>
      <c r="E440" s="8">
        <v>4.0147403517943603E-2</v>
      </c>
      <c r="F440" s="8"/>
      <c r="G440" s="8"/>
    </row>
    <row r="441" spans="3:7" x14ac:dyDescent="0.35">
      <c r="C441" s="8"/>
      <c r="D441" s="12">
        <v>15</v>
      </c>
      <c r="E441" s="8">
        <v>0.16668875411856612</v>
      </c>
      <c r="F441" s="8"/>
      <c r="G441" s="8"/>
    </row>
    <row r="442" spans="3:7" x14ac:dyDescent="0.35">
      <c r="C442" s="8"/>
      <c r="D442" s="12">
        <v>15</v>
      </c>
      <c r="E442" s="8">
        <v>0.17411379516672523</v>
      </c>
      <c r="F442" s="8"/>
      <c r="G442" s="8"/>
    </row>
    <row r="443" spans="3:7" x14ac:dyDescent="0.35">
      <c r="C443" s="8"/>
      <c r="D443" s="12">
        <v>15</v>
      </c>
      <c r="E443" s="8">
        <v>0.43326032129981851</v>
      </c>
      <c r="F443" s="8"/>
      <c r="G443" s="8"/>
    </row>
    <row r="444" spans="3:7" x14ac:dyDescent="0.35">
      <c r="C444" s="8"/>
      <c r="D444" s="12">
        <v>15</v>
      </c>
      <c r="E444" s="8">
        <v>3.9984041103901496E-2</v>
      </c>
      <c r="F444" s="8"/>
      <c r="G444" s="8"/>
    </row>
    <row r="445" spans="3:7" x14ac:dyDescent="0.35">
      <c r="C445" s="8"/>
      <c r="D445" s="12">
        <v>15</v>
      </c>
      <c r="E445" s="8">
        <v>0.39213672605422101</v>
      </c>
      <c r="F445" s="8"/>
      <c r="G445" s="8"/>
    </row>
    <row r="446" spans="3:7" x14ac:dyDescent="0.35">
      <c r="C446" s="8"/>
      <c r="D446" s="12">
        <v>15</v>
      </c>
      <c r="E446" s="8">
        <v>0.36379692699129518</v>
      </c>
      <c r="F446" s="8"/>
      <c r="G446" s="8"/>
    </row>
    <row r="447" spans="3:7" x14ac:dyDescent="0.35">
      <c r="C447" s="8"/>
      <c r="D447" s="12">
        <v>15</v>
      </c>
      <c r="E447" s="8">
        <v>8.8431838916246952E-3</v>
      </c>
      <c r="F447" s="8"/>
      <c r="G447" s="8"/>
    </row>
    <row r="448" spans="3:7" x14ac:dyDescent="0.35">
      <c r="C448" s="8"/>
      <c r="D448" s="12">
        <v>16</v>
      </c>
      <c r="E448" s="8">
        <v>0.14033580197937207</v>
      </c>
      <c r="F448" s="8"/>
      <c r="G448" s="8"/>
    </row>
    <row r="449" spans="3:7" x14ac:dyDescent="0.35">
      <c r="C449" s="8"/>
      <c r="D449" s="12">
        <v>16</v>
      </c>
      <c r="E449" s="8">
        <v>0.15575315723886049</v>
      </c>
      <c r="F449" s="8"/>
      <c r="G449" s="8"/>
    </row>
    <row r="450" spans="3:7" x14ac:dyDescent="0.35">
      <c r="C450" s="8"/>
      <c r="D450" s="12">
        <v>16</v>
      </c>
      <c r="E450" s="8">
        <v>0.75765141015148052</v>
      </c>
      <c r="F450" s="8"/>
      <c r="G450" s="8"/>
    </row>
    <row r="451" spans="3:7" x14ac:dyDescent="0.35">
      <c r="C451" s="8"/>
      <c r="D451" s="12">
        <v>16</v>
      </c>
      <c r="E451" s="8">
        <v>0.41618382997897041</v>
      </c>
      <c r="F451" s="8"/>
      <c r="G451" s="8"/>
    </row>
    <row r="452" spans="3:7" x14ac:dyDescent="0.35">
      <c r="C452" s="8"/>
      <c r="D452" s="12">
        <v>16</v>
      </c>
      <c r="E452" s="8">
        <v>0.41570843993510592</v>
      </c>
      <c r="F452" s="8"/>
      <c r="G452" s="8"/>
    </row>
    <row r="453" spans="3:7" x14ac:dyDescent="0.35">
      <c r="C453" s="8"/>
      <c r="D453" s="12">
        <v>16</v>
      </c>
      <c r="E453" s="8">
        <v>0.49410255078198345</v>
      </c>
      <c r="F453" s="8"/>
      <c r="G453" s="8"/>
    </row>
    <row r="454" spans="3:7" x14ac:dyDescent="0.35">
      <c r="C454" s="8"/>
      <c r="D454" s="12">
        <v>16</v>
      </c>
      <c r="E454" s="8">
        <v>4.70469870995463E-3</v>
      </c>
      <c r="F454" s="8"/>
      <c r="G454" s="8"/>
    </row>
    <row r="455" spans="3:7" x14ac:dyDescent="0.35">
      <c r="C455" s="8"/>
      <c r="D455" s="12">
        <v>16</v>
      </c>
      <c r="E455" s="8">
        <v>0.48244389928206294</v>
      </c>
      <c r="F455" s="8"/>
      <c r="G455" s="8"/>
    </row>
    <row r="456" spans="3:7" x14ac:dyDescent="0.35">
      <c r="C456" s="8"/>
      <c r="D456" s="12">
        <v>16</v>
      </c>
      <c r="E456" s="8">
        <v>0.33916402851120642</v>
      </c>
      <c r="F456" s="8"/>
      <c r="G456" s="8"/>
    </row>
    <row r="457" spans="3:7" x14ac:dyDescent="0.35">
      <c r="C457" s="8"/>
      <c r="D457" s="12">
        <v>16</v>
      </c>
      <c r="E457" s="8">
        <v>0.71107076229365795</v>
      </c>
      <c r="F457" s="8"/>
      <c r="G457" s="8"/>
    </row>
    <row r="458" spans="3:7" x14ac:dyDescent="0.35">
      <c r="C458" s="8"/>
      <c r="D458" s="12">
        <v>16</v>
      </c>
      <c r="E458" s="8">
        <v>0.70337969032724967</v>
      </c>
      <c r="F458" s="8"/>
      <c r="G458" s="8"/>
    </row>
    <row r="459" spans="3:7" x14ac:dyDescent="0.35">
      <c r="C459" s="8"/>
      <c r="D459" s="12">
        <v>16</v>
      </c>
      <c r="E459" s="8">
        <v>0.97165850633047224</v>
      </c>
      <c r="F459" s="8"/>
      <c r="G459" s="8"/>
    </row>
    <row r="460" spans="3:7" x14ac:dyDescent="0.35">
      <c r="C460" s="8"/>
      <c r="D460" s="12">
        <v>16</v>
      </c>
      <c r="E460" s="8">
        <v>0.82126531954490856</v>
      </c>
      <c r="F460" s="8"/>
      <c r="G460" s="8"/>
    </row>
    <row r="461" spans="3:7" x14ac:dyDescent="0.35">
      <c r="C461" s="8"/>
      <c r="D461" s="12">
        <v>16</v>
      </c>
      <c r="E461" s="8">
        <v>0.53638620851076124</v>
      </c>
      <c r="F461" s="8"/>
      <c r="G461" s="8"/>
    </row>
    <row r="462" spans="3:7" x14ac:dyDescent="0.35">
      <c r="C462" s="8"/>
      <c r="D462" s="12">
        <v>16</v>
      </c>
      <c r="E462" s="8">
        <v>0.57252849303711284</v>
      </c>
      <c r="F462" s="8"/>
      <c r="G462" s="8"/>
    </row>
    <row r="463" spans="3:7" x14ac:dyDescent="0.35">
      <c r="C463" s="8"/>
      <c r="D463" s="12">
        <v>16</v>
      </c>
      <c r="E463" s="8">
        <v>0.67807333647790136</v>
      </c>
      <c r="F463" s="8"/>
      <c r="G463" s="8"/>
    </row>
    <row r="464" spans="3:7" x14ac:dyDescent="0.35">
      <c r="C464" s="8"/>
      <c r="D464" s="12">
        <v>16</v>
      </c>
      <c r="E464" s="8">
        <v>0.86606510454216401</v>
      </c>
      <c r="F464" s="8"/>
      <c r="G464" s="8"/>
    </row>
    <row r="465" spans="3:7" x14ac:dyDescent="0.35">
      <c r="C465" s="8"/>
      <c r="D465" s="12">
        <v>16</v>
      </c>
      <c r="E465" s="8">
        <v>0.56468049460365677</v>
      </c>
      <c r="F465" s="8"/>
      <c r="G465" s="8"/>
    </row>
    <row r="466" spans="3:7" x14ac:dyDescent="0.35">
      <c r="C466" s="8"/>
      <c r="D466" s="12">
        <v>16</v>
      </c>
      <c r="E466" s="8">
        <v>0.11363182315425117</v>
      </c>
      <c r="F466" s="8"/>
      <c r="G466" s="8"/>
    </row>
    <row r="467" spans="3:7" x14ac:dyDescent="0.35">
      <c r="C467" s="8"/>
      <c r="D467" s="12">
        <v>16</v>
      </c>
      <c r="E467" s="8">
        <v>0.36235827944204901</v>
      </c>
      <c r="F467" s="8"/>
      <c r="G467" s="8"/>
    </row>
    <row r="468" spans="3:7" x14ac:dyDescent="0.35">
      <c r="C468" s="8"/>
      <c r="D468" s="12">
        <v>16</v>
      </c>
      <c r="E468" s="8">
        <v>0.36407236478216087</v>
      </c>
      <c r="F468" s="8"/>
      <c r="G468" s="8"/>
    </row>
    <row r="469" spans="3:7" x14ac:dyDescent="0.35">
      <c r="C469" s="8"/>
      <c r="D469" s="12">
        <v>16</v>
      </c>
      <c r="E469" s="8">
        <v>0.15768480481988517</v>
      </c>
      <c r="F469" s="8"/>
      <c r="G469" s="8"/>
    </row>
    <row r="470" spans="3:7" x14ac:dyDescent="0.35">
      <c r="C470" s="8"/>
      <c r="D470" s="12">
        <v>16</v>
      </c>
      <c r="E470" s="8">
        <v>0.82944586136476173</v>
      </c>
      <c r="F470" s="8"/>
      <c r="G470" s="8"/>
    </row>
    <row r="471" spans="3:7" x14ac:dyDescent="0.35">
      <c r="C471" s="8"/>
      <c r="D471" s="12">
        <v>16</v>
      </c>
      <c r="E471" s="8">
        <v>0.67494050632311664</v>
      </c>
      <c r="F471" s="8"/>
      <c r="G471" s="8"/>
    </row>
    <row r="472" spans="3:7" x14ac:dyDescent="0.35">
      <c r="C472" s="8"/>
      <c r="D472" s="12">
        <v>16</v>
      </c>
      <c r="E472" s="8">
        <v>0.39463806151313663</v>
      </c>
      <c r="F472" s="8"/>
      <c r="G472" s="8"/>
    </row>
    <row r="473" spans="3:7" x14ac:dyDescent="0.35">
      <c r="C473" s="8"/>
      <c r="D473" s="12">
        <v>16</v>
      </c>
      <c r="E473" s="8">
        <v>0.89706603138404828</v>
      </c>
      <c r="F473" s="8"/>
      <c r="G473" s="8"/>
    </row>
    <row r="474" spans="3:7" x14ac:dyDescent="0.35">
      <c r="C474" s="8"/>
      <c r="D474" s="12">
        <v>16</v>
      </c>
      <c r="E474" s="8">
        <v>0.16803790012488695</v>
      </c>
      <c r="F474" s="8"/>
      <c r="G474" s="8"/>
    </row>
    <row r="475" spans="3:7" x14ac:dyDescent="0.35">
      <c r="C475" s="8"/>
      <c r="D475" s="12">
        <v>17</v>
      </c>
      <c r="E475" s="8">
        <v>0.80109139737961299</v>
      </c>
      <c r="F475" s="8"/>
      <c r="G475" s="8"/>
    </row>
    <row r="476" spans="3:7" x14ac:dyDescent="0.35">
      <c r="C476" s="8"/>
      <c r="D476" s="12">
        <v>17</v>
      </c>
      <c r="E476" s="8">
        <v>0.93969586294646978</v>
      </c>
      <c r="F476" s="8"/>
      <c r="G476" s="8"/>
    </row>
    <row r="477" spans="3:7" x14ac:dyDescent="0.35">
      <c r="C477" s="8"/>
      <c r="D477" s="12">
        <v>17</v>
      </c>
      <c r="E477" s="8">
        <v>0.68219590971088229</v>
      </c>
      <c r="F477" s="8"/>
      <c r="G477" s="8"/>
    </row>
    <row r="478" spans="3:7" x14ac:dyDescent="0.35">
      <c r="C478" s="8"/>
      <c r="D478" s="12">
        <v>17</v>
      </c>
      <c r="E478" s="8">
        <v>0.35806551465911873</v>
      </c>
      <c r="F478" s="8"/>
      <c r="G478" s="8"/>
    </row>
    <row r="479" spans="3:7" x14ac:dyDescent="0.35">
      <c r="C479" s="8"/>
      <c r="D479" s="12">
        <v>17</v>
      </c>
      <c r="E479" s="8">
        <v>0.10144260460490068</v>
      </c>
      <c r="F479" s="8"/>
      <c r="G479" s="8"/>
    </row>
    <row r="480" spans="3:7" x14ac:dyDescent="0.35">
      <c r="C480" s="8"/>
      <c r="D480" s="12">
        <v>17</v>
      </c>
      <c r="E480" s="8">
        <v>0.46702718117343212</v>
      </c>
      <c r="F480" s="8"/>
      <c r="G480" s="8"/>
    </row>
    <row r="481" spans="3:7" x14ac:dyDescent="0.35">
      <c r="C481" s="8"/>
      <c r="D481" s="12">
        <v>17</v>
      </c>
      <c r="E481" s="8">
        <v>0.69086255687440501</v>
      </c>
      <c r="F481" s="8"/>
      <c r="G481" s="8"/>
    </row>
    <row r="482" spans="3:7" x14ac:dyDescent="0.35">
      <c r="C482" s="8"/>
      <c r="D482" s="12">
        <v>17</v>
      </c>
      <c r="E482" s="8">
        <v>0.43355773755813365</v>
      </c>
      <c r="F482" s="8"/>
      <c r="G482" s="8"/>
    </row>
    <row r="483" spans="3:7" x14ac:dyDescent="0.35">
      <c r="C483" s="8"/>
      <c r="D483" s="12">
        <v>17</v>
      </c>
      <c r="E483" s="8">
        <v>0.25120975742559826</v>
      </c>
      <c r="F483" s="8"/>
      <c r="G483" s="8"/>
    </row>
    <row r="484" spans="3:7" x14ac:dyDescent="0.35">
      <c r="C484" s="8"/>
      <c r="D484" s="12">
        <v>17</v>
      </c>
      <c r="E484" s="8">
        <v>0.52197115791501203</v>
      </c>
      <c r="F484" s="8"/>
      <c r="G484" s="8"/>
    </row>
    <row r="485" spans="3:7" x14ac:dyDescent="0.35">
      <c r="C485" s="8"/>
      <c r="D485" s="12">
        <v>17</v>
      </c>
      <c r="E485" s="8">
        <v>0.32580940617580578</v>
      </c>
      <c r="F485" s="8"/>
      <c r="G485" s="8"/>
    </row>
    <row r="486" spans="3:7" x14ac:dyDescent="0.35">
      <c r="C486" s="8"/>
      <c r="D486" s="12">
        <v>17</v>
      </c>
      <c r="E486" s="8">
        <v>0.89243911601864878</v>
      </c>
      <c r="F486" s="8"/>
      <c r="G486" s="8"/>
    </row>
    <row r="487" spans="3:7" x14ac:dyDescent="0.35">
      <c r="C487" s="8"/>
      <c r="D487" s="12">
        <v>17</v>
      </c>
      <c r="E487" s="8">
        <v>9.8687089877207229E-2</v>
      </c>
      <c r="F487" s="8"/>
      <c r="G487" s="8"/>
    </row>
    <row r="488" spans="3:7" x14ac:dyDescent="0.35">
      <c r="C488" s="8"/>
      <c r="D488" s="12">
        <v>17</v>
      </c>
      <c r="E488" s="8">
        <v>0.53591015658026209</v>
      </c>
      <c r="F488" s="8"/>
      <c r="G488" s="8"/>
    </row>
    <row r="489" spans="3:7" x14ac:dyDescent="0.35">
      <c r="C489" s="8"/>
      <c r="D489" s="12">
        <v>17</v>
      </c>
      <c r="E489" s="8">
        <v>0.40401755395798233</v>
      </c>
      <c r="F489" s="8"/>
      <c r="G489" s="8"/>
    </row>
    <row r="490" spans="3:7" x14ac:dyDescent="0.35">
      <c r="C490" s="8"/>
      <c r="D490" s="12">
        <v>17</v>
      </c>
      <c r="E490" s="8">
        <v>0.4447007655167417</v>
      </c>
      <c r="F490" s="8"/>
      <c r="G490" s="8"/>
    </row>
    <row r="491" spans="3:7" x14ac:dyDescent="0.35">
      <c r="C491" s="8"/>
      <c r="D491" s="12">
        <v>17</v>
      </c>
      <c r="E491" s="8">
        <v>0.41219670682152743</v>
      </c>
      <c r="F491" s="8"/>
      <c r="G491" s="8"/>
    </row>
    <row r="492" spans="3:7" x14ac:dyDescent="0.35">
      <c r="C492" s="8"/>
      <c r="D492" s="12">
        <v>17</v>
      </c>
      <c r="E492" s="8">
        <v>2.0203183707680927E-2</v>
      </c>
      <c r="F492" s="8"/>
      <c r="G492" s="8"/>
    </row>
    <row r="493" spans="3:7" x14ac:dyDescent="0.35">
      <c r="C493" s="8"/>
      <c r="D493" s="12">
        <v>17</v>
      </c>
      <c r="E493" s="8">
        <v>0.26463193706494681</v>
      </c>
      <c r="F493" s="8"/>
      <c r="G493" s="8"/>
    </row>
    <row r="494" spans="3:7" x14ac:dyDescent="0.35">
      <c r="C494" s="8"/>
      <c r="D494" s="12">
        <v>17</v>
      </c>
      <c r="E494" s="8">
        <v>0.78243854707577254</v>
      </c>
      <c r="F494" s="8"/>
      <c r="G494" s="8"/>
    </row>
    <row r="495" spans="3:7" x14ac:dyDescent="0.35">
      <c r="C495" s="8"/>
      <c r="D495" s="12">
        <v>17</v>
      </c>
      <c r="E495" s="8">
        <v>6.4523355097510504E-3</v>
      </c>
      <c r="F495" s="8"/>
      <c r="G495" s="8"/>
    </row>
    <row r="496" spans="3:7" x14ac:dyDescent="0.35">
      <c r="C496" s="8"/>
      <c r="D496" s="12">
        <v>17</v>
      </c>
      <c r="E496" s="8">
        <v>1.3965475956382603E-2</v>
      </c>
      <c r="F496" s="8"/>
      <c r="G496" s="8"/>
    </row>
    <row r="497" spans="3:7" x14ac:dyDescent="0.35">
      <c r="C497" s="8"/>
      <c r="D497" s="12">
        <v>17</v>
      </c>
      <c r="E497" s="8">
        <v>0.52736417258178614</v>
      </c>
      <c r="F497" s="8"/>
      <c r="G497" s="8"/>
    </row>
    <row r="498" spans="3:7" x14ac:dyDescent="0.35">
      <c r="C498" s="8"/>
      <c r="D498" s="12">
        <v>17</v>
      </c>
      <c r="E498" s="8">
        <v>0.55166640278472612</v>
      </c>
      <c r="F498" s="8"/>
      <c r="G498" s="8"/>
    </row>
    <row r="499" spans="3:7" x14ac:dyDescent="0.35">
      <c r="C499" s="8"/>
      <c r="D499" s="12">
        <v>17</v>
      </c>
      <c r="E499" s="8">
        <v>0.68509562263879997</v>
      </c>
      <c r="F499" s="8"/>
      <c r="G499" s="8"/>
    </row>
    <row r="500" spans="3:7" x14ac:dyDescent="0.35">
      <c r="C500" s="8"/>
      <c r="D500" s="12">
        <v>17</v>
      </c>
      <c r="E500" s="8">
        <v>0.57308397359021346</v>
      </c>
      <c r="F500" s="8"/>
      <c r="G500" s="8"/>
    </row>
    <row r="501" spans="3:7" x14ac:dyDescent="0.35">
      <c r="C501" s="8"/>
      <c r="D501" s="12">
        <v>17</v>
      </c>
      <c r="E501" s="8">
        <v>0.42170765734449378</v>
      </c>
      <c r="F501" s="8"/>
      <c r="G501" s="8"/>
    </row>
    <row r="502" spans="3:7" x14ac:dyDescent="0.35">
      <c r="D502" s="12"/>
    </row>
    <row r="503" spans="3:7" x14ac:dyDescent="0.35">
      <c r="D503" s="12"/>
    </row>
    <row r="504" spans="3:7" x14ac:dyDescent="0.35">
      <c r="D504" s="12"/>
    </row>
    <row r="505" spans="3:7" x14ac:dyDescent="0.35">
      <c r="D505" s="12"/>
    </row>
    <row r="506" spans="3:7" x14ac:dyDescent="0.35">
      <c r="D506" s="12"/>
    </row>
  </sheetData>
  <mergeCells count="7">
    <mergeCell ref="D3:F3"/>
    <mergeCell ref="D8:F8"/>
    <mergeCell ref="B19:B21"/>
    <mergeCell ref="B16:B18"/>
    <mergeCell ref="B26:C26"/>
    <mergeCell ref="D26:E26"/>
    <mergeCell ref="F26:G2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01BE8A-C28C-4672-988A-738BF20E1F0C}">
  <dimension ref="B1:G34"/>
  <sheetViews>
    <sheetView topLeftCell="A13" zoomScale="85" zoomScaleNormal="85" workbookViewId="0">
      <selection activeCell="L26" sqref="L26"/>
    </sheetView>
  </sheetViews>
  <sheetFormatPr defaultRowHeight="14.5" x14ac:dyDescent="0.35"/>
  <cols>
    <col min="2" max="2" width="19.54296875" customWidth="1"/>
    <col min="3" max="3" width="17.36328125" customWidth="1"/>
    <col min="4" max="4" width="14.36328125" customWidth="1"/>
    <col min="5" max="6" width="11.08984375" bestFit="1" customWidth="1"/>
    <col min="7" max="7" width="10" bestFit="1" customWidth="1"/>
  </cols>
  <sheetData>
    <row r="1" spans="2:7" x14ac:dyDescent="0.35">
      <c r="B1" s="1" t="s">
        <v>100</v>
      </c>
    </row>
    <row r="2" spans="2:7" x14ac:dyDescent="0.35">
      <c r="B2" s="1" t="s">
        <v>101</v>
      </c>
    </row>
    <row r="3" spans="2:7" ht="14.5" customHeight="1" x14ac:dyDescent="0.35">
      <c r="B3" s="25"/>
      <c r="C3" s="16"/>
      <c r="D3" s="95" t="s">
        <v>105</v>
      </c>
      <c r="E3" s="95"/>
      <c r="F3" s="95"/>
      <c r="G3" s="96"/>
    </row>
    <row r="4" spans="2:7" ht="29" x14ac:dyDescent="0.35">
      <c r="B4" s="21"/>
      <c r="C4" s="23" t="s">
        <v>104</v>
      </c>
      <c r="D4" s="29" t="s">
        <v>97</v>
      </c>
      <c r="E4" s="23" t="s">
        <v>115</v>
      </c>
      <c r="F4" s="29" t="s">
        <v>98</v>
      </c>
      <c r="G4" s="30" t="s">
        <v>99</v>
      </c>
    </row>
    <row r="5" spans="2:7" ht="29.5" customHeight="1" x14ac:dyDescent="0.35">
      <c r="B5" s="39" t="s">
        <v>102</v>
      </c>
      <c r="C5">
        <v>110</v>
      </c>
      <c r="D5">
        <v>57</v>
      </c>
      <c r="E5">
        <v>25</v>
      </c>
      <c r="F5">
        <v>22</v>
      </c>
      <c r="G5" s="32">
        <v>6</v>
      </c>
    </row>
    <row r="6" spans="2:7" ht="33.5" customHeight="1" x14ac:dyDescent="0.35">
      <c r="B6" s="40" t="s">
        <v>103</v>
      </c>
      <c r="C6" s="19">
        <v>352</v>
      </c>
      <c r="D6" s="19">
        <v>237</v>
      </c>
      <c r="E6" s="19">
        <v>47</v>
      </c>
      <c r="F6" s="19">
        <v>48</v>
      </c>
      <c r="G6" s="33">
        <v>20</v>
      </c>
    </row>
    <row r="7" spans="2:7" x14ac:dyDescent="0.35">
      <c r="B7" s="13"/>
    </row>
    <row r="8" spans="2:7" x14ac:dyDescent="0.35">
      <c r="B8" s="1" t="s">
        <v>106</v>
      </c>
    </row>
    <row r="9" spans="2:7" x14ac:dyDescent="0.35">
      <c r="B9" s="25"/>
      <c r="C9" s="16"/>
      <c r="D9" s="95" t="s">
        <v>65</v>
      </c>
      <c r="E9" s="95"/>
      <c r="F9" s="95"/>
      <c r="G9" s="96"/>
    </row>
    <row r="10" spans="2:7" ht="29" x14ac:dyDescent="0.35">
      <c r="B10" s="21"/>
      <c r="C10" s="22"/>
      <c r="D10" s="29" t="s">
        <v>97</v>
      </c>
      <c r="E10" s="23" t="s">
        <v>115</v>
      </c>
      <c r="F10" s="29" t="s">
        <v>98</v>
      </c>
      <c r="G10" s="30" t="s">
        <v>99</v>
      </c>
    </row>
    <row r="11" spans="2:7" ht="29" x14ac:dyDescent="0.35">
      <c r="B11" s="39" t="s">
        <v>102</v>
      </c>
      <c r="D11" s="41">
        <f>D5/$C5*100</f>
        <v>51.81818181818182</v>
      </c>
      <c r="E11" s="41">
        <f>E5/$C5*100</f>
        <v>22.727272727272727</v>
      </c>
      <c r="F11" s="41">
        <f>F5/$C5*100</f>
        <v>20</v>
      </c>
      <c r="G11" s="42">
        <f>G5/$C5*100</f>
        <v>5.4545454545454541</v>
      </c>
    </row>
    <row r="12" spans="2:7" ht="29" x14ac:dyDescent="0.35">
      <c r="B12" s="40" t="s">
        <v>103</v>
      </c>
      <c r="C12" s="19"/>
      <c r="D12" s="43">
        <f>D6/$C6*100</f>
        <v>67.329545454545453</v>
      </c>
      <c r="E12" s="43">
        <f t="shared" ref="E12:G12" si="0">E6/$C6*100</f>
        <v>13.352272727272727</v>
      </c>
      <c r="F12" s="43">
        <f t="shared" si="0"/>
        <v>13.636363636363635</v>
      </c>
      <c r="G12" s="44">
        <f t="shared" si="0"/>
        <v>5.6818181818181817</v>
      </c>
    </row>
    <row r="15" spans="2:7" x14ac:dyDescent="0.35">
      <c r="B15" s="1" t="s">
        <v>107</v>
      </c>
    </row>
    <row r="16" spans="2:7" x14ac:dyDescent="0.35">
      <c r="B16" s="1" t="s">
        <v>108</v>
      </c>
    </row>
    <row r="18" spans="2:7" ht="29" x14ac:dyDescent="0.35">
      <c r="B18" s="21"/>
      <c r="C18" s="37" t="s">
        <v>111</v>
      </c>
      <c r="D18" s="24" t="s">
        <v>65</v>
      </c>
    </row>
    <row r="19" spans="2:7" ht="29" x14ac:dyDescent="0.35">
      <c r="B19" s="26" t="s">
        <v>109</v>
      </c>
      <c r="C19">
        <v>42</v>
      </c>
      <c r="D19" s="18">
        <f>C19/C21*100</f>
        <v>38.181818181818187</v>
      </c>
    </row>
    <row r="20" spans="2:7" x14ac:dyDescent="0.35">
      <c r="B20" s="36" t="s">
        <v>110</v>
      </c>
      <c r="C20">
        <v>68</v>
      </c>
      <c r="D20" s="18">
        <f>C20/C21*100</f>
        <v>61.818181818181813</v>
      </c>
    </row>
    <row r="21" spans="2:7" x14ac:dyDescent="0.35">
      <c r="B21" s="27" t="s">
        <v>38</v>
      </c>
      <c r="C21" s="19">
        <v>110</v>
      </c>
      <c r="D21" s="33"/>
    </row>
    <row r="23" spans="2:7" x14ac:dyDescent="0.35">
      <c r="B23" s="1" t="s">
        <v>112</v>
      </c>
    </row>
    <row r="24" spans="2:7" x14ac:dyDescent="0.35">
      <c r="B24" s="1" t="s">
        <v>113</v>
      </c>
    </row>
    <row r="25" spans="2:7" x14ac:dyDescent="0.35">
      <c r="B25" s="25"/>
      <c r="C25" s="16"/>
      <c r="D25" s="95" t="s">
        <v>105</v>
      </c>
      <c r="E25" s="95"/>
      <c r="F25" s="95"/>
      <c r="G25" s="96"/>
    </row>
    <row r="26" spans="2:7" ht="29" x14ac:dyDescent="0.35">
      <c r="B26" s="21"/>
      <c r="C26" s="23" t="s">
        <v>104</v>
      </c>
      <c r="D26" s="29" t="s">
        <v>97</v>
      </c>
      <c r="E26" s="23" t="s">
        <v>115</v>
      </c>
      <c r="F26" s="29" t="s">
        <v>98</v>
      </c>
      <c r="G26" s="30" t="s">
        <v>99</v>
      </c>
    </row>
    <row r="27" spans="2:7" ht="29" x14ac:dyDescent="0.35">
      <c r="B27" s="26" t="s">
        <v>109</v>
      </c>
      <c r="C27">
        <v>42</v>
      </c>
      <c r="D27">
        <v>14</v>
      </c>
      <c r="E27">
        <v>11</v>
      </c>
      <c r="F27">
        <v>14</v>
      </c>
      <c r="G27" s="32">
        <v>3</v>
      </c>
    </row>
    <row r="28" spans="2:7" x14ac:dyDescent="0.35">
      <c r="B28" s="27" t="s">
        <v>110</v>
      </c>
      <c r="C28" s="19">
        <v>68</v>
      </c>
      <c r="D28" s="19">
        <v>44</v>
      </c>
      <c r="E28" s="19">
        <v>12</v>
      </c>
      <c r="F28" s="19">
        <v>9</v>
      </c>
      <c r="G28" s="33">
        <v>3</v>
      </c>
    </row>
    <row r="30" spans="2:7" x14ac:dyDescent="0.35">
      <c r="B30" s="1" t="s">
        <v>114</v>
      </c>
    </row>
    <row r="31" spans="2:7" x14ac:dyDescent="0.35">
      <c r="B31" s="25"/>
      <c r="C31" s="16"/>
      <c r="D31" s="95" t="s">
        <v>65</v>
      </c>
      <c r="E31" s="95"/>
      <c r="F31" s="95"/>
      <c r="G31" s="96"/>
    </row>
    <row r="32" spans="2:7" ht="29" x14ac:dyDescent="0.35">
      <c r="B32" s="21"/>
      <c r="C32" s="22"/>
      <c r="D32" s="29" t="s">
        <v>97</v>
      </c>
      <c r="E32" s="23" t="s">
        <v>115</v>
      </c>
      <c r="F32" s="29" t="s">
        <v>98</v>
      </c>
      <c r="G32" s="30" t="s">
        <v>99</v>
      </c>
    </row>
    <row r="33" spans="2:7" ht="29" x14ac:dyDescent="0.35">
      <c r="B33" s="34" t="s">
        <v>109</v>
      </c>
      <c r="C33" s="16"/>
      <c r="D33" s="35">
        <f>D27/$C27*100</f>
        <v>33.333333333333329</v>
      </c>
      <c r="E33" s="35">
        <f>E27/$C27*100</f>
        <v>26.190476190476193</v>
      </c>
      <c r="F33" s="35">
        <f>F27/$C27*100</f>
        <v>33.333333333333329</v>
      </c>
      <c r="G33" s="17">
        <f>G27/$C27*100</f>
        <v>7.1428571428571423</v>
      </c>
    </row>
    <row r="34" spans="2:7" x14ac:dyDescent="0.35">
      <c r="B34" s="27" t="s">
        <v>110</v>
      </c>
      <c r="C34" s="19"/>
      <c r="D34" s="28">
        <f>D28/$C28*100</f>
        <v>64.705882352941174</v>
      </c>
      <c r="E34" s="28">
        <f>E28/$C28*100</f>
        <v>17.647058823529413</v>
      </c>
      <c r="F34" s="28">
        <f t="shared" ref="F34:G34" si="1">F28/$C28*100</f>
        <v>13.23529411764706</v>
      </c>
      <c r="G34" s="20">
        <f t="shared" si="1"/>
        <v>4.4117647058823533</v>
      </c>
    </row>
  </sheetData>
  <mergeCells count="4">
    <mergeCell ref="D9:G9"/>
    <mergeCell ref="D3:G3"/>
    <mergeCell ref="D25:G25"/>
    <mergeCell ref="D31:G3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430626-D5B8-4C8D-845B-F80BBA0C4E25}">
  <dimension ref="A1:AF162"/>
  <sheetViews>
    <sheetView topLeftCell="A7" zoomScale="70" zoomScaleNormal="70" workbookViewId="0">
      <selection activeCell="D3" sqref="D3"/>
    </sheetView>
  </sheetViews>
  <sheetFormatPr defaultRowHeight="14.5" x14ac:dyDescent="0.35"/>
  <cols>
    <col min="1" max="1" width="12.08984375" customWidth="1"/>
    <col min="2" max="2" width="13.36328125" customWidth="1"/>
    <col min="3" max="3" width="17.90625" customWidth="1"/>
    <col min="4" max="4" width="15.1796875" customWidth="1"/>
    <col min="5" max="8" width="8.81640625" bestFit="1" customWidth="1"/>
    <col min="10" max="10" width="12.453125" customWidth="1"/>
  </cols>
  <sheetData>
    <row r="1" spans="1:27" x14ac:dyDescent="0.35">
      <c r="B1" s="1" t="s">
        <v>145</v>
      </c>
    </row>
    <row r="2" spans="1:27" x14ac:dyDescent="0.35">
      <c r="B2" s="1" t="s">
        <v>160</v>
      </c>
    </row>
    <row r="4" spans="1:27" x14ac:dyDescent="0.35">
      <c r="A4" s="31"/>
      <c r="B4" s="97" t="s">
        <v>7</v>
      </c>
      <c r="C4" s="97"/>
      <c r="D4" s="97"/>
      <c r="E4" s="97"/>
      <c r="F4" s="97"/>
      <c r="G4" s="97"/>
      <c r="H4" s="97"/>
      <c r="I4" s="97"/>
      <c r="J4" s="97"/>
      <c r="K4" s="97"/>
      <c r="L4" s="97"/>
      <c r="M4" s="97"/>
      <c r="N4" s="97"/>
      <c r="O4" s="97"/>
      <c r="P4" s="97"/>
      <c r="Q4" s="97"/>
      <c r="R4" s="97"/>
      <c r="S4" s="97"/>
      <c r="T4" s="97"/>
      <c r="U4" s="97"/>
      <c r="V4" s="97"/>
      <c r="W4" s="97"/>
      <c r="X4" s="97"/>
      <c r="Y4" s="97"/>
      <c r="Z4" s="98"/>
    </row>
    <row r="5" spans="1:27" x14ac:dyDescent="0.35">
      <c r="A5" s="47" t="s">
        <v>146</v>
      </c>
      <c r="B5" s="56">
        <v>1</v>
      </c>
      <c r="C5" s="56">
        <v>2</v>
      </c>
      <c r="D5" s="56">
        <v>3</v>
      </c>
      <c r="E5" s="56">
        <v>4</v>
      </c>
      <c r="F5" s="56">
        <v>5</v>
      </c>
      <c r="G5" s="56">
        <v>6</v>
      </c>
      <c r="H5" s="56">
        <v>7</v>
      </c>
      <c r="I5" s="56">
        <v>8</v>
      </c>
      <c r="J5" s="56">
        <v>9</v>
      </c>
      <c r="K5" s="56">
        <v>10</v>
      </c>
      <c r="L5" s="56">
        <v>11</v>
      </c>
      <c r="M5" s="56">
        <v>12</v>
      </c>
      <c r="N5" s="56">
        <v>13</v>
      </c>
      <c r="O5" s="56">
        <v>14</v>
      </c>
      <c r="P5" s="56">
        <v>15</v>
      </c>
      <c r="Q5" s="56">
        <v>16</v>
      </c>
      <c r="R5" s="56">
        <v>17</v>
      </c>
      <c r="S5" s="56">
        <v>18</v>
      </c>
      <c r="T5" s="56">
        <v>19</v>
      </c>
      <c r="U5" s="56">
        <v>20</v>
      </c>
      <c r="V5" s="56">
        <v>21</v>
      </c>
      <c r="W5" s="56">
        <v>22</v>
      </c>
      <c r="X5" s="56">
        <v>23</v>
      </c>
      <c r="Y5" s="56">
        <v>24</v>
      </c>
      <c r="Z5" s="57">
        <v>25</v>
      </c>
    </row>
    <row r="6" spans="1:27" x14ac:dyDescent="0.35">
      <c r="B6" s="9">
        <v>0.91228931450972128</v>
      </c>
      <c r="C6" s="9">
        <v>1.5522073735666528</v>
      </c>
      <c r="D6" s="9">
        <v>1.1064005618744486</v>
      </c>
      <c r="E6" s="9">
        <v>1.3136869510138183</v>
      </c>
      <c r="F6" s="9">
        <v>0.92463709442425779</v>
      </c>
      <c r="G6" s="9">
        <v>1.0746289087384528</v>
      </c>
      <c r="H6" s="9">
        <v>1.0587788825123163</v>
      </c>
      <c r="I6" s="9">
        <v>0.83889035851873683</v>
      </c>
      <c r="J6" s="9">
        <v>1.0055281297231187</v>
      </c>
      <c r="K6" s="9">
        <v>1.0499731830779993</v>
      </c>
      <c r="L6" s="9">
        <v>0.99534667159305545</v>
      </c>
      <c r="M6" s="9">
        <v>1.1985027027198805</v>
      </c>
      <c r="N6" s="9">
        <v>1.194428936049764</v>
      </c>
      <c r="O6" s="9">
        <v>0.97509979438869421</v>
      </c>
      <c r="P6" s="9">
        <v>1.2156224684829942</v>
      </c>
      <c r="Q6" s="9">
        <v>1.1846458612052697</v>
      </c>
      <c r="R6" s="9">
        <v>1.1649356136568965</v>
      </c>
      <c r="S6" s="9">
        <v>0.96497786418658604</v>
      </c>
      <c r="T6" s="9">
        <v>0.89817326630415251</v>
      </c>
      <c r="U6" s="9">
        <v>1.3668771183214687</v>
      </c>
      <c r="V6" s="9">
        <v>0.98016307656134349</v>
      </c>
      <c r="W6" s="9">
        <v>0.91740076241634505</v>
      </c>
      <c r="X6" s="9">
        <v>1.0396592824063884</v>
      </c>
      <c r="Y6" s="9">
        <v>1.0613207303204233</v>
      </c>
      <c r="Z6" s="9">
        <v>1.0264303063589328</v>
      </c>
    </row>
    <row r="7" spans="1:27" x14ac:dyDescent="0.35">
      <c r="B7" s="9">
        <v>1.3740325522312318</v>
      </c>
      <c r="C7" s="9">
        <v>1.2949919376329462</v>
      </c>
      <c r="D7" s="9">
        <v>1.0039329009576274</v>
      </c>
      <c r="E7" s="9">
        <v>1.2540071231033445</v>
      </c>
      <c r="F7" s="9">
        <v>0.94372687695269541</v>
      </c>
      <c r="G7" s="9">
        <v>1.0610683214466097</v>
      </c>
      <c r="H7" s="9">
        <v>0.74083362307326039</v>
      </c>
      <c r="I7" s="9">
        <v>1.3398727911355059</v>
      </c>
      <c r="J7" s="9">
        <v>1.1128660692120322</v>
      </c>
      <c r="K7" s="9">
        <v>1.153114489708035</v>
      </c>
      <c r="L7" s="9">
        <v>0.89825926419875357</v>
      </c>
      <c r="M7" s="9">
        <v>1.1038116264484279</v>
      </c>
      <c r="N7" s="9">
        <v>1.145754554364274</v>
      </c>
      <c r="O7" s="9">
        <v>1.3923963592049573</v>
      </c>
      <c r="P7" s="9">
        <v>1.1369134148688722</v>
      </c>
      <c r="Q7" s="9">
        <v>1.1337366943030349</v>
      </c>
      <c r="R7" s="9">
        <v>1.1839689898797343</v>
      </c>
      <c r="S7" s="9">
        <v>1.3819023958281698</v>
      </c>
      <c r="T7" s="9">
        <v>0.91662585554614584</v>
      </c>
      <c r="U7" s="9">
        <v>1.2978371558782997</v>
      </c>
      <c r="V7" s="9">
        <v>1.4066890824753875</v>
      </c>
      <c r="W7" s="9">
        <v>1.0493587677996792</v>
      </c>
      <c r="X7" s="9">
        <v>0.86072287943206671</v>
      </c>
      <c r="Y7" s="9">
        <v>1.2297808405055815</v>
      </c>
      <c r="Z7" s="9">
        <v>1.1353694623456945</v>
      </c>
    </row>
    <row r="8" spans="1:27" x14ac:dyDescent="0.35">
      <c r="B8" s="9">
        <v>1.1709362439247839</v>
      </c>
      <c r="C8" s="9">
        <v>0.99794050250562161</v>
      </c>
      <c r="D8" s="9">
        <v>1.0904132741917409</v>
      </c>
      <c r="E8" s="9">
        <v>1.1117834821136157</v>
      </c>
      <c r="F8" s="9">
        <v>1.2032264054103612</v>
      </c>
      <c r="G8" s="9">
        <v>1.0967448884431001</v>
      </c>
      <c r="H8" s="9">
        <v>1.044411184501981</v>
      </c>
      <c r="I8" s="9">
        <v>1.1209382541252488</v>
      </c>
      <c r="J8" s="9">
        <v>0.99151978909438154</v>
      </c>
      <c r="K8" s="9">
        <v>1.1185776388762896</v>
      </c>
      <c r="L8" s="9">
        <v>1.1206946239045328</v>
      </c>
      <c r="M8" s="9">
        <v>1.2978695302429011</v>
      </c>
      <c r="N8" s="9">
        <v>1.0601488308984848</v>
      </c>
      <c r="O8" s="9">
        <v>1.0235552145780178</v>
      </c>
      <c r="P8" s="9">
        <v>1.1854063614237003</v>
      </c>
      <c r="Q8" s="9">
        <v>1.2042089525550752</v>
      </c>
      <c r="R8" s="9">
        <v>1.2189551846749669</v>
      </c>
      <c r="S8" s="9">
        <v>1.118542542252345</v>
      </c>
      <c r="T8" s="9">
        <v>0.82353079224781489</v>
      </c>
      <c r="U8" s="9">
        <v>1.1232541600502963</v>
      </c>
      <c r="V8" s="9">
        <v>1.0329172098037924</v>
      </c>
      <c r="W8" s="9">
        <v>0.83841737727494647</v>
      </c>
      <c r="X8" s="9">
        <v>1.0530118140406615</v>
      </c>
      <c r="Y8" s="9">
        <v>1.2153979156292123</v>
      </c>
      <c r="Z8" s="9">
        <v>1.154918847133332</v>
      </c>
    </row>
    <row r="9" spans="1:27" x14ac:dyDescent="0.35">
      <c r="B9" s="9">
        <v>0.93862476487954716</v>
      </c>
      <c r="C9" s="9">
        <v>0.97171219024396549</v>
      </c>
      <c r="D9" s="9">
        <v>1.1172660137817596</v>
      </c>
      <c r="E9" s="9">
        <v>0.88866083471747548</v>
      </c>
      <c r="F9" s="9">
        <v>0.94809886019026313</v>
      </c>
      <c r="G9" s="9">
        <v>0.88741330022409604</v>
      </c>
      <c r="H9" s="9">
        <v>1.250038771985676</v>
      </c>
      <c r="I9" s="9">
        <v>1.3147089649759287</v>
      </c>
      <c r="J9" s="9">
        <v>1.0676208047102607</v>
      </c>
      <c r="K9" s="9"/>
      <c r="L9" s="9">
        <v>0.93335842192812313</v>
      </c>
      <c r="M9" s="9">
        <v>1.3512178984850769</v>
      </c>
      <c r="N9" s="9">
        <v>1.0990260352998547</v>
      </c>
      <c r="O9" s="9">
        <v>1.2478763227535201</v>
      </c>
      <c r="P9" s="9">
        <v>1.2129482438318908</v>
      </c>
      <c r="Q9" s="9">
        <v>1.0075132274438769</v>
      </c>
      <c r="R9" s="9">
        <v>1.1865058198932599</v>
      </c>
      <c r="S9" s="9">
        <v>1.1098740008825319</v>
      </c>
      <c r="T9" s="9">
        <v>1.0716024654980205</v>
      </c>
      <c r="U9" s="9">
        <v>1.4179300790980682</v>
      </c>
      <c r="V9" s="9">
        <v>1.0183815781146648</v>
      </c>
      <c r="W9" s="9">
        <v>0.91507952074591725</v>
      </c>
      <c r="X9" s="9">
        <v>0.88284082039876144</v>
      </c>
      <c r="Y9" s="9">
        <v>1.069747342347366</v>
      </c>
      <c r="Z9" s="9">
        <v>1.2479936298492786</v>
      </c>
    </row>
    <row r="10" spans="1:27" x14ac:dyDescent="0.35">
      <c r="B10" s="9">
        <v>0.92381711538165989</v>
      </c>
      <c r="C10" s="9">
        <v>1.983207533275382</v>
      </c>
      <c r="D10" s="9"/>
      <c r="E10" s="9">
        <v>0.78202573449928203</v>
      </c>
      <c r="F10" s="9">
        <v>0.85415478413716395</v>
      </c>
      <c r="G10" s="9">
        <v>1.3038556226260962</v>
      </c>
      <c r="H10" s="9">
        <v>0.83555186443709928</v>
      </c>
      <c r="I10" s="9">
        <v>1.1539138829236897</v>
      </c>
      <c r="J10" s="9">
        <v>1.158338567601038</v>
      </c>
      <c r="K10" s="9"/>
      <c r="L10" s="9">
        <v>1.217615105519517</v>
      </c>
      <c r="M10" s="9">
        <v>1.2223179261302002</v>
      </c>
      <c r="N10" s="9">
        <v>0.9792251015228991</v>
      </c>
      <c r="O10" s="9">
        <v>0.63744083980373123</v>
      </c>
      <c r="P10" s="9">
        <v>1.1791479230750486</v>
      </c>
      <c r="Q10" s="9">
        <v>1.0042282545241157</v>
      </c>
      <c r="R10" s="9">
        <v>1.111073488514964</v>
      </c>
      <c r="S10" s="9">
        <v>1.1495886299427085</v>
      </c>
      <c r="T10" s="9">
        <v>0.89570357833695091</v>
      </c>
      <c r="U10" s="9">
        <v>1.1166123393860015</v>
      </c>
      <c r="V10" s="9">
        <v>1.1326357842039609</v>
      </c>
      <c r="W10" s="9">
        <v>0.90565878622555773</v>
      </c>
      <c r="X10" s="9">
        <v>1.0603712423371858</v>
      </c>
      <c r="Y10" s="9">
        <v>1.3611928157930884</v>
      </c>
      <c r="Z10" s="9">
        <v>1.1698172367351343</v>
      </c>
    </row>
    <row r="11" spans="1:27" x14ac:dyDescent="0.35">
      <c r="B11" s="9">
        <v>0.88379640742610255</v>
      </c>
      <c r="C11" s="9"/>
      <c r="D11" s="9"/>
      <c r="E11" s="9">
        <v>0.96633953521890759</v>
      </c>
      <c r="F11" s="9">
        <v>0.97549986933936483</v>
      </c>
      <c r="G11" s="9">
        <v>1.1389073199583688</v>
      </c>
      <c r="H11" s="9">
        <v>1.0045061796520731</v>
      </c>
      <c r="I11" s="9">
        <v>1.5922584744045984</v>
      </c>
      <c r="J11" s="9">
        <v>1.2192387965041911</v>
      </c>
      <c r="K11" s="9"/>
      <c r="L11" s="9">
        <v>1.1242546593260871</v>
      </c>
      <c r="M11" s="9">
        <v>0.83722766085315081</v>
      </c>
      <c r="N11" s="9"/>
      <c r="O11" s="9">
        <v>0.97243526717756945</v>
      </c>
      <c r="P11" s="9">
        <v>0.92685657247298137</v>
      </c>
      <c r="Q11" s="9">
        <v>1.2104127893962426</v>
      </c>
      <c r="R11" s="9">
        <v>1.3615537571261387</v>
      </c>
      <c r="S11" s="9">
        <v>1.3081624061906278</v>
      </c>
      <c r="T11" s="9">
        <v>0.83104627127582598</v>
      </c>
      <c r="U11" s="9">
        <v>0.64911890908844483</v>
      </c>
      <c r="V11" s="9">
        <v>1.1254698013666953</v>
      </c>
      <c r="W11" s="9">
        <v>0.87958893388975401</v>
      </c>
      <c r="X11" s="9">
        <v>0.86130371506959502</v>
      </c>
      <c r="Y11" s="9"/>
      <c r="Z11" s="9">
        <v>1.1703398459205849</v>
      </c>
    </row>
    <row r="12" spans="1:27" x14ac:dyDescent="0.35">
      <c r="B12" s="9"/>
      <c r="C12" s="9"/>
      <c r="D12" s="9"/>
      <c r="E12" s="9"/>
      <c r="F12" s="9"/>
      <c r="G12" s="9"/>
      <c r="H12" s="9"/>
      <c r="I12" s="9">
        <v>1.0853209616300834</v>
      </c>
      <c r="J12" s="9"/>
      <c r="K12" s="9"/>
      <c r="L12" s="9"/>
      <c r="M12" s="9"/>
      <c r="N12" s="9"/>
      <c r="O12" s="9"/>
      <c r="P12" s="9"/>
      <c r="Q12" s="9"/>
      <c r="R12" s="9"/>
      <c r="S12" s="9"/>
      <c r="T12" s="9">
        <v>0.97694966250442039</v>
      </c>
      <c r="U12" s="9"/>
      <c r="V12" s="9"/>
      <c r="W12" s="9"/>
      <c r="X12" s="9"/>
      <c r="Y12" s="9"/>
      <c r="Z12" s="9"/>
    </row>
    <row r="13" spans="1:27" x14ac:dyDescent="0.35">
      <c r="B13" s="112" t="s">
        <v>1</v>
      </c>
      <c r="C13" s="113"/>
      <c r="D13" s="113"/>
      <c r="E13" s="113"/>
      <c r="F13" s="113"/>
      <c r="G13" s="113"/>
      <c r="H13" s="113"/>
      <c r="I13" s="113"/>
      <c r="J13" s="113"/>
      <c r="K13" s="113"/>
      <c r="L13" s="113"/>
      <c r="M13" s="113"/>
      <c r="N13" s="113"/>
      <c r="O13" s="113"/>
      <c r="P13" s="113"/>
      <c r="Q13" s="113"/>
      <c r="R13" s="113"/>
      <c r="S13" s="113"/>
      <c r="T13" s="113"/>
      <c r="U13" s="113"/>
      <c r="V13" s="113"/>
      <c r="W13" s="113"/>
      <c r="X13" s="113"/>
      <c r="Y13" s="113"/>
      <c r="Z13" s="114"/>
    </row>
    <row r="14" spans="1:27" x14ac:dyDescent="0.35">
      <c r="B14" s="9">
        <v>1.0475332876542711</v>
      </c>
      <c r="C14" s="9">
        <v>0.83769307382929648</v>
      </c>
      <c r="D14" s="9">
        <v>0.94473266602976247</v>
      </c>
      <c r="E14" s="9">
        <v>0.86171310573724358</v>
      </c>
      <c r="F14" s="9">
        <v>1.0390458541127037</v>
      </c>
      <c r="G14" s="9">
        <v>0.85690187853504862</v>
      </c>
      <c r="H14" s="9">
        <v>0.99560892034242032</v>
      </c>
      <c r="I14" s="9">
        <v>0.9146837928341921</v>
      </c>
      <c r="J14" s="9">
        <v>0.84575002399569488</v>
      </c>
      <c r="K14" s="9">
        <v>1.025841426464394</v>
      </c>
      <c r="L14" s="9">
        <v>1.0122413837547612</v>
      </c>
      <c r="M14" s="9">
        <v>0.91164185980785772</v>
      </c>
      <c r="N14" s="9">
        <v>1.026645309693728</v>
      </c>
      <c r="O14" s="9">
        <v>1.0053896634739836</v>
      </c>
      <c r="P14" s="9">
        <v>0.89488396396137193</v>
      </c>
      <c r="Q14" s="9">
        <v>1.2846533170302723</v>
      </c>
      <c r="R14" s="9">
        <v>1.0305472557999056</v>
      </c>
      <c r="S14" s="9">
        <v>0.85143895490822141</v>
      </c>
      <c r="T14" s="9">
        <v>0.95946226877508922</v>
      </c>
      <c r="U14" s="9">
        <v>0.9176427108567109</v>
      </c>
      <c r="V14" s="9">
        <v>0.94382098060926134</v>
      </c>
      <c r="W14" s="9">
        <v>1.1701720783896639</v>
      </c>
      <c r="X14" s="9">
        <v>0.96322683603267967</v>
      </c>
      <c r="Y14" s="9">
        <v>1.1199018272102297</v>
      </c>
      <c r="Z14" s="9">
        <v>0.85705326093991296</v>
      </c>
    </row>
    <row r="15" spans="1:27" x14ac:dyDescent="0.35">
      <c r="B15" s="9">
        <v>0.85313354610277958</v>
      </c>
      <c r="C15" s="9">
        <v>0.7632252907627155</v>
      </c>
      <c r="D15" s="9">
        <v>1.0439593049451881</v>
      </c>
      <c r="E15" s="9">
        <v>0.84985987331864554</v>
      </c>
      <c r="F15" s="9">
        <v>0.93841985362890967</v>
      </c>
      <c r="G15" s="9">
        <v>1.0616824508657605</v>
      </c>
      <c r="H15" s="9">
        <v>1.0013174844073629</v>
      </c>
      <c r="I15" s="9">
        <v>0.80888849085246395</v>
      </c>
      <c r="J15" s="9">
        <v>0.98894034604082226</v>
      </c>
      <c r="K15" s="9">
        <v>1.0120177185191348</v>
      </c>
      <c r="L15" s="9">
        <v>0.93858855343929704</v>
      </c>
      <c r="M15" s="9">
        <v>0.94233279454430829</v>
      </c>
      <c r="N15" s="9">
        <v>0.90533197421855527</v>
      </c>
      <c r="O15" s="9">
        <v>1.0131234447146404</v>
      </c>
      <c r="P15" s="9">
        <v>0.82172916355693437</v>
      </c>
      <c r="Q15" s="9">
        <v>0.92430134194376479</v>
      </c>
      <c r="R15" s="9">
        <v>0.88858428471475992</v>
      </c>
      <c r="S15" s="9">
        <v>0.99986794177957394</v>
      </c>
      <c r="T15" s="9">
        <v>0.94457105496783789</v>
      </c>
      <c r="U15" s="9">
        <v>0.97702397636374194</v>
      </c>
      <c r="V15" s="9">
        <v>0.8797223266072508</v>
      </c>
      <c r="W15" s="9">
        <v>1.0836683848269335</v>
      </c>
      <c r="X15" s="9">
        <v>0.94796672119653347</v>
      </c>
      <c r="Y15" s="9">
        <v>0.80062297081354772</v>
      </c>
      <c r="Z15" s="9">
        <v>0.89216090494754285</v>
      </c>
      <c r="AA15" s="2"/>
    </row>
    <row r="16" spans="1:27" x14ac:dyDescent="0.35">
      <c r="B16" s="9">
        <v>1.0180832049139084</v>
      </c>
      <c r="C16" s="9">
        <v>0.75338530044062491</v>
      </c>
      <c r="D16" s="9">
        <v>1.1560488570562839</v>
      </c>
      <c r="E16" s="9">
        <v>0.98157057158887173</v>
      </c>
      <c r="F16" s="9">
        <v>0.91008390759889768</v>
      </c>
      <c r="G16" s="9">
        <v>1.0441680293791331</v>
      </c>
      <c r="H16" s="9">
        <v>1.0484063382624385</v>
      </c>
      <c r="I16" s="9">
        <v>0.79156669890539133</v>
      </c>
      <c r="J16" s="9">
        <v>0.98616625540641067</v>
      </c>
      <c r="K16" s="9">
        <v>1.000465746563852</v>
      </c>
      <c r="L16" s="9">
        <v>0.96726206414196558</v>
      </c>
      <c r="M16" s="9">
        <v>1.023878257351543</v>
      </c>
      <c r="N16" s="9">
        <v>1.0260221190107459</v>
      </c>
      <c r="O16" s="9">
        <v>0.91390836163718403</v>
      </c>
      <c r="P16" s="9">
        <v>0.98356215130818647</v>
      </c>
      <c r="Q16" s="9">
        <v>0.94213175787192072</v>
      </c>
      <c r="R16" s="9">
        <v>0.78422051606204701</v>
      </c>
      <c r="S16" s="9">
        <v>0.81848404070550573</v>
      </c>
      <c r="T16" s="9">
        <v>0.96281065524691212</v>
      </c>
      <c r="U16" s="9">
        <v>0.96926936863560276</v>
      </c>
      <c r="V16" s="9">
        <v>0.92337851944550764</v>
      </c>
      <c r="W16" s="9">
        <v>0.89251867639243376</v>
      </c>
      <c r="X16" s="9">
        <v>0.98565494417400834</v>
      </c>
      <c r="Y16" s="9">
        <v>0.87949340975328949</v>
      </c>
      <c r="Z16" s="9">
        <v>0.94612628213537964</v>
      </c>
    </row>
    <row r="17" spans="1:26" x14ac:dyDescent="0.35">
      <c r="B17" s="9">
        <v>1.1360138005437825</v>
      </c>
      <c r="C17" s="9">
        <v>0.6835003934380931</v>
      </c>
      <c r="D17" s="9">
        <v>0.87385859987546521</v>
      </c>
      <c r="E17" s="9">
        <v>0.93230014025145891</v>
      </c>
      <c r="F17" s="9">
        <v>0.96427969792067225</v>
      </c>
      <c r="G17" s="9">
        <v>0.89792861186744932</v>
      </c>
      <c r="H17" s="9">
        <v>1.1835335254706862</v>
      </c>
      <c r="I17" s="9">
        <v>0.94276100695357679</v>
      </c>
      <c r="J17" s="9">
        <v>0.94159418338247991</v>
      </c>
      <c r="K17" s="9">
        <v>0.95854038207597059</v>
      </c>
      <c r="L17" s="9">
        <v>0.87874592352157577</v>
      </c>
      <c r="M17" s="9">
        <v>0.95910317693404346</v>
      </c>
      <c r="N17" s="9">
        <v>0.94556202248261889</v>
      </c>
      <c r="O17" s="9">
        <v>1.0266050973889522</v>
      </c>
      <c r="P17" s="9">
        <v>0.98845975612013581</v>
      </c>
      <c r="Q17" s="9">
        <v>0.94351799130752345</v>
      </c>
      <c r="R17" s="9">
        <v>0.96173401450539586</v>
      </c>
      <c r="S17" s="9">
        <v>0.96313239703686737</v>
      </c>
      <c r="T17" s="9">
        <v>1.0392638529082752</v>
      </c>
      <c r="U17" s="9">
        <v>1.0361530297881703</v>
      </c>
      <c r="V17" s="9">
        <v>0.9180642197452823</v>
      </c>
      <c r="W17" s="9">
        <v>1.0455172176142338</v>
      </c>
      <c r="X17" s="9">
        <v>1.0009084496639691</v>
      </c>
      <c r="Y17" s="9">
        <v>1.0348917716781814</v>
      </c>
      <c r="Z17" s="9">
        <v>0.99622722117010787</v>
      </c>
    </row>
    <row r="18" spans="1:26" x14ac:dyDescent="0.35">
      <c r="B18" s="9">
        <v>0.91650020288760325</v>
      </c>
      <c r="C18" s="9">
        <v>0.68969613551461928</v>
      </c>
      <c r="D18" s="9">
        <v>0.96807226785216693</v>
      </c>
      <c r="E18" s="9">
        <v>1.0393443411263741</v>
      </c>
      <c r="F18" s="9">
        <v>1.0551401025900953</v>
      </c>
      <c r="G18" s="9">
        <v>1.0473394602871415</v>
      </c>
      <c r="H18" s="9">
        <v>0.90330792450536324</v>
      </c>
      <c r="I18" s="9">
        <v>0.75772299206383065</v>
      </c>
      <c r="J18" s="9">
        <v>1.0082048482194685</v>
      </c>
      <c r="K18" s="9">
        <v>0.93691858030879105</v>
      </c>
      <c r="L18" s="9">
        <v>0.9908900781251474</v>
      </c>
      <c r="M18" s="9">
        <v>0.78730286833436436</v>
      </c>
      <c r="N18" s="9">
        <v>0.94789540859178423</v>
      </c>
      <c r="O18" s="9">
        <v>0.96319322529483786</v>
      </c>
      <c r="P18" s="9">
        <v>0.91987018061474635</v>
      </c>
      <c r="Q18" s="9">
        <v>0.84352519846211182</v>
      </c>
      <c r="R18" s="9">
        <v>0.97357905926085819</v>
      </c>
      <c r="S18" s="9">
        <v>0.82650396574296359</v>
      </c>
      <c r="T18" s="9">
        <v>1.2082728962811453</v>
      </c>
      <c r="U18" s="9">
        <v>0.87808815670246188</v>
      </c>
      <c r="V18" s="9">
        <v>0.87786446285416064</v>
      </c>
      <c r="W18" s="9">
        <v>1.3398062253714524</v>
      </c>
      <c r="X18" s="9">
        <v>1.0562262380856287</v>
      </c>
      <c r="Y18" s="9">
        <v>0.93987862575578363</v>
      </c>
      <c r="Z18" s="9">
        <v>0.96688464120679685</v>
      </c>
    </row>
    <row r="19" spans="1:26" x14ac:dyDescent="0.35">
      <c r="B19" s="9">
        <v>1.002892747381668</v>
      </c>
      <c r="C19" s="9">
        <v>1.9342673485421624</v>
      </c>
      <c r="D19" s="9">
        <v>1.0361172380168524</v>
      </c>
      <c r="E19" s="9">
        <v>1.0573257831035003</v>
      </c>
      <c r="F19" s="9">
        <v>1.2118406428139321</v>
      </c>
      <c r="G19" s="9">
        <v>0.92515087111059102</v>
      </c>
      <c r="H19" s="9">
        <v>0.83657995431251764</v>
      </c>
      <c r="I19" s="9">
        <v>0.82183273294133674</v>
      </c>
      <c r="J19" s="9">
        <v>1.0188551554712373</v>
      </c>
      <c r="K19" s="9">
        <v>1.1263907379113072</v>
      </c>
      <c r="L19" s="9">
        <v>1.1397605238549773</v>
      </c>
      <c r="M19" s="9">
        <v>0.957758314511164</v>
      </c>
      <c r="N19" s="9">
        <v>0.89011553872858362</v>
      </c>
      <c r="O19" s="9">
        <v>0.82477310429248563</v>
      </c>
      <c r="P19" s="9">
        <v>0.91172875912728646</v>
      </c>
      <c r="Q19" s="9">
        <v>0.84658557177385485</v>
      </c>
      <c r="R19" s="9">
        <v>0.99166697239145962</v>
      </c>
      <c r="S19" s="9">
        <v>1.0010490156127898</v>
      </c>
      <c r="T19" s="9">
        <v>1.1996989795529052</v>
      </c>
      <c r="U19" s="9">
        <v>0.76763418029081076</v>
      </c>
      <c r="V19" s="9">
        <v>0.97893482627895401</v>
      </c>
      <c r="W19" s="9">
        <v>1.0387638599333944</v>
      </c>
      <c r="X19" s="9">
        <v>0.85568018433946891</v>
      </c>
      <c r="Y19" s="9">
        <v>1.0232510575603742</v>
      </c>
      <c r="Z19" s="9">
        <v>0.90131525067216756</v>
      </c>
    </row>
    <row r="20" spans="1:26" x14ac:dyDescent="0.35">
      <c r="B20" s="9">
        <v>0.93470966856722315</v>
      </c>
      <c r="C20" s="9">
        <v>0.64304746761025267</v>
      </c>
      <c r="D20" s="9">
        <v>1.0322156149214359</v>
      </c>
      <c r="E20" s="9">
        <v>0.98403368332881014</v>
      </c>
      <c r="F20" s="9">
        <v>0.99522157796580601</v>
      </c>
      <c r="G20" s="9">
        <v>0.89021458879276993</v>
      </c>
      <c r="H20" s="9">
        <v>1.1633564424269625</v>
      </c>
      <c r="I20" s="9">
        <v>0.86954895313740732</v>
      </c>
      <c r="J20" s="9">
        <v>1.0832352537930245</v>
      </c>
      <c r="K20" s="9">
        <v>0.90883920961520692</v>
      </c>
      <c r="L20" s="9">
        <v>0.9895979489445037</v>
      </c>
      <c r="M20" s="9">
        <v>1.0212063691590598</v>
      </c>
      <c r="N20" s="9">
        <v>1.0720666505110721</v>
      </c>
      <c r="O20" s="9">
        <v>1.0485914422731613</v>
      </c>
      <c r="P20" s="9">
        <v>0.96360011547218527</v>
      </c>
      <c r="Q20" s="9">
        <v>0.92376934344218165</v>
      </c>
      <c r="R20" s="9">
        <v>0.78212602532871056</v>
      </c>
      <c r="S20" s="9">
        <v>0.98140786462247942</v>
      </c>
      <c r="T20" s="9">
        <v>0.8929876516395191</v>
      </c>
      <c r="U20" s="9">
        <v>0.84388470812966043</v>
      </c>
      <c r="V20" s="9">
        <v>0.97402175157063353</v>
      </c>
      <c r="W20" s="9">
        <v>1.1428737617545779</v>
      </c>
      <c r="X20" s="9">
        <v>1.0369795072583334</v>
      </c>
      <c r="Y20" s="9">
        <v>0.94282068391633023</v>
      </c>
      <c r="Z20" s="9">
        <v>0.9967709763919641</v>
      </c>
    </row>
    <row r="21" spans="1:26" x14ac:dyDescent="0.35">
      <c r="B21" s="9">
        <v>0.94850807802655845</v>
      </c>
      <c r="C21" s="9">
        <v>1.1494494679880074</v>
      </c>
      <c r="D21" s="9">
        <v>0.89302464813808402</v>
      </c>
      <c r="E21" s="9">
        <v>0.90420531087540734</v>
      </c>
      <c r="F21" s="9">
        <v>0.9793870972474662</v>
      </c>
      <c r="G21" s="9">
        <v>0.94426359349245448</v>
      </c>
      <c r="H21" s="9">
        <v>0.75196396306375823</v>
      </c>
      <c r="I21" s="9">
        <v>0.79829916238533427</v>
      </c>
      <c r="J21" s="9">
        <v>0.8567490143952794</v>
      </c>
      <c r="K21" s="9">
        <v>1.0130529894346012</v>
      </c>
      <c r="L21" s="9">
        <v>0.90031612931000604</v>
      </c>
      <c r="M21" s="9">
        <v>0.92888438265662387</v>
      </c>
      <c r="N21" s="9">
        <v>0.98950874446228698</v>
      </c>
      <c r="O21" s="9">
        <v>1.0088920244775403</v>
      </c>
      <c r="P21" s="9">
        <v>1.0012297848282867</v>
      </c>
      <c r="Q21" s="9">
        <v>0.94701278448285831</v>
      </c>
      <c r="R21" s="9">
        <v>0.82228745031589356</v>
      </c>
      <c r="S21" s="9">
        <v>0.93298264318693258</v>
      </c>
      <c r="T21" s="9">
        <v>0.97466637955729962</v>
      </c>
      <c r="U21" s="9">
        <v>0.84344454557502935</v>
      </c>
      <c r="V21" s="9">
        <v>0.9467774488652192</v>
      </c>
      <c r="W21" s="9">
        <v>1.0518157773087551</v>
      </c>
      <c r="X21" s="9">
        <v>1.039329287193195</v>
      </c>
      <c r="Y21" s="9">
        <v>0.81588297432101242</v>
      </c>
      <c r="Z21" s="9">
        <v>0.86260711635870524</v>
      </c>
    </row>
    <row r="22" spans="1:26" x14ac:dyDescent="0.35">
      <c r="B22" s="9">
        <v>0.96637819179927098</v>
      </c>
      <c r="C22" s="9">
        <v>0.62042820767752882</v>
      </c>
      <c r="D22" s="9">
        <v>1.1650101471565375</v>
      </c>
      <c r="E22" s="9">
        <v>0.95425036699169041</v>
      </c>
      <c r="F22" s="9">
        <v>0.88206820763814986</v>
      </c>
      <c r="G22" s="9">
        <v>0.99304646850764089</v>
      </c>
      <c r="H22" s="9">
        <v>0.95898425623291705</v>
      </c>
      <c r="I22" s="9">
        <v>0.9338925388360233</v>
      </c>
      <c r="J22" s="9">
        <v>0.93602163490532353</v>
      </c>
      <c r="K22" s="9">
        <v>0.95706569814501152</v>
      </c>
      <c r="L22" s="9">
        <v>1.0262089743097769</v>
      </c>
      <c r="M22" s="9">
        <v>1.0938990125609926</v>
      </c>
      <c r="N22" s="9">
        <v>0.84960424826039438</v>
      </c>
      <c r="O22" s="9">
        <v>1.0820234877345027</v>
      </c>
      <c r="P22" s="9">
        <v>0.77768920237324501</v>
      </c>
      <c r="Q22" s="9">
        <v>0.88050878236222641</v>
      </c>
      <c r="R22" s="9">
        <v>0.99835714947013032</v>
      </c>
      <c r="S22" s="9">
        <v>0.99026088985075378</v>
      </c>
      <c r="T22" s="9">
        <v>0.98242817667059423</v>
      </c>
      <c r="U22" s="9">
        <v>0.95573834958410486</v>
      </c>
      <c r="V22" s="9">
        <v>1.0202826326013417</v>
      </c>
      <c r="W22" s="9">
        <v>0.95159500105390193</v>
      </c>
      <c r="X22" s="9">
        <v>0.76046971993889423</v>
      </c>
      <c r="Y22" s="9">
        <v>0.90845923925728533</v>
      </c>
      <c r="Z22" s="9">
        <v>0.92903178854437918</v>
      </c>
    </row>
    <row r="23" spans="1:26" x14ac:dyDescent="0.35">
      <c r="B23" s="9">
        <v>1.0242777254958091</v>
      </c>
      <c r="C23" s="9">
        <v>0.90299505223656007</v>
      </c>
      <c r="D23" s="9">
        <v>0.92012606281034004</v>
      </c>
      <c r="E23" s="9">
        <v>0.8983478983531572</v>
      </c>
      <c r="F23" s="9">
        <v>1.0474869130102398</v>
      </c>
      <c r="G23" s="9">
        <v>0.79753795676314287</v>
      </c>
      <c r="H23" s="9">
        <v>0.92783920629684791</v>
      </c>
      <c r="I23" s="9">
        <v>1.1067789007208357</v>
      </c>
      <c r="J23" s="9">
        <v>0.8993338052062565</v>
      </c>
      <c r="K23" s="9">
        <v>1.1684352562215345</v>
      </c>
      <c r="L23" s="9">
        <v>0.98489521068336461</v>
      </c>
      <c r="M23" s="9">
        <v>1.0558871933604044</v>
      </c>
      <c r="N23" s="9">
        <v>0.87307492498614325</v>
      </c>
      <c r="O23" s="9">
        <v>1.0911481649646224</v>
      </c>
      <c r="P23" s="9">
        <v>1.0139286027435204</v>
      </c>
      <c r="Q23" s="9">
        <v>0.93592797921718018</v>
      </c>
      <c r="R23" s="9">
        <v>0.89905673838144196</v>
      </c>
      <c r="S23" s="9">
        <v>0.85253045821390483</v>
      </c>
      <c r="T23" s="9">
        <v>0.97577806449825866</v>
      </c>
      <c r="U23" s="9">
        <v>1.0156685507388949</v>
      </c>
      <c r="V23" s="9">
        <v>0.98481693328938125</v>
      </c>
      <c r="W23" s="9">
        <v>1.0009248454748689</v>
      </c>
      <c r="X23" s="9">
        <v>1.000875402933034</v>
      </c>
      <c r="Y23" s="9">
        <v>0.84370530610769012</v>
      </c>
      <c r="Z23" s="9">
        <v>0.8156685167207165</v>
      </c>
    </row>
    <row r="24" spans="1:26" x14ac:dyDescent="0.35">
      <c r="B24" s="9">
        <v>0.92688818791084548</v>
      </c>
      <c r="C24" s="9">
        <v>0.8516929588412232</v>
      </c>
      <c r="D24" s="9">
        <v>0.77315214038869251</v>
      </c>
      <c r="E24" s="9">
        <v>1.368379652049672</v>
      </c>
      <c r="F24" s="9">
        <v>1.0985140939802414</v>
      </c>
      <c r="G24" s="9">
        <v>1.0777246264342701</v>
      </c>
      <c r="H24" s="9">
        <v>1.1395234796509421</v>
      </c>
      <c r="I24" s="9">
        <v>1.0707389060442256</v>
      </c>
      <c r="J24" s="9">
        <v>0.9807964769128843</v>
      </c>
      <c r="K24" s="9">
        <v>0.90717087852587452</v>
      </c>
      <c r="L24" s="9">
        <v>0.9990473312430117</v>
      </c>
      <c r="M24" s="9">
        <v>0.91568525923257882</v>
      </c>
      <c r="N24" s="9">
        <v>1.0126222508373066</v>
      </c>
      <c r="O24" s="9">
        <v>0.94196940105576776</v>
      </c>
      <c r="P24" s="9">
        <v>0.88474864027222866</v>
      </c>
      <c r="Q24" s="9">
        <v>0.99160098526648</v>
      </c>
      <c r="R24" s="9">
        <v>0.9324873218623605</v>
      </c>
      <c r="S24" s="9">
        <v>0.93715864117827663</v>
      </c>
      <c r="T24" s="9">
        <v>1.3110669722526744</v>
      </c>
      <c r="U24" s="9">
        <v>0.91507596063691821</v>
      </c>
      <c r="V24" s="9">
        <v>0.88467248501187057</v>
      </c>
      <c r="W24" s="9">
        <v>1.1054894643718589</v>
      </c>
      <c r="X24" s="9">
        <v>1.0957096853797992</v>
      </c>
      <c r="Y24" s="9">
        <v>0.97021552755174201</v>
      </c>
      <c r="Z24" s="9">
        <v>0.96287765611184761</v>
      </c>
    </row>
    <row r="25" spans="1:26" x14ac:dyDescent="0.35">
      <c r="B25" s="9">
        <v>1.0509958801860799</v>
      </c>
      <c r="C25" s="9">
        <v>0.70357262469345783</v>
      </c>
      <c r="D25" s="9">
        <v>0.94754610401307837</v>
      </c>
      <c r="E25" s="9">
        <v>0.78656288177760991</v>
      </c>
      <c r="F25" s="9">
        <v>1.0261981349942697</v>
      </c>
      <c r="G25" s="9">
        <v>0.91866490630941267</v>
      </c>
      <c r="H25" s="9">
        <v>1.1554579988653788</v>
      </c>
      <c r="I25" s="9">
        <v>0.73738213661158947</v>
      </c>
      <c r="J25" s="9">
        <v>0.90615555989157504</v>
      </c>
      <c r="K25" s="9">
        <v>0.88726206833434629</v>
      </c>
      <c r="L25" s="9">
        <v>0.98668843156312735</v>
      </c>
      <c r="M25" s="9">
        <v>0.80509482380635633</v>
      </c>
      <c r="N25" s="9">
        <v>0.84142593517122077</v>
      </c>
      <c r="O25" s="9">
        <v>0.9283033610208421</v>
      </c>
      <c r="P25" s="9">
        <v>1.088349351840058</v>
      </c>
      <c r="Q25" s="9">
        <v>0.9435911898326238</v>
      </c>
      <c r="R25" s="9">
        <v>0.85233731085594899</v>
      </c>
      <c r="S25" s="9">
        <v>0.90427758337545605</v>
      </c>
      <c r="T25" s="9">
        <v>1.1353611559361587</v>
      </c>
      <c r="U25" s="9">
        <v>0.90743018495751315</v>
      </c>
      <c r="V25" s="9">
        <v>0.97428096955091625</v>
      </c>
      <c r="W25" s="9">
        <v>0.83635399740533611</v>
      </c>
      <c r="X25" s="9">
        <v>1.0371378955187431</v>
      </c>
      <c r="Y25" s="9">
        <v>1.0811882090631884</v>
      </c>
      <c r="Z25" s="9">
        <v>1.0385992209639869</v>
      </c>
    </row>
    <row r="26" spans="1:26" x14ac:dyDescent="0.35">
      <c r="B26" s="9">
        <v>0.97058908017715295</v>
      </c>
      <c r="C26" s="9">
        <v>1.0671908323843959</v>
      </c>
      <c r="D26" s="9">
        <v>0.92812359799053668</v>
      </c>
      <c r="E26" s="9">
        <v>1.0656027308311153</v>
      </c>
      <c r="F26" s="9">
        <v>1.0029700260445114</v>
      </c>
      <c r="G26" s="9">
        <v>0.98275819621846094</v>
      </c>
      <c r="H26" s="9"/>
      <c r="I26" s="9"/>
      <c r="J26" s="9">
        <v>0.99308528553451969</v>
      </c>
      <c r="K26" s="9">
        <v>0.99486471781939467</v>
      </c>
      <c r="L26" s="9">
        <v>0.89622870063841675</v>
      </c>
      <c r="M26" s="9">
        <v>0.89619850318772631</v>
      </c>
      <c r="N26" s="9">
        <v>1.1812798663367048</v>
      </c>
      <c r="O26" s="9">
        <v>0.90327542376498948</v>
      </c>
      <c r="P26" s="9">
        <v>0.89332534362632854</v>
      </c>
      <c r="Q26" s="9">
        <v>0.84812797757938541</v>
      </c>
      <c r="R26" s="9">
        <v>0.85602304730512735</v>
      </c>
      <c r="S26" s="9">
        <v>0.90785776450330613</v>
      </c>
      <c r="T26" s="9"/>
      <c r="U26" s="9">
        <v>1.0013165159178028</v>
      </c>
      <c r="V26" s="9">
        <v>0.99710591104437596</v>
      </c>
      <c r="W26" s="9">
        <v>0.83499656175038939</v>
      </c>
      <c r="X26" s="9">
        <v>1.4619253746010528</v>
      </c>
      <c r="Y26" s="9">
        <v>0.96896654746397215</v>
      </c>
      <c r="Z26" s="9">
        <v>0.9298078354935353</v>
      </c>
    </row>
    <row r="27" spans="1:26" x14ac:dyDescent="0.35">
      <c r="B27" s="9"/>
      <c r="C27" s="9">
        <v>0.59979630881649271</v>
      </c>
      <c r="D27" s="9"/>
      <c r="E27" s="9"/>
      <c r="F27" s="9"/>
      <c r="G27" s="9"/>
      <c r="H27" s="9"/>
      <c r="I27" s="9"/>
      <c r="J27" s="9"/>
      <c r="K27" s="9">
        <v>0.78146927839825764</v>
      </c>
      <c r="L27" s="9"/>
      <c r="M27" s="9">
        <v>1.0059053872534687</v>
      </c>
      <c r="N27" s="9">
        <v>0.96026154857357726</v>
      </c>
      <c r="O27" s="9"/>
      <c r="P27" s="9"/>
      <c r="Q27" s="9"/>
      <c r="R27" s="9"/>
      <c r="S27" s="9"/>
      <c r="T27" s="9"/>
      <c r="U27" s="9"/>
      <c r="V27" s="9"/>
      <c r="W27" s="9"/>
      <c r="X27" s="9"/>
      <c r="Y27" s="9">
        <v>0.73328220495170249</v>
      </c>
      <c r="Z27" s="9"/>
    </row>
    <row r="28" spans="1:26" x14ac:dyDescent="0.35">
      <c r="B28" s="9"/>
      <c r="C28" s="9"/>
      <c r="D28" s="9"/>
      <c r="E28" s="9"/>
      <c r="F28" s="9"/>
      <c r="G28" s="9"/>
      <c r="H28" s="9"/>
      <c r="I28" s="9"/>
      <c r="J28" s="9"/>
      <c r="K28" s="9"/>
      <c r="L28" s="9"/>
      <c r="M28" s="9">
        <v>0.9157476875190439</v>
      </c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</row>
    <row r="29" spans="1:26" x14ac:dyDescent="0.35">
      <c r="B29" s="9"/>
      <c r="C29" s="9"/>
      <c r="D29" s="9"/>
      <c r="E29" s="9"/>
      <c r="F29" s="9"/>
      <c r="G29" s="9"/>
      <c r="H29" s="9"/>
      <c r="I29" s="9"/>
      <c r="J29" s="9"/>
      <c r="K29" s="9"/>
      <c r="L29" s="9"/>
      <c r="M29" s="9">
        <v>0.76852676490082816</v>
      </c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</row>
    <row r="31" spans="1:26" x14ac:dyDescent="0.35">
      <c r="A31" s="31"/>
      <c r="B31" s="97" t="s">
        <v>2</v>
      </c>
      <c r="C31" s="97"/>
      <c r="D31" s="97"/>
      <c r="E31" s="97"/>
      <c r="F31" s="97"/>
      <c r="G31" s="97"/>
      <c r="H31" s="97"/>
      <c r="I31" s="97"/>
      <c r="J31" s="97"/>
      <c r="K31" s="97"/>
      <c r="L31" s="97"/>
      <c r="M31" s="97"/>
      <c r="N31" s="97"/>
      <c r="O31" s="97"/>
      <c r="P31" s="97"/>
      <c r="Q31" s="98"/>
    </row>
    <row r="32" spans="1:26" x14ac:dyDescent="0.35">
      <c r="A32" s="47" t="s">
        <v>147</v>
      </c>
      <c r="B32" s="56">
        <v>26</v>
      </c>
      <c r="C32" s="56">
        <v>27</v>
      </c>
      <c r="D32" s="56">
        <v>28</v>
      </c>
      <c r="E32" s="56">
        <v>29</v>
      </c>
      <c r="F32" s="56">
        <v>30</v>
      </c>
      <c r="G32" s="56">
        <v>31</v>
      </c>
      <c r="H32" s="56">
        <v>32</v>
      </c>
      <c r="I32" s="56">
        <v>33</v>
      </c>
      <c r="J32" s="56">
        <v>34</v>
      </c>
      <c r="K32" s="56">
        <v>35</v>
      </c>
      <c r="L32" s="56">
        <v>36</v>
      </c>
      <c r="M32" s="56">
        <v>37</v>
      </c>
      <c r="N32" s="56">
        <v>38</v>
      </c>
      <c r="O32" s="56">
        <v>39</v>
      </c>
      <c r="P32" s="56">
        <v>40</v>
      </c>
      <c r="Q32" s="57">
        <v>41</v>
      </c>
    </row>
    <row r="33" spans="1:21" x14ac:dyDescent="0.35">
      <c r="B33" t="s">
        <v>1</v>
      </c>
      <c r="C33" t="s">
        <v>1</v>
      </c>
      <c r="D33" t="s">
        <v>1</v>
      </c>
      <c r="E33" t="s">
        <v>1</v>
      </c>
      <c r="F33" t="s">
        <v>1</v>
      </c>
      <c r="G33" t="s">
        <v>1</v>
      </c>
      <c r="H33" t="s">
        <v>1</v>
      </c>
      <c r="I33" t="s">
        <v>1</v>
      </c>
      <c r="J33" t="s">
        <v>1</v>
      </c>
      <c r="K33" t="s">
        <v>1</v>
      </c>
      <c r="L33" t="s">
        <v>1</v>
      </c>
      <c r="M33" t="s">
        <v>1</v>
      </c>
      <c r="N33" t="s">
        <v>1</v>
      </c>
      <c r="O33" t="s">
        <v>1</v>
      </c>
      <c r="P33" t="s">
        <v>1</v>
      </c>
      <c r="Q33" t="s">
        <v>1</v>
      </c>
    </row>
    <row r="34" spans="1:21" x14ac:dyDescent="0.35">
      <c r="B34" s="8">
        <v>1.0427424248435841</v>
      </c>
      <c r="C34" s="8">
        <v>0.94751783716938842</v>
      </c>
      <c r="D34" s="8">
        <v>1.0341935922704486</v>
      </c>
      <c r="E34" s="8">
        <v>0.94324396386836984</v>
      </c>
      <c r="F34" s="8">
        <v>1.1657676485424295</v>
      </c>
      <c r="G34" s="8">
        <v>0.8615320869810067</v>
      </c>
      <c r="H34" s="8">
        <v>0.95416245118241516</v>
      </c>
      <c r="I34" s="8">
        <v>0.95497830141948126</v>
      </c>
      <c r="J34" s="8">
        <v>0.93434557533693374</v>
      </c>
      <c r="K34" s="8">
        <v>0.8415098522311929</v>
      </c>
      <c r="L34" s="8">
        <v>0.99010877331132652</v>
      </c>
      <c r="M34" s="8">
        <v>0.94859270022592201</v>
      </c>
      <c r="N34" s="8">
        <v>1.2037482262562309</v>
      </c>
      <c r="O34" s="8">
        <v>1.0243866133157966</v>
      </c>
      <c r="P34" s="8">
        <v>0.95398526001707651</v>
      </c>
      <c r="Q34" s="8">
        <v>1.0299690500045571</v>
      </c>
    </row>
    <row r="35" spans="1:21" x14ac:dyDescent="0.35">
      <c r="B35" s="8">
        <v>0.9696048126948289</v>
      </c>
      <c r="C35" s="8">
        <v>0.93232732140056729</v>
      </c>
      <c r="D35" s="8">
        <v>0.97513924118428374</v>
      </c>
      <c r="E35" s="8">
        <v>0.85027673246635016</v>
      </c>
      <c r="F35" s="8">
        <v>0.62993036080254183</v>
      </c>
      <c r="G35" s="8">
        <v>0.89235380371322048</v>
      </c>
      <c r="H35" s="8">
        <v>0.87347819136733207</v>
      </c>
      <c r="I35" s="8">
        <v>1.1726467450383058</v>
      </c>
      <c r="J35" s="8">
        <v>0.92091782350388462</v>
      </c>
      <c r="K35" s="8">
        <v>0.93872673451350985</v>
      </c>
      <c r="L35" s="8">
        <v>1.0595581543317105</v>
      </c>
      <c r="M35" s="8">
        <v>1.0565967604676696</v>
      </c>
      <c r="N35" s="8">
        <v>1.0638831243832527</v>
      </c>
      <c r="O35" s="8">
        <v>0.88620805760136401</v>
      </c>
      <c r="P35" s="8">
        <v>1.0407776434476363</v>
      </c>
      <c r="Q35" s="8">
        <v>0.86722155775488652</v>
      </c>
      <c r="R35" s="2"/>
    </row>
    <row r="36" spans="1:21" x14ac:dyDescent="0.35">
      <c r="B36" s="8">
        <v>0.85808555328806102</v>
      </c>
      <c r="C36" s="8">
        <v>1.0521318821380885</v>
      </c>
      <c r="D36" s="8">
        <v>1.1179094166416725</v>
      </c>
      <c r="E36" s="8">
        <v>0.9048424205456681</v>
      </c>
      <c r="F36" s="8">
        <v>1.0383343897968371</v>
      </c>
      <c r="G36" s="8">
        <v>0.92996623471923912</v>
      </c>
      <c r="H36" s="8">
        <v>1.1129800518523008</v>
      </c>
      <c r="I36" s="8">
        <v>0.96330097508821599</v>
      </c>
      <c r="J36" s="8">
        <v>1.195764312706046</v>
      </c>
      <c r="K36" s="8">
        <v>0.89662638728233579</v>
      </c>
      <c r="L36" s="8">
        <v>0.89187837589711827</v>
      </c>
      <c r="M36" s="8">
        <v>0.9614348911713434</v>
      </c>
      <c r="N36" s="8">
        <v>1.2327137311692129</v>
      </c>
      <c r="O36" s="8">
        <v>0.90736429978231792</v>
      </c>
      <c r="P36" s="8">
        <v>1.0062604736786795</v>
      </c>
      <c r="Q36" s="8">
        <v>1.0494177968727572</v>
      </c>
    </row>
    <row r="37" spans="1:21" x14ac:dyDescent="0.35">
      <c r="B37" s="8">
        <v>0.98359075814711783</v>
      </c>
      <c r="C37" s="8">
        <v>1.0606754049134306</v>
      </c>
      <c r="D37" s="8">
        <v>1.1024586368310552</v>
      </c>
      <c r="E37" s="8">
        <v>1.0263800937921979</v>
      </c>
      <c r="F37" s="8">
        <v>1.1505739099643397</v>
      </c>
      <c r="G37" s="8">
        <v>1.0066432861380981</v>
      </c>
      <c r="H37" s="8">
        <v>0.86129622804532013</v>
      </c>
      <c r="I37" s="8">
        <v>0.91925336528214119</v>
      </c>
      <c r="J37" s="8">
        <v>0.98085146082626318</v>
      </c>
      <c r="K37" s="8">
        <v>0.89307861878946182</v>
      </c>
      <c r="L37" s="8">
        <v>1.0115340268788697</v>
      </c>
      <c r="M37" s="8">
        <v>0.86128558524789156</v>
      </c>
      <c r="N37" s="8">
        <v>1.1474985679878551</v>
      </c>
      <c r="O37" s="8">
        <v>0.95898133111471906</v>
      </c>
      <c r="P37" s="8">
        <v>1.036043160398463</v>
      </c>
      <c r="Q37" s="8">
        <v>0.8992048033442569</v>
      </c>
    </row>
    <row r="38" spans="1:21" x14ac:dyDescent="0.35">
      <c r="B38" s="8">
        <v>0.97775262835067178</v>
      </c>
      <c r="C38" s="8">
        <v>0.99061663757904828</v>
      </c>
      <c r="D38" s="8">
        <v>0.99539598954539599</v>
      </c>
      <c r="E38" s="8">
        <v>0.92754950007237069</v>
      </c>
      <c r="F38" s="8">
        <v>1.2315095198175374</v>
      </c>
      <c r="G38" s="8">
        <v>0.85122845738022357</v>
      </c>
      <c r="H38" s="8">
        <v>0.90195055154058479</v>
      </c>
      <c r="I38" s="8">
        <v>0.87726965402714618</v>
      </c>
      <c r="J38" s="8">
        <v>0.93775773930659934</v>
      </c>
      <c r="K38" s="8">
        <v>0.8384410506103771</v>
      </c>
      <c r="L38" s="8">
        <v>1.2284257130857872</v>
      </c>
      <c r="M38" s="8">
        <v>0.83167688199408263</v>
      </c>
      <c r="N38" s="8">
        <v>1.101948530064276</v>
      </c>
      <c r="O38" s="8">
        <v>0.92261541694392779</v>
      </c>
      <c r="P38" s="8">
        <v>1.0131233640744515</v>
      </c>
      <c r="Q38" s="8">
        <v>0.73767996448932471</v>
      </c>
    </row>
    <row r="39" spans="1:21" x14ac:dyDescent="0.35">
      <c r="B39" s="8">
        <v>1.0275832813421846</v>
      </c>
      <c r="C39" s="8">
        <v>1.0259605952212547</v>
      </c>
      <c r="D39" s="8">
        <v>1.0324948958824285</v>
      </c>
      <c r="E39" s="8">
        <v>0.99974737339857933</v>
      </c>
      <c r="F39" s="8"/>
      <c r="G39" s="8">
        <v>0.87740945454483621</v>
      </c>
      <c r="H39" s="8">
        <v>0.90647276154450607</v>
      </c>
      <c r="I39" s="8">
        <v>0.99927012867683951</v>
      </c>
      <c r="J39" s="8">
        <v>0.96399629147662569</v>
      </c>
      <c r="K39" s="8">
        <v>0.83049990775726668</v>
      </c>
      <c r="L39" s="8">
        <v>0.81521394269144476</v>
      </c>
      <c r="M39" s="8">
        <v>0.84626600748251901</v>
      </c>
      <c r="N39" s="8">
        <v>0.93185438897976436</v>
      </c>
      <c r="O39" s="8">
        <v>1.1006957177613308</v>
      </c>
      <c r="P39" s="8">
        <v>0.9054382759212366</v>
      </c>
      <c r="Q39" s="8">
        <v>0.9366222250264018</v>
      </c>
    </row>
    <row r="40" spans="1:21" x14ac:dyDescent="0.35">
      <c r="B40" s="8">
        <v>0.83748144009262959</v>
      </c>
      <c r="C40" s="8"/>
      <c r="D40" s="8">
        <v>0.8903308089463986</v>
      </c>
      <c r="E40" s="8"/>
      <c r="F40" s="8"/>
      <c r="G40" s="8"/>
      <c r="H40" s="8"/>
      <c r="I40" s="8"/>
      <c r="J40" s="8">
        <v>0.97574088704268724</v>
      </c>
      <c r="K40" s="8">
        <v>1.0694625875204591</v>
      </c>
      <c r="L40" s="8">
        <v>1.0719380684758111</v>
      </c>
      <c r="M40" s="8"/>
      <c r="N40" s="8"/>
      <c r="O40" s="8"/>
      <c r="P40" s="8">
        <v>0.95019903711161768</v>
      </c>
      <c r="Q40" s="8">
        <v>0.83696156813884481</v>
      </c>
    </row>
    <row r="41" spans="1:21" x14ac:dyDescent="0.35">
      <c r="B41" s="8"/>
      <c r="C41" s="8"/>
      <c r="D41" s="8"/>
      <c r="E41" s="8"/>
      <c r="F41" s="8"/>
      <c r="G41" s="8"/>
      <c r="H41" s="8"/>
      <c r="I41" s="8"/>
      <c r="J41" s="8">
        <v>0.98257284175547988</v>
      </c>
      <c r="K41" s="8">
        <v>0.96841835059573167</v>
      </c>
      <c r="L41" s="8">
        <v>1.0229549269412812</v>
      </c>
      <c r="M41" s="8"/>
      <c r="N41" s="8"/>
      <c r="O41" s="8"/>
      <c r="P41" s="8"/>
      <c r="Q41" s="8"/>
    </row>
    <row r="43" spans="1:21" x14ac:dyDescent="0.35">
      <c r="B43" s="1" t="s">
        <v>148</v>
      </c>
    </row>
    <row r="44" spans="1:21" x14ac:dyDescent="0.35">
      <c r="B44" s="1" t="s">
        <v>149</v>
      </c>
    </row>
    <row r="45" spans="1:21" x14ac:dyDescent="0.35">
      <c r="A45" s="31"/>
      <c r="B45" s="97" t="s">
        <v>68</v>
      </c>
      <c r="C45" s="97"/>
      <c r="D45" s="97"/>
      <c r="E45" s="97"/>
      <c r="F45" s="97"/>
      <c r="G45" s="97"/>
      <c r="H45" s="97"/>
      <c r="I45" s="97"/>
      <c r="J45" s="97"/>
      <c r="K45" s="97"/>
      <c r="L45" s="97"/>
      <c r="M45" s="97"/>
      <c r="N45" s="97"/>
      <c r="O45" s="97"/>
      <c r="P45" s="97"/>
      <c r="Q45" s="97"/>
      <c r="R45" s="97"/>
      <c r="S45" s="97"/>
      <c r="T45" s="97"/>
      <c r="U45" s="98"/>
    </row>
    <row r="46" spans="1:21" x14ac:dyDescent="0.35">
      <c r="A46" s="47" t="s">
        <v>150</v>
      </c>
      <c r="B46" s="56">
        <v>1</v>
      </c>
      <c r="C46" s="56">
        <v>2</v>
      </c>
      <c r="D46" s="56">
        <v>3</v>
      </c>
      <c r="E46" s="56">
        <v>4</v>
      </c>
      <c r="F46" s="56">
        <v>5</v>
      </c>
      <c r="G46" s="56">
        <v>6</v>
      </c>
      <c r="H46" s="56">
        <v>7</v>
      </c>
      <c r="I46" s="56">
        <v>8</v>
      </c>
      <c r="J46" s="56">
        <v>9</v>
      </c>
      <c r="K46" s="56">
        <v>10</v>
      </c>
      <c r="L46" s="56">
        <v>11</v>
      </c>
      <c r="M46" s="56">
        <v>12</v>
      </c>
      <c r="N46" s="56">
        <v>13</v>
      </c>
      <c r="O46" s="56">
        <v>14</v>
      </c>
      <c r="P46" s="56">
        <v>15</v>
      </c>
      <c r="Q46" s="56">
        <v>16</v>
      </c>
      <c r="R46" s="56">
        <v>17</v>
      </c>
      <c r="S46" s="56">
        <v>18</v>
      </c>
      <c r="T46" s="56">
        <v>19</v>
      </c>
      <c r="U46" s="57">
        <v>20</v>
      </c>
    </row>
    <row r="47" spans="1:21" x14ac:dyDescent="0.35">
      <c r="B47" s="8">
        <v>1.5053572183345998</v>
      </c>
      <c r="C47" s="8">
        <v>0.60343798018626071</v>
      </c>
      <c r="D47" s="8">
        <v>0.59769680978095463</v>
      </c>
      <c r="E47" s="8">
        <v>0.67415342092380171</v>
      </c>
      <c r="F47" s="8">
        <v>0.63707434522305972</v>
      </c>
      <c r="G47" s="8">
        <v>0.29965183406259899</v>
      </c>
      <c r="H47" s="8">
        <v>0.89874788059767385</v>
      </c>
      <c r="I47" s="8">
        <v>0.83437191283080592</v>
      </c>
      <c r="J47" s="8">
        <v>0.59586547459703665</v>
      </c>
      <c r="K47" s="8">
        <v>0.65853249693017379</v>
      </c>
      <c r="L47" s="8">
        <v>1.047639312838275</v>
      </c>
      <c r="M47" s="8">
        <v>1.34692331937146</v>
      </c>
      <c r="N47" s="8">
        <v>0.45832961418220264</v>
      </c>
      <c r="O47" s="8">
        <v>0.55059154186454229</v>
      </c>
      <c r="P47" s="8">
        <v>0.78092367420308972</v>
      </c>
      <c r="Q47" s="8">
        <v>0.92669613598847445</v>
      </c>
      <c r="R47" s="8">
        <v>0.19132651609866866</v>
      </c>
      <c r="S47" s="8">
        <v>0.7295730776104935</v>
      </c>
      <c r="T47" s="8">
        <v>0.2573766798761864</v>
      </c>
      <c r="U47" s="8">
        <v>0.58994964986050835</v>
      </c>
    </row>
    <row r="48" spans="1:21" x14ac:dyDescent="0.35">
      <c r="B48" s="8">
        <v>1.6197224547426179</v>
      </c>
      <c r="C48" s="8">
        <v>1.0307010971951991</v>
      </c>
      <c r="D48" s="8">
        <v>0.58874502416698204</v>
      </c>
      <c r="E48" s="8">
        <v>0.68062490497477934</v>
      </c>
      <c r="F48" s="8">
        <v>0.66407458546777964</v>
      </c>
      <c r="G48" s="8">
        <v>1.2596956720378998</v>
      </c>
      <c r="H48" s="8">
        <v>1.2280887888423495</v>
      </c>
      <c r="I48" s="8">
        <v>0.90166348280891873</v>
      </c>
      <c r="J48" s="8">
        <v>0.68523669983846502</v>
      </c>
      <c r="K48" s="8">
        <v>0.86335839525391644</v>
      </c>
      <c r="L48" s="8">
        <v>0.8742340683294757</v>
      </c>
      <c r="M48" s="8">
        <v>0.39471200827794106</v>
      </c>
      <c r="N48" s="8">
        <v>0.78149219256145697</v>
      </c>
      <c r="O48" s="8">
        <v>0.80759075804199032</v>
      </c>
      <c r="P48" s="8">
        <v>0.82506527451562828</v>
      </c>
      <c r="Q48" s="8">
        <v>0.38375655870822295</v>
      </c>
      <c r="R48" s="8">
        <v>0.63927138301371889</v>
      </c>
      <c r="S48" s="8">
        <v>0.63529185031381807</v>
      </c>
      <c r="T48" s="8">
        <v>0.9466245058514785</v>
      </c>
      <c r="U48" s="8">
        <v>0.93899172384112606</v>
      </c>
    </row>
    <row r="49" spans="2:21" x14ac:dyDescent="0.35">
      <c r="B49" s="8">
        <v>0.3073098103999195</v>
      </c>
      <c r="C49" s="8">
        <v>0.26225819439898684</v>
      </c>
      <c r="D49" s="8">
        <v>0.80198306971468747</v>
      </c>
      <c r="E49" s="8">
        <v>0.74827791187537007</v>
      </c>
      <c r="F49" s="8">
        <v>0.71525550503420843</v>
      </c>
      <c r="G49" s="8">
        <v>0.84329326390744574</v>
      </c>
      <c r="H49" s="8">
        <v>1.157539928390362</v>
      </c>
      <c r="I49" s="8">
        <v>0.63218045065278017</v>
      </c>
      <c r="J49" s="8">
        <v>0.99133835712453111</v>
      </c>
      <c r="K49" s="8">
        <v>0.8982688328134143</v>
      </c>
      <c r="L49" s="8">
        <v>0.96545440219911938</v>
      </c>
      <c r="M49" s="8">
        <v>0.78600509269244478</v>
      </c>
      <c r="N49" s="8">
        <v>0.75744394282973027</v>
      </c>
      <c r="O49" s="8">
        <v>0.36790722796268976</v>
      </c>
      <c r="P49" s="8">
        <v>0.71656448356858982</v>
      </c>
      <c r="Q49" s="8">
        <v>1.43990540504164</v>
      </c>
      <c r="R49" s="8">
        <v>0.80668466291321139</v>
      </c>
      <c r="S49" s="8">
        <v>1.1158181989901887</v>
      </c>
      <c r="T49" s="8">
        <v>0.68934023986728976</v>
      </c>
      <c r="U49" s="8">
        <v>1.0320104163908952</v>
      </c>
    </row>
    <row r="50" spans="2:21" x14ac:dyDescent="0.35">
      <c r="B50" s="8">
        <v>0.24684338675124246</v>
      </c>
      <c r="C50" s="8">
        <v>0.53069469968242133</v>
      </c>
      <c r="D50" s="8">
        <v>0.40663438115269507</v>
      </c>
      <c r="E50" s="8">
        <v>0.8553703238901762</v>
      </c>
      <c r="F50" s="8">
        <v>0.655513766694513</v>
      </c>
      <c r="G50" s="8">
        <v>0.43780856080153757</v>
      </c>
      <c r="H50" s="8">
        <v>0.62250806403131498</v>
      </c>
      <c r="I50" s="8">
        <v>1.1786780128138989</v>
      </c>
      <c r="J50" s="8">
        <v>0.83298717880485207</v>
      </c>
      <c r="K50" s="8">
        <v>0.88614452741909788</v>
      </c>
      <c r="L50" s="8">
        <v>1.5017540392439672</v>
      </c>
      <c r="M50" s="8">
        <v>0.3550596414574117</v>
      </c>
      <c r="N50" s="8">
        <v>1.2431019824187279</v>
      </c>
      <c r="O50" s="8">
        <v>0.45655042802398071</v>
      </c>
      <c r="P50" s="8">
        <v>0.65099973342704698</v>
      </c>
      <c r="Q50" s="8">
        <v>0.43480372558522495</v>
      </c>
      <c r="R50" s="8">
        <v>0.88682732144714249</v>
      </c>
      <c r="S50" s="8">
        <v>0.94801341387639892</v>
      </c>
      <c r="T50" s="8">
        <v>0.66034832989843939</v>
      </c>
      <c r="U50" s="8">
        <v>0.80363229571693895</v>
      </c>
    </row>
    <row r="51" spans="2:21" x14ac:dyDescent="0.35">
      <c r="B51" s="8">
        <v>0.26975573736704106</v>
      </c>
      <c r="C51" s="8">
        <v>1.3264440622747349</v>
      </c>
      <c r="D51" s="8">
        <v>0.65725418349940934</v>
      </c>
      <c r="E51" s="8">
        <v>1.3018919826940147</v>
      </c>
      <c r="F51" s="8">
        <v>0.45509772969573153</v>
      </c>
      <c r="G51" s="8">
        <v>0.86236146962926441</v>
      </c>
      <c r="H51" s="8">
        <v>0.6633143464816228</v>
      </c>
      <c r="I51" s="8">
        <v>0.49709810718199143</v>
      </c>
      <c r="J51" s="8">
        <v>0.77304402549963513</v>
      </c>
      <c r="K51" s="8">
        <v>0.96316676320407812</v>
      </c>
      <c r="L51" s="8">
        <v>1.4406774986819042</v>
      </c>
      <c r="M51" s="8">
        <v>1.0632377277598015</v>
      </c>
      <c r="N51" s="8">
        <v>1.2666913343443715</v>
      </c>
      <c r="O51" s="8">
        <v>0.51763861628853791</v>
      </c>
      <c r="P51" s="8">
        <v>0.7969826177024103</v>
      </c>
      <c r="Q51" s="8">
        <v>1.1114091648154001</v>
      </c>
      <c r="R51" s="8">
        <v>0.88454774889878174</v>
      </c>
      <c r="S51" s="8">
        <v>1.0515682920571754</v>
      </c>
      <c r="T51" s="8">
        <v>0.36611923847659827</v>
      </c>
      <c r="U51" s="8">
        <v>0.61970294385657598</v>
      </c>
    </row>
    <row r="52" spans="2:21" x14ac:dyDescent="0.35">
      <c r="B52" s="8">
        <v>0.67618589562327092</v>
      </c>
      <c r="C52" s="8">
        <v>1.3247465113859402</v>
      </c>
      <c r="D52" s="8">
        <v>1.0596299056867189</v>
      </c>
      <c r="E52" s="8"/>
      <c r="F52" s="8">
        <v>0.84347134338118868</v>
      </c>
      <c r="G52" s="8">
        <v>0.32930540432184785</v>
      </c>
      <c r="H52" s="8"/>
      <c r="I52" s="8">
        <v>0.41350518959701027</v>
      </c>
      <c r="J52" s="8">
        <v>1.0159912692572461</v>
      </c>
      <c r="K52" s="8">
        <v>1.5502146129318231</v>
      </c>
      <c r="L52" s="8"/>
      <c r="M52" s="8"/>
      <c r="N52" s="8">
        <v>1.0111245880479469</v>
      </c>
      <c r="O52" s="8">
        <v>0.72868205477825276</v>
      </c>
      <c r="P52" s="8">
        <v>0.38677110494823641</v>
      </c>
      <c r="Q52" s="8">
        <v>0.70133984709493213</v>
      </c>
      <c r="R52" s="8">
        <v>0.68952138034630173</v>
      </c>
      <c r="S52" s="8">
        <v>0.92858445229887054</v>
      </c>
      <c r="T52" s="8">
        <v>1.3831057505055138</v>
      </c>
      <c r="U52" s="8">
        <v>1.3102674930965783</v>
      </c>
    </row>
    <row r="53" spans="2:21" x14ac:dyDescent="0.35">
      <c r="B53" s="115" t="s">
        <v>134</v>
      </c>
      <c r="C53" s="116"/>
      <c r="D53" s="116"/>
      <c r="E53" s="116"/>
      <c r="F53" s="116"/>
      <c r="G53" s="116"/>
      <c r="H53" s="116"/>
      <c r="I53" s="116"/>
      <c r="J53" s="116"/>
      <c r="K53" s="116"/>
      <c r="L53" s="116"/>
      <c r="M53" s="116"/>
      <c r="N53" s="116"/>
      <c r="O53" s="116"/>
      <c r="P53" s="116"/>
      <c r="Q53" s="116"/>
      <c r="R53" s="116"/>
      <c r="S53" s="116"/>
      <c r="T53" s="116"/>
      <c r="U53" s="117"/>
    </row>
    <row r="54" spans="2:21" x14ac:dyDescent="0.35">
      <c r="B54" s="8">
        <v>1.6294941218310943</v>
      </c>
      <c r="C54" s="8">
        <v>0.94040527504000182</v>
      </c>
      <c r="D54" s="8">
        <v>0.89510190092530117</v>
      </c>
      <c r="E54" s="8">
        <v>1.128351580674243</v>
      </c>
      <c r="F54" s="8">
        <v>1.3100903131238837</v>
      </c>
      <c r="G54" s="8">
        <v>0.71122675866120288</v>
      </c>
      <c r="H54" s="8">
        <v>0.61311372851188939</v>
      </c>
      <c r="I54" s="8">
        <v>0.97542336573510113</v>
      </c>
      <c r="J54" s="8">
        <v>0.52205247598311555</v>
      </c>
      <c r="K54" s="8">
        <v>0.60255267625573472</v>
      </c>
      <c r="L54" s="8">
        <v>0.83506728152863952</v>
      </c>
      <c r="M54" s="8">
        <v>1.1472492917179626</v>
      </c>
      <c r="N54" s="8">
        <v>0.8501710825372385</v>
      </c>
      <c r="O54" s="8">
        <v>1.0441491597566037</v>
      </c>
      <c r="P54" s="8">
        <v>0.62831136542889898</v>
      </c>
      <c r="Q54" s="8">
        <v>1.4059653944882791</v>
      </c>
      <c r="R54" s="8">
        <v>0.49123774827284916</v>
      </c>
      <c r="S54" s="8">
        <v>1.3661790692158537</v>
      </c>
      <c r="T54" s="8">
        <v>1.3766810348063285</v>
      </c>
      <c r="U54" s="8">
        <v>0.71317596056253274</v>
      </c>
    </row>
    <row r="55" spans="2:21" x14ac:dyDescent="0.35">
      <c r="B55" s="8">
        <v>0.58425833411795314</v>
      </c>
      <c r="C55" s="8">
        <v>1.0122518353778276</v>
      </c>
      <c r="D55" s="8">
        <v>1.4443133919078186</v>
      </c>
      <c r="E55" s="8">
        <v>0.65341498259328123</v>
      </c>
      <c r="F55" s="8">
        <v>0.57634059242978208</v>
      </c>
      <c r="G55" s="8">
        <v>1.4932101582598858</v>
      </c>
      <c r="H55" s="8">
        <v>1.0325941911534997</v>
      </c>
      <c r="I55" s="8">
        <v>0.79782493740733462</v>
      </c>
      <c r="J55" s="8">
        <v>0.98690777048062761</v>
      </c>
      <c r="K55" s="8">
        <v>0.62390736398271351</v>
      </c>
      <c r="L55" s="8">
        <v>0.59040647448028638</v>
      </c>
      <c r="M55" s="8">
        <v>0.82471756618696446</v>
      </c>
      <c r="N55" s="8">
        <v>1.3132903598116037</v>
      </c>
      <c r="O55" s="8">
        <v>1.4058294548969013</v>
      </c>
      <c r="P55" s="8">
        <v>0.9776478224670424</v>
      </c>
      <c r="Q55" s="8">
        <v>1.5316521633357405</v>
      </c>
      <c r="R55" s="8">
        <v>0.80046037963866934</v>
      </c>
      <c r="S55" s="8">
        <v>0.44082403205255111</v>
      </c>
      <c r="T55" s="8">
        <v>1.2502142407124359</v>
      </c>
      <c r="U55" s="8">
        <v>0.76363551146284936</v>
      </c>
    </row>
    <row r="56" spans="2:21" x14ac:dyDescent="0.35">
      <c r="B56" s="8">
        <v>0.55150253730607135</v>
      </c>
      <c r="C56" s="8">
        <v>0.55636544643074759</v>
      </c>
      <c r="D56" s="8">
        <v>1.7321989354175933</v>
      </c>
      <c r="E56" s="8">
        <v>0.81372079000846431</v>
      </c>
      <c r="F56" s="8">
        <v>0.89308666833464445</v>
      </c>
      <c r="G56" s="8">
        <v>0.90157806517287864</v>
      </c>
      <c r="H56" s="8">
        <v>0.89097237957934117</v>
      </c>
      <c r="I56" s="8">
        <v>1.0663283475249452</v>
      </c>
      <c r="J56" s="8">
        <v>1.2380108612541441</v>
      </c>
      <c r="K56" s="8">
        <v>1.1890180012903124</v>
      </c>
      <c r="L56" s="8">
        <v>0.31935444068442631</v>
      </c>
      <c r="M56" s="8">
        <v>0.91383693840546187</v>
      </c>
      <c r="N56" s="8">
        <v>0.61044021678068527</v>
      </c>
      <c r="O56" s="8">
        <v>0.98869533454106573</v>
      </c>
      <c r="P56" s="8">
        <v>0.63263929115942941</v>
      </c>
      <c r="Q56" s="8">
        <v>0.97447195151685606</v>
      </c>
      <c r="R56" s="8">
        <v>1.0095314964274824</v>
      </c>
      <c r="S56" s="8">
        <v>1.1193136991906163</v>
      </c>
      <c r="T56" s="8">
        <v>1.1165946859803988</v>
      </c>
      <c r="U56" s="8">
        <v>0.43636658326997735</v>
      </c>
    </row>
    <row r="57" spans="2:21" x14ac:dyDescent="0.35">
      <c r="B57" s="8">
        <v>1.6683424873540842</v>
      </c>
      <c r="C57" s="8">
        <v>1.686189271455782</v>
      </c>
      <c r="D57" s="8">
        <v>1.0447609858293154</v>
      </c>
      <c r="E57" s="8">
        <v>0.74550779197801653</v>
      </c>
      <c r="F57" s="8">
        <v>1.2402669589380182</v>
      </c>
      <c r="G57" s="8">
        <v>1.5180953851532535</v>
      </c>
      <c r="H57" s="8">
        <v>1.0770555423320873</v>
      </c>
      <c r="I57" s="8">
        <v>1.2834482721561233</v>
      </c>
      <c r="J57" s="8">
        <v>1.0568786014602309</v>
      </c>
      <c r="K57" s="8">
        <v>0.66639068242664701</v>
      </c>
      <c r="L57" s="8">
        <v>1.1104094601194909</v>
      </c>
      <c r="M57" s="8">
        <v>0.75596329993463496</v>
      </c>
      <c r="N57" s="8">
        <v>0.71662688537119834</v>
      </c>
      <c r="O57" s="8">
        <v>1.1227044027286375</v>
      </c>
      <c r="P57" s="8">
        <v>1.0892938729216455</v>
      </c>
      <c r="Q57" s="8">
        <v>1.0579378193796904</v>
      </c>
      <c r="R57" s="8">
        <v>0.69301016811922411</v>
      </c>
      <c r="S57" s="8">
        <v>0.65297414546377119</v>
      </c>
      <c r="T57" s="8">
        <v>0.73605665100925111</v>
      </c>
      <c r="U57" s="8">
        <v>1.2122501407898665</v>
      </c>
    </row>
    <row r="58" spans="2:21" x14ac:dyDescent="0.35">
      <c r="B58" s="8">
        <v>1.3352374134055283</v>
      </c>
      <c r="C58" s="8">
        <v>0.49145826289143268</v>
      </c>
      <c r="D58" s="8">
        <v>1.6054124461862906</v>
      </c>
      <c r="E58" s="8">
        <v>1.2441600491649603</v>
      </c>
      <c r="F58" s="8">
        <v>0.84109983402637134</v>
      </c>
      <c r="G58" s="8">
        <v>1.2290435267023672</v>
      </c>
      <c r="H58" s="8">
        <v>1.4230949685999827</v>
      </c>
      <c r="I58" s="8">
        <v>0.89524216749957974</v>
      </c>
      <c r="J58" s="8">
        <v>1.3869072755349034</v>
      </c>
      <c r="K58" s="8">
        <v>0.63589413746746648</v>
      </c>
      <c r="L58" s="8">
        <v>1.4403562592588306</v>
      </c>
      <c r="M58" s="8">
        <v>1.0228062074064719</v>
      </c>
      <c r="N58" s="8">
        <v>1.4297807822660549</v>
      </c>
      <c r="O58" s="8">
        <v>1.2676507830627983</v>
      </c>
      <c r="P58" s="8">
        <v>1.8888231947136653</v>
      </c>
      <c r="Q58" s="8">
        <v>0.90364650393688084</v>
      </c>
      <c r="R58" s="8">
        <v>0.74289852892017083</v>
      </c>
      <c r="S58" s="8">
        <v>0.72875171764577384</v>
      </c>
      <c r="T58" s="8">
        <v>1.0804910198023796</v>
      </c>
      <c r="U58" s="8">
        <v>1.0786589282408598</v>
      </c>
    </row>
    <row r="59" spans="2:21" x14ac:dyDescent="0.35">
      <c r="B59" s="8">
        <v>2.0145585291772705</v>
      </c>
      <c r="C59" s="8">
        <v>1.3746347366077691</v>
      </c>
      <c r="D59" s="8">
        <v>0.60915823160516369</v>
      </c>
      <c r="E59" s="8">
        <v>1.422626827453088</v>
      </c>
      <c r="F59" s="8">
        <v>1.6323456280023816</v>
      </c>
      <c r="G59" s="8">
        <v>1.2635854957863977</v>
      </c>
      <c r="H59" s="8">
        <v>0.7101340282011448</v>
      </c>
      <c r="I59" s="8">
        <v>1.206229310583707</v>
      </c>
      <c r="J59" s="8">
        <v>1.0004545962569482</v>
      </c>
      <c r="K59" s="8">
        <v>1.769541626331951</v>
      </c>
      <c r="L59" s="8">
        <v>1.117760756761232</v>
      </c>
      <c r="M59" s="8">
        <v>1.1495645058907629</v>
      </c>
      <c r="N59" s="8">
        <v>0.86377833094829781</v>
      </c>
      <c r="O59" s="8">
        <v>1.5090180561070419</v>
      </c>
      <c r="P59" s="8">
        <v>1.5064950492318743</v>
      </c>
      <c r="Q59" s="8">
        <v>0.9997893035507307</v>
      </c>
      <c r="R59" s="8">
        <v>0.78917013676765713</v>
      </c>
      <c r="S59" s="8">
        <v>1.2354406666820399</v>
      </c>
      <c r="T59" s="8">
        <v>1.3816943137674729</v>
      </c>
      <c r="U59" s="8">
        <v>1.3493796266030673</v>
      </c>
    </row>
    <row r="60" spans="2:21" x14ac:dyDescent="0.35">
      <c r="B60" s="8">
        <v>0.81641762454308175</v>
      </c>
      <c r="C60" s="8">
        <v>1.2009274711963305</v>
      </c>
      <c r="D60" s="8">
        <v>0.89521088967560791</v>
      </c>
      <c r="E60" s="8">
        <v>0.8124282483881925</v>
      </c>
      <c r="F60" s="8">
        <v>1.3642158081412659</v>
      </c>
      <c r="G60" s="8">
        <v>0.8493898494229537</v>
      </c>
      <c r="H60" s="8">
        <v>0.67754695013034616</v>
      </c>
      <c r="I60" s="8">
        <v>1.2464785639029825</v>
      </c>
      <c r="J60" s="8">
        <v>1.0113354651653625</v>
      </c>
      <c r="K60" s="8">
        <v>0.75485233233102578</v>
      </c>
      <c r="L60" s="8">
        <v>1.7603599834080896</v>
      </c>
      <c r="M60" s="8">
        <v>1.4292704571712624</v>
      </c>
      <c r="N60" s="8">
        <v>1.140811321030732</v>
      </c>
      <c r="O60" s="8">
        <v>1.881918889361752</v>
      </c>
      <c r="P60" s="8">
        <v>1.014643801395325</v>
      </c>
      <c r="Q60" s="8">
        <v>0.74369097413124674</v>
      </c>
      <c r="R60" s="8">
        <v>1.4909513500900626</v>
      </c>
      <c r="S60" s="8">
        <v>1.0649272664219056</v>
      </c>
      <c r="T60" s="8">
        <v>1.7229503254080558</v>
      </c>
      <c r="U60" s="8">
        <v>0.84866967906371027</v>
      </c>
    </row>
    <row r="61" spans="2:21" x14ac:dyDescent="0.35">
      <c r="B61" s="8">
        <v>1.477437572566745</v>
      </c>
      <c r="C61" s="8">
        <v>0.97294015541876355</v>
      </c>
      <c r="D61" s="8">
        <v>1.2562599488142592</v>
      </c>
      <c r="E61" s="8">
        <v>0.89666272039745798</v>
      </c>
      <c r="F61" s="8">
        <v>0.7557811547325759</v>
      </c>
      <c r="G61" s="8">
        <v>0.57546240338270438</v>
      </c>
      <c r="H61" s="8">
        <v>1.1624431715846149</v>
      </c>
      <c r="I61" s="8">
        <v>0.92094336719261216</v>
      </c>
      <c r="J61" s="8">
        <v>0.88270842789912907</v>
      </c>
      <c r="K61" s="8">
        <v>1.0248397632959503</v>
      </c>
      <c r="L61" s="8">
        <v>0.45770093819558055</v>
      </c>
      <c r="M61" s="8">
        <v>1.2609036706420576</v>
      </c>
      <c r="N61" s="8">
        <v>1.030478196831349</v>
      </c>
      <c r="O61" s="8">
        <v>0.95193791369024405</v>
      </c>
      <c r="P61" s="8">
        <v>0.77794016012225264</v>
      </c>
      <c r="Q61" s="8">
        <v>1.3893390108437853</v>
      </c>
      <c r="R61" s="8">
        <v>1.5387606574615256</v>
      </c>
      <c r="S61" s="8">
        <v>1.9736316305309944</v>
      </c>
      <c r="T61" s="8">
        <v>1.353849838371215</v>
      </c>
      <c r="U61" s="8">
        <v>0.8428469268722546</v>
      </c>
    </row>
    <row r="62" spans="2:21" x14ac:dyDescent="0.35">
      <c r="B62" s="8">
        <v>0.52286843026591967</v>
      </c>
      <c r="C62" s="8">
        <v>0.99048681312837694</v>
      </c>
      <c r="D62" s="8">
        <v>0.70240574805749423</v>
      </c>
      <c r="E62" s="8">
        <v>2.044625311617744</v>
      </c>
      <c r="F62" s="8">
        <v>1.01208348831402</v>
      </c>
      <c r="G62" s="8">
        <v>1.5586498547734162</v>
      </c>
      <c r="H62" s="8">
        <v>1.7652228153495411</v>
      </c>
      <c r="I62" s="8">
        <v>1.0397502952098239</v>
      </c>
      <c r="J62" s="8">
        <v>0.94208144874727484</v>
      </c>
      <c r="K62" s="8">
        <v>0.72859715394955349</v>
      </c>
      <c r="L62" s="8">
        <v>0.57571519096804924</v>
      </c>
      <c r="M62" s="8">
        <v>0.96141764753057901</v>
      </c>
      <c r="N62" s="8">
        <v>1.1566158964300575</v>
      </c>
      <c r="O62" s="8">
        <v>0.9881182369390108</v>
      </c>
      <c r="P62" s="8">
        <v>1.2299890617418074</v>
      </c>
      <c r="Q62" s="8">
        <v>1.2866611821887652</v>
      </c>
      <c r="R62" s="8">
        <v>1.3848278099720628</v>
      </c>
      <c r="S62" s="8">
        <v>0.86097618404159071</v>
      </c>
      <c r="T62" s="8">
        <v>0.93215408204523464</v>
      </c>
      <c r="U62" s="8">
        <v>1.3631921633402906</v>
      </c>
    </row>
    <row r="63" spans="2:21" x14ac:dyDescent="0.35">
      <c r="B63" s="8">
        <v>1.1245283677125781</v>
      </c>
      <c r="C63" s="8">
        <v>0.97612493295203739</v>
      </c>
      <c r="D63" s="8">
        <v>1.3154719038040814</v>
      </c>
      <c r="E63" s="8">
        <v>0.83027428960838578</v>
      </c>
      <c r="F63" s="8">
        <v>1.137339356329589</v>
      </c>
      <c r="G63" s="8">
        <v>0.83079696684256088</v>
      </c>
      <c r="H63" s="8">
        <v>0.96160638288485623</v>
      </c>
      <c r="I63" s="8">
        <v>1.5598935543167978</v>
      </c>
      <c r="J63" s="8">
        <v>0.81466350450964042</v>
      </c>
      <c r="K63" s="8">
        <v>1.430814468353875</v>
      </c>
      <c r="L63" s="8">
        <v>0.64400080282959316</v>
      </c>
      <c r="M63" s="8">
        <v>1.0441850311295107</v>
      </c>
      <c r="N63" s="8">
        <v>1.1608220928373245</v>
      </c>
      <c r="O63" s="8">
        <v>0.91313700735931713</v>
      </c>
      <c r="P63" s="8">
        <v>1.0510922020395501</v>
      </c>
      <c r="Q63" s="8">
        <v>1.0944983783703386</v>
      </c>
      <c r="R63" s="8">
        <v>1.0872940134770832</v>
      </c>
      <c r="S63" s="8">
        <v>1.5677791317751</v>
      </c>
      <c r="T63" s="8">
        <v>1.0413754433686488</v>
      </c>
      <c r="U63" s="8">
        <v>0.88626824633363033</v>
      </c>
    </row>
    <row r="64" spans="2:21" x14ac:dyDescent="0.35">
      <c r="B64" s="8">
        <v>0.68463887685933278</v>
      </c>
      <c r="C64" s="8">
        <v>1.0686107026403566</v>
      </c>
      <c r="D64" s="8">
        <v>0.8988711101102429</v>
      </c>
      <c r="E64" s="8">
        <v>1.3862183719861192</v>
      </c>
      <c r="F64" s="8">
        <v>1.6371862636916656</v>
      </c>
      <c r="G64" s="8">
        <v>1.4642156110460107</v>
      </c>
      <c r="H64" s="8">
        <v>1.1638482111213913</v>
      </c>
      <c r="I64" s="8">
        <v>1.3022715247468502</v>
      </c>
      <c r="J64" s="8">
        <v>1.3053159873651867</v>
      </c>
      <c r="K64" s="8">
        <v>0.98738733321630379</v>
      </c>
      <c r="L64" s="8">
        <v>1.4255933798921747</v>
      </c>
      <c r="M64" s="8">
        <v>1.5643143508523163</v>
      </c>
      <c r="N64" s="8">
        <v>0.85055202143823228</v>
      </c>
      <c r="O64" s="8">
        <v>1.0595484052376003</v>
      </c>
      <c r="P64" s="8">
        <v>1.7466492659757835</v>
      </c>
      <c r="Q64" s="8">
        <v>0.80646837963723172</v>
      </c>
      <c r="R64" s="8">
        <v>1.847553839790592</v>
      </c>
      <c r="S64" s="8">
        <v>1.1204371410190042</v>
      </c>
      <c r="T64" s="8">
        <v>0.73719959538812774</v>
      </c>
      <c r="U64" s="8">
        <v>1.4272249805343726</v>
      </c>
    </row>
    <row r="65" spans="1:21" x14ac:dyDescent="0.35">
      <c r="B65" s="8">
        <v>0.89819175754804403</v>
      </c>
      <c r="C65" s="8">
        <v>1.8225102394013291</v>
      </c>
      <c r="D65" s="8">
        <v>1.4888911336653861</v>
      </c>
      <c r="E65" s="8">
        <v>1.0379363376884641</v>
      </c>
      <c r="F65" s="8">
        <v>1.2848828942625128</v>
      </c>
      <c r="G65" s="8">
        <v>1.4379547108767115</v>
      </c>
      <c r="H65" s="8">
        <v>1.3108283774535041</v>
      </c>
      <c r="I65" s="8">
        <v>0.7196064912104887</v>
      </c>
      <c r="J65" s="8">
        <v>1.4668422758513928</v>
      </c>
      <c r="K65" s="8">
        <v>1.6143803239997789</v>
      </c>
      <c r="L65" s="8">
        <v>1.1213489957493268</v>
      </c>
      <c r="M65" s="8">
        <v>1.3800044799912508</v>
      </c>
      <c r="N65" s="8">
        <v>1.328564015205564</v>
      </c>
      <c r="O65" s="8">
        <v>1.3200324531541547</v>
      </c>
      <c r="P65" s="8">
        <v>1.2644348979645958</v>
      </c>
      <c r="Q65" s="8">
        <v>0.71339370495796084</v>
      </c>
      <c r="R65" s="8">
        <v>1.617407282900764</v>
      </c>
      <c r="S65" s="8">
        <v>0.69621716704351422</v>
      </c>
      <c r="T65" s="8">
        <v>0.98097117146938706</v>
      </c>
      <c r="U65" s="8">
        <v>1.4326077774470858</v>
      </c>
    </row>
    <row r="66" spans="1:21" x14ac:dyDescent="0.35">
      <c r="B66" s="8">
        <v>1.0673494440935984</v>
      </c>
      <c r="C66" s="8">
        <v>0.82881231233570174</v>
      </c>
      <c r="D66" s="8"/>
      <c r="E66" s="8">
        <v>0.72375415408343879</v>
      </c>
      <c r="F66" s="8">
        <v>1.3447937641768086</v>
      </c>
      <c r="G66" s="8">
        <v>1.1346750091590641</v>
      </c>
      <c r="H66" s="8">
        <v>0.64134024475447737</v>
      </c>
      <c r="I66" s="8">
        <v>1.4787232452998638</v>
      </c>
      <c r="J66" s="8">
        <v>1.4913783043702764</v>
      </c>
      <c r="K66" s="8">
        <v>1.1521385085461824</v>
      </c>
      <c r="L66" s="8">
        <v>0.77216671483153532</v>
      </c>
      <c r="M66" s="8">
        <v>0.48662622332675731</v>
      </c>
      <c r="N66" s="8">
        <v>1.0298851441272232</v>
      </c>
      <c r="O66" s="8">
        <v>1.1182992762048776</v>
      </c>
      <c r="P66" s="8">
        <v>1.0347331264731248</v>
      </c>
      <c r="Q66" s="8">
        <v>1.0945743964285988</v>
      </c>
      <c r="R66" s="8">
        <v>1.4087175754440311</v>
      </c>
      <c r="S66" s="8">
        <v>0.76369886377033691</v>
      </c>
      <c r="T66" s="8">
        <v>0.98685285339555873</v>
      </c>
      <c r="U66" s="8">
        <v>1.3563855347526435</v>
      </c>
    </row>
    <row r="67" spans="1:21" x14ac:dyDescent="0.35">
      <c r="B67" s="8"/>
      <c r="C67" s="8"/>
      <c r="D67" s="8"/>
      <c r="E67" s="8"/>
      <c r="F67" s="8"/>
      <c r="G67" s="8"/>
      <c r="H67" s="8"/>
      <c r="I67" s="8">
        <v>1.0503394013283869</v>
      </c>
      <c r="J67" s="8"/>
      <c r="K67" s="8"/>
      <c r="L67" s="8"/>
      <c r="M67" s="8">
        <v>1.113202540254951</v>
      </c>
      <c r="N67" s="8"/>
      <c r="O67" s="8"/>
      <c r="P67" s="8"/>
      <c r="Q67" s="8"/>
      <c r="R67" s="8"/>
      <c r="S67" s="8"/>
      <c r="T67" s="8"/>
      <c r="U67" s="8">
        <v>0.99478341796423719</v>
      </c>
    </row>
    <row r="69" spans="1:21" x14ac:dyDescent="0.35">
      <c r="A69" s="31"/>
      <c r="B69" s="97" t="s">
        <v>2</v>
      </c>
      <c r="C69" s="97"/>
      <c r="D69" s="97"/>
      <c r="E69" s="97"/>
      <c r="F69" s="97"/>
      <c r="G69" s="97"/>
      <c r="H69" s="97"/>
      <c r="I69" s="97"/>
      <c r="J69" s="97"/>
      <c r="K69" s="97"/>
      <c r="L69" s="97"/>
      <c r="M69" s="97"/>
      <c r="N69" s="97"/>
      <c r="O69" s="97"/>
      <c r="P69" s="97"/>
      <c r="Q69" s="97"/>
      <c r="R69" s="97"/>
      <c r="S69" s="97"/>
      <c r="T69" s="97"/>
      <c r="U69" s="98"/>
    </row>
    <row r="70" spans="1:21" x14ac:dyDescent="0.35">
      <c r="A70" s="47" t="s">
        <v>150</v>
      </c>
      <c r="B70" s="56">
        <v>21</v>
      </c>
      <c r="C70" s="56">
        <v>22</v>
      </c>
      <c r="D70" s="56">
        <v>23</v>
      </c>
      <c r="E70" s="56">
        <v>24</v>
      </c>
      <c r="F70" s="56">
        <v>25</v>
      </c>
      <c r="G70" s="56">
        <v>26</v>
      </c>
      <c r="H70" s="56">
        <v>27</v>
      </c>
      <c r="I70" s="56">
        <v>28</v>
      </c>
      <c r="J70" s="56">
        <v>29</v>
      </c>
      <c r="K70" s="56">
        <v>30</v>
      </c>
      <c r="L70" s="56">
        <v>31</v>
      </c>
      <c r="M70" s="56">
        <v>32</v>
      </c>
      <c r="N70" s="56">
        <v>33</v>
      </c>
      <c r="O70" s="56">
        <v>34</v>
      </c>
      <c r="P70" s="56">
        <v>35</v>
      </c>
      <c r="Q70" s="56">
        <v>36</v>
      </c>
      <c r="R70" s="56">
        <v>37</v>
      </c>
      <c r="S70" s="56">
        <v>38</v>
      </c>
      <c r="T70" s="56">
        <v>39</v>
      </c>
      <c r="U70" s="57">
        <v>40</v>
      </c>
    </row>
    <row r="71" spans="1:21" x14ac:dyDescent="0.35">
      <c r="B71" s="8">
        <v>0.97869863662907608</v>
      </c>
      <c r="C71" s="8">
        <v>0.77081464366613817</v>
      </c>
      <c r="D71" s="8">
        <v>1.0749580742580329</v>
      </c>
      <c r="E71" s="8">
        <v>1.5365625989503533</v>
      </c>
      <c r="F71" s="8">
        <v>0.98181777502045819</v>
      </c>
      <c r="G71" s="8">
        <v>1.1596996344031096</v>
      </c>
      <c r="H71" s="8">
        <v>0.93011936829703179</v>
      </c>
      <c r="I71" s="8">
        <v>0.53773817881746278</v>
      </c>
      <c r="J71" s="8">
        <v>1.1428413875518613</v>
      </c>
      <c r="K71" s="8">
        <v>1.1669819732223103</v>
      </c>
      <c r="L71" s="8">
        <v>0.85273999671355549</v>
      </c>
      <c r="M71" s="8">
        <v>1.5529278308606307</v>
      </c>
      <c r="N71" s="8">
        <v>0.99743236754825548</v>
      </c>
      <c r="O71" s="8">
        <v>0.82843595769873868</v>
      </c>
      <c r="P71" s="8">
        <v>1.0088517203033518</v>
      </c>
      <c r="Q71" s="8">
        <v>0.60896231502063836</v>
      </c>
      <c r="R71" s="8">
        <v>1.0795679475620559</v>
      </c>
      <c r="S71" s="8">
        <v>0.67077727575766533</v>
      </c>
      <c r="T71" s="8">
        <v>0.81397127777735212</v>
      </c>
      <c r="U71" s="8">
        <v>1.2239037619354953</v>
      </c>
    </row>
    <row r="72" spans="1:21" x14ac:dyDescent="0.35">
      <c r="B72" s="8">
        <v>0.90374908266956122</v>
      </c>
      <c r="C72" s="8">
        <v>0.75518701917513886</v>
      </c>
      <c r="D72" s="8">
        <v>0.43904806125945944</v>
      </c>
      <c r="E72" s="8">
        <v>1.410704257751964</v>
      </c>
      <c r="F72" s="8">
        <v>0.91190235061070135</v>
      </c>
      <c r="G72" s="8">
        <v>1.2297296242673665</v>
      </c>
      <c r="H72" s="8">
        <v>1.228604988701999</v>
      </c>
      <c r="I72" s="8">
        <v>1.3146950653170095</v>
      </c>
      <c r="J72" s="8">
        <v>1.3615913791809624</v>
      </c>
      <c r="K72" s="8">
        <v>1.202546791206746</v>
      </c>
      <c r="L72" s="8">
        <v>0.86362159908314873</v>
      </c>
      <c r="M72" s="8">
        <v>0.48845098370030066</v>
      </c>
      <c r="N72" s="8">
        <v>0.88412384216212059</v>
      </c>
      <c r="O72" s="8">
        <v>0.88232555411716851</v>
      </c>
      <c r="P72" s="8">
        <v>1.0014267445016762</v>
      </c>
      <c r="Q72" s="8">
        <v>1.0668971234257938</v>
      </c>
      <c r="R72" s="8">
        <v>0.80980594491310987</v>
      </c>
      <c r="S72" s="8">
        <v>0.96559678302255214</v>
      </c>
      <c r="T72" s="8">
        <v>1.876828607504897</v>
      </c>
      <c r="U72" s="8">
        <v>0.71758027748245501</v>
      </c>
    </row>
    <row r="73" spans="1:21" x14ac:dyDescent="0.35">
      <c r="B73" s="8">
        <v>0.61645159454014675</v>
      </c>
      <c r="C73" s="8">
        <v>1.0648226384930084</v>
      </c>
      <c r="D73" s="8">
        <v>1.202196846519954</v>
      </c>
      <c r="E73" s="8">
        <v>0.66150347809095889</v>
      </c>
      <c r="F73" s="8">
        <v>1.3548079464758107</v>
      </c>
      <c r="G73" s="8">
        <v>1.2018823521549338</v>
      </c>
      <c r="H73" s="8">
        <v>0.88810235381022307</v>
      </c>
      <c r="I73" s="8">
        <v>1.4739341940350885</v>
      </c>
      <c r="J73" s="8">
        <v>0.9822213898313441</v>
      </c>
      <c r="K73" s="8">
        <v>0.72829646061159725</v>
      </c>
      <c r="L73" s="8">
        <v>0.32728966311330809</v>
      </c>
      <c r="M73" s="8">
        <v>1.3348367412895155</v>
      </c>
      <c r="N73" s="8">
        <v>0.78956606987633471</v>
      </c>
      <c r="O73" s="8">
        <v>1.2126285097974978</v>
      </c>
      <c r="P73" s="8">
        <v>0.72102082944871815</v>
      </c>
      <c r="Q73" s="8">
        <v>0.87479089789857456</v>
      </c>
      <c r="R73" s="8">
        <v>1.3965503927234495</v>
      </c>
      <c r="S73" s="8">
        <v>1.5992722327142876</v>
      </c>
      <c r="T73" s="8">
        <v>0.21660282427005023</v>
      </c>
      <c r="U73" s="8">
        <v>0.88907886560288474</v>
      </c>
    </row>
    <row r="74" spans="1:21" x14ac:dyDescent="0.35">
      <c r="B74" s="8">
        <v>0.98810596129243644</v>
      </c>
      <c r="C74" s="8">
        <v>1.2960205904342945</v>
      </c>
      <c r="D74" s="8">
        <v>1.0184704585699351</v>
      </c>
      <c r="E74" s="8">
        <v>1.1549708823245686</v>
      </c>
      <c r="F74" s="8">
        <v>0.80237213618815406</v>
      </c>
      <c r="G74" s="8">
        <v>1.3093621215624958</v>
      </c>
      <c r="H74" s="8">
        <v>0.83898554050281748</v>
      </c>
      <c r="I74" s="8">
        <v>0.70374372490709214</v>
      </c>
      <c r="J74" s="8">
        <v>1.0687297538043707</v>
      </c>
      <c r="K74" s="8">
        <v>0.93862908146423385</v>
      </c>
      <c r="L74" s="8">
        <v>1.7141695512335764</v>
      </c>
      <c r="M74" s="8">
        <v>1.3338858307587009</v>
      </c>
      <c r="N74" s="8">
        <v>0.58852793244046819</v>
      </c>
      <c r="O74" s="8">
        <v>0.86728104246699067</v>
      </c>
      <c r="P74" s="8">
        <v>1.1749015635479869</v>
      </c>
      <c r="Q74" s="8">
        <v>1.0120792365773061</v>
      </c>
      <c r="R74" s="8">
        <v>1.331511289055384</v>
      </c>
      <c r="S74" s="8">
        <v>1.0908073225702219</v>
      </c>
      <c r="T74" s="8">
        <v>0.91545603243023388</v>
      </c>
      <c r="U74" s="8">
        <v>0.87661426866417624</v>
      </c>
    </row>
    <row r="75" spans="1:21" x14ac:dyDescent="0.35">
      <c r="B75" s="8">
        <v>1.8009784253084502</v>
      </c>
      <c r="C75" s="8">
        <v>0.84687256694326629</v>
      </c>
      <c r="D75" s="8">
        <v>0.96044048684410555</v>
      </c>
      <c r="E75" s="8">
        <v>1.4424669288623413</v>
      </c>
      <c r="F75" s="8"/>
      <c r="G75" s="8">
        <v>1.6107476036654842</v>
      </c>
      <c r="H75" s="8">
        <v>0.74206415111233914</v>
      </c>
      <c r="I75" s="8">
        <v>0.84248991285618713</v>
      </c>
      <c r="J75" s="8">
        <v>1.0814184413066068</v>
      </c>
      <c r="K75" s="8">
        <v>0.50727222827507956</v>
      </c>
      <c r="L75" s="8">
        <v>1.1061859717827096</v>
      </c>
      <c r="M75" s="8">
        <v>0.98241282267059749</v>
      </c>
      <c r="N75" s="8">
        <v>1.2146285332236502</v>
      </c>
      <c r="O75" s="8">
        <v>0.61402095659961797</v>
      </c>
      <c r="P75" s="8">
        <v>1.2204632286265626</v>
      </c>
      <c r="Q75" s="8">
        <v>1.3040367525848882</v>
      </c>
      <c r="R75" s="8">
        <v>1.2760772811718721</v>
      </c>
      <c r="S75" s="8">
        <v>1.3612375255536566</v>
      </c>
      <c r="T75" s="8">
        <v>0.84855264582315826</v>
      </c>
      <c r="U75" s="8">
        <v>0.62748865869820847</v>
      </c>
    </row>
    <row r="76" spans="1:21" x14ac:dyDescent="0.35">
      <c r="B76" s="8">
        <v>1.177767957492234</v>
      </c>
      <c r="C76" s="8">
        <v>0.74680290912389369</v>
      </c>
      <c r="D76" s="8">
        <v>1.1812690213660559</v>
      </c>
      <c r="E76" s="8">
        <v>1.4625199326986689</v>
      </c>
      <c r="F76" s="8"/>
      <c r="G76" s="8">
        <v>0.9731425806609203</v>
      </c>
      <c r="H76" s="8">
        <v>0.87560766145588953</v>
      </c>
      <c r="I76" s="8"/>
      <c r="J76" s="8">
        <v>0.7191359323869434</v>
      </c>
      <c r="K76" s="8">
        <v>1.2997261001211295</v>
      </c>
      <c r="L76" s="8">
        <v>1.2965215045067806</v>
      </c>
      <c r="M76" s="8">
        <v>1.6817771132622241</v>
      </c>
      <c r="N76" s="8">
        <v>1.0068938232098958</v>
      </c>
      <c r="O76" s="8">
        <v>0.94480680792188998</v>
      </c>
      <c r="P76" s="8">
        <v>0.94596876893846982</v>
      </c>
      <c r="Q76" s="8">
        <v>1.3829055191353044</v>
      </c>
      <c r="R76" s="8">
        <v>1.124696609015152</v>
      </c>
      <c r="S76" s="8">
        <v>1.25283710975072</v>
      </c>
      <c r="T76" s="8">
        <v>1.6251149106198746</v>
      </c>
      <c r="U76" s="8">
        <v>1.3805225409771553</v>
      </c>
    </row>
    <row r="77" spans="1:21" x14ac:dyDescent="0.35">
      <c r="B77" s="8">
        <v>0.82813136191426895</v>
      </c>
      <c r="C77" s="8"/>
      <c r="D77" s="8"/>
      <c r="E77" s="8">
        <v>0.61454092470413546</v>
      </c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>
        <v>0.8473145764120531</v>
      </c>
      <c r="S77" s="8"/>
      <c r="T77" s="8"/>
      <c r="U77" s="8"/>
    </row>
    <row r="78" spans="1:21" x14ac:dyDescent="0.35"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</row>
    <row r="79" spans="1:21" x14ac:dyDescent="0.35">
      <c r="B79" s="11" t="s">
        <v>151</v>
      </c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</row>
    <row r="80" spans="1:21" x14ac:dyDescent="0.35">
      <c r="B80" s="11" t="s">
        <v>152</v>
      </c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</row>
    <row r="81" spans="1:32" x14ac:dyDescent="0.35">
      <c r="A81" s="31"/>
      <c r="B81" s="97" t="s">
        <v>7</v>
      </c>
      <c r="C81" s="97"/>
      <c r="D81" s="97"/>
      <c r="E81" s="97"/>
      <c r="F81" s="97"/>
      <c r="G81" s="97"/>
      <c r="H81" s="97"/>
      <c r="I81" s="97"/>
      <c r="J81" s="97"/>
      <c r="K81" s="97"/>
      <c r="L81" s="97"/>
      <c r="M81" s="97"/>
      <c r="N81" s="97"/>
      <c r="O81" s="97"/>
      <c r="P81" s="97"/>
      <c r="Q81" s="97"/>
      <c r="R81" s="97"/>
      <c r="S81" s="97"/>
      <c r="T81" s="97"/>
      <c r="U81" s="97"/>
      <c r="V81" s="97"/>
      <c r="W81" s="97"/>
      <c r="X81" s="97"/>
      <c r="Y81" s="97"/>
      <c r="Z81" s="97"/>
      <c r="AA81" s="97"/>
      <c r="AB81" s="97"/>
      <c r="AC81" s="97"/>
      <c r="AD81" s="97"/>
      <c r="AE81" s="97"/>
      <c r="AF81" s="98"/>
    </row>
    <row r="82" spans="1:32" x14ac:dyDescent="0.35">
      <c r="A82" s="47" t="s">
        <v>146</v>
      </c>
      <c r="B82" s="56">
        <v>1</v>
      </c>
      <c r="C82" s="56">
        <v>2</v>
      </c>
      <c r="D82" s="56">
        <v>3</v>
      </c>
      <c r="E82" s="56">
        <v>4</v>
      </c>
      <c r="F82" s="56">
        <v>5</v>
      </c>
      <c r="G82" s="56">
        <v>6</v>
      </c>
      <c r="H82" s="56">
        <v>7</v>
      </c>
      <c r="I82" s="56">
        <v>8</v>
      </c>
      <c r="J82" s="56">
        <v>9</v>
      </c>
      <c r="K82" s="56">
        <v>10</v>
      </c>
      <c r="L82" s="56">
        <v>11</v>
      </c>
      <c r="M82" s="56">
        <v>12</v>
      </c>
      <c r="N82" s="56">
        <v>13</v>
      </c>
      <c r="O82" s="56">
        <v>14</v>
      </c>
      <c r="P82" s="56">
        <v>15</v>
      </c>
      <c r="Q82" s="56">
        <v>16</v>
      </c>
      <c r="R82" s="56">
        <v>17</v>
      </c>
      <c r="S82" s="56">
        <v>18</v>
      </c>
      <c r="T82" s="56">
        <v>19</v>
      </c>
      <c r="U82" s="56">
        <v>20</v>
      </c>
      <c r="V82" s="56">
        <v>21</v>
      </c>
      <c r="W82" s="56">
        <v>22</v>
      </c>
      <c r="X82" s="56">
        <v>23</v>
      </c>
      <c r="Y82" s="56">
        <v>24</v>
      </c>
      <c r="Z82" s="56">
        <v>25</v>
      </c>
      <c r="AA82" s="56">
        <v>26</v>
      </c>
      <c r="AB82" s="56">
        <v>27</v>
      </c>
      <c r="AC82" s="56">
        <v>28</v>
      </c>
      <c r="AD82" s="56">
        <v>29</v>
      </c>
      <c r="AE82" s="56">
        <v>30</v>
      </c>
      <c r="AF82" s="57">
        <v>31</v>
      </c>
    </row>
    <row r="83" spans="1:32" x14ac:dyDescent="0.35">
      <c r="B83">
        <v>1.0047518413674392</v>
      </c>
      <c r="C83">
        <v>1.1003352366503443</v>
      </c>
      <c r="D83">
        <v>0.57494217411242032</v>
      </c>
      <c r="E83">
        <v>1.3568247687321422</v>
      </c>
      <c r="F83">
        <v>0.98218401237082831</v>
      </c>
      <c r="G83">
        <v>0.92889538242477399</v>
      </c>
      <c r="H83">
        <v>1.0093877881590301</v>
      </c>
      <c r="I83">
        <v>1.1513894669489775</v>
      </c>
      <c r="J83">
        <v>0.77127088464618199</v>
      </c>
      <c r="K83">
        <v>0.87181396745565265</v>
      </c>
      <c r="L83">
        <v>0.85506534299446635</v>
      </c>
      <c r="M83">
        <v>1.2215508248105966</v>
      </c>
      <c r="N83">
        <v>1.0894775992348515</v>
      </c>
      <c r="O83">
        <v>1.0498467023636695</v>
      </c>
      <c r="P83">
        <v>1.0882581380685223</v>
      </c>
      <c r="Q83">
        <v>0.23920262019034849</v>
      </c>
      <c r="R83">
        <v>1.2311434606989835</v>
      </c>
      <c r="S83">
        <v>0.40922237678492418</v>
      </c>
      <c r="T83">
        <v>0.70926194167110279</v>
      </c>
      <c r="U83">
        <v>0.74693088200501734</v>
      </c>
      <c r="V83">
        <v>1.2092758152495118</v>
      </c>
      <c r="W83">
        <v>1.1242973011282311</v>
      </c>
      <c r="X83">
        <v>0.88336252278670424</v>
      </c>
      <c r="Y83">
        <v>0.9849855092325287</v>
      </c>
      <c r="Z83">
        <v>0.67206358811295308</v>
      </c>
      <c r="AA83">
        <v>1.3973969749177864</v>
      </c>
      <c r="AB83">
        <v>0.76230883693473228</v>
      </c>
      <c r="AC83">
        <v>0.25649864960599783</v>
      </c>
      <c r="AD83">
        <v>0.704236600411555</v>
      </c>
      <c r="AE83">
        <v>0.67363077085230993</v>
      </c>
      <c r="AF83">
        <v>1.4721370060654284</v>
      </c>
    </row>
    <row r="84" spans="1:32" x14ac:dyDescent="0.35">
      <c r="B84">
        <v>0.63516931472708027</v>
      </c>
      <c r="C84">
        <v>1.1356185362638327</v>
      </c>
      <c r="D84">
        <v>0.59404441071055369</v>
      </c>
      <c r="E84">
        <v>2.1496467642801824</v>
      </c>
      <c r="F84">
        <v>0.77909231180990179</v>
      </c>
      <c r="G84">
        <v>0.58910627216658518</v>
      </c>
      <c r="H84">
        <v>1.094681001863437</v>
      </c>
      <c r="I84">
        <v>0.79755996748279256</v>
      </c>
      <c r="J84">
        <v>1.0295829095522773</v>
      </c>
      <c r="K84">
        <v>0.79511531900628185</v>
      </c>
      <c r="L84">
        <v>0.92917985694525995</v>
      </c>
      <c r="M84">
        <v>0.82720539050727737</v>
      </c>
      <c r="N84">
        <v>1.1603641632459452</v>
      </c>
      <c r="O84">
        <v>0.53894323559486623</v>
      </c>
      <c r="P84">
        <v>0.60776822938312836</v>
      </c>
      <c r="Q84">
        <v>0.21144971391551323</v>
      </c>
      <c r="R84">
        <v>0.77032187739481206</v>
      </c>
      <c r="S84">
        <v>0.43740812752614255</v>
      </c>
      <c r="T84">
        <v>0.49167111312811707</v>
      </c>
      <c r="U84">
        <v>1.0616041617606899</v>
      </c>
      <c r="V84">
        <v>1.3329470932882781</v>
      </c>
      <c r="W84">
        <v>0.53275254513280035</v>
      </c>
      <c r="X84">
        <v>0.67941862078445303</v>
      </c>
      <c r="Y84">
        <v>2.0707424378702934</v>
      </c>
      <c r="Z84">
        <v>0.60031722651023756</v>
      </c>
      <c r="AA84">
        <v>1.228342531914568</v>
      </c>
      <c r="AB84">
        <v>0.92607055685352302</v>
      </c>
      <c r="AC84">
        <v>1.0550993659779422</v>
      </c>
      <c r="AD84">
        <v>0.54400768219186246</v>
      </c>
      <c r="AE84">
        <v>0.82315788628440423</v>
      </c>
      <c r="AF84">
        <v>1.3097704992525709</v>
      </c>
    </row>
    <row r="85" spans="1:32" x14ac:dyDescent="0.35">
      <c r="B85">
        <v>0.55411138161284068</v>
      </c>
      <c r="C85">
        <v>0.97580078529747716</v>
      </c>
      <c r="D85">
        <v>1.0289339725879831</v>
      </c>
      <c r="E85">
        <v>1.3701497455064278</v>
      </c>
      <c r="F85">
        <v>1.0509688000081601</v>
      </c>
      <c r="G85">
        <v>0.70137143725646622</v>
      </c>
      <c r="H85">
        <v>0.86354673830848927</v>
      </c>
      <c r="I85">
        <v>1.2513927431845835</v>
      </c>
      <c r="J85">
        <v>0.78655063884240339</v>
      </c>
      <c r="K85">
        <v>1.2466889131337047</v>
      </c>
      <c r="L85">
        <v>0.80455299315727646</v>
      </c>
      <c r="M85">
        <v>0.89181071752492924</v>
      </c>
      <c r="N85">
        <v>1.0140073381209413</v>
      </c>
      <c r="O85">
        <v>0.73768031058791206</v>
      </c>
      <c r="P85">
        <v>0.48262805386621083</v>
      </c>
      <c r="Q85">
        <v>0.45925127696976054</v>
      </c>
      <c r="R85">
        <v>1.1984368099179989</v>
      </c>
      <c r="S85">
        <v>0.8108589823104887</v>
      </c>
      <c r="T85">
        <v>0.65574270682450508</v>
      </c>
      <c r="U85">
        <v>0.79796848669147535</v>
      </c>
      <c r="V85">
        <v>1.0090999509301282</v>
      </c>
      <c r="W85">
        <v>0.46370990152585118</v>
      </c>
      <c r="X85">
        <v>0.72272174655263521</v>
      </c>
      <c r="Y85">
        <v>0.31779907453247591</v>
      </c>
      <c r="Z85">
        <v>0.79838411381671004</v>
      </c>
      <c r="AA85">
        <v>0.43753598166602176</v>
      </c>
      <c r="AB85">
        <v>0.93223449344943921</v>
      </c>
      <c r="AC85">
        <v>1.3186419561120453</v>
      </c>
      <c r="AD85">
        <v>1.2927470442100992</v>
      </c>
      <c r="AE85">
        <v>0.58522340413454166</v>
      </c>
      <c r="AF85">
        <v>0.41184318470504866</v>
      </c>
    </row>
    <row r="86" spans="1:32" x14ac:dyDescent="0.35">
      <c r="B86">
        <v>0.50754721769768618</v>
      </c>
      <c r="C86">
        <v>0.9684266484194356</v>
      </c>
      <c r="D86">
        <v>1.1876105008758382</v>
      </c>
      <c r="E86">
        <v>0.72115981446942268</v>
      </c>
      <c r="F86">
        <v>1.0040436673310345</v>
      </c>
      <c r="G86">
        <v>0.73428373426190252</v>
      </c>
      <c r="H86">
        <v>0.92609560973072569</v>
      </c>
      <c r="I86">
        <v>1.4886193726778574</v>
      </c>
      <c r="J86">
        <v>1.1119617601611671</v>
      </c>
      <c r="K86">
        <v>0.95466535235883698</v>
      </c>
      <c r="L86">
        <v>1.3023052402906574</v>
      </c>
      <c r="M86">
        <v>0.67597082087107785</v>
      </c>
      <c r="N86">
        <v>1.5998167682360589</v>
      </c>
      <c r="O86">
        <v>0.64990372592406642</v>
      </c>
      <c r="P86">
        <v>0.827931308681224</v>
      </c>
      <c r="Q86">
        <v>0.49635205369799629</v>
      </c>
      <c r="R86">
        <v>0.5939867495240162</v>
      </c>
      <c r="S86">
        <v>0.59769990652197391</v>
      </c>
      <c r="T86">
        <v>0.71712507505827638</v>
      </c>
      <c r="U86">
        <v>1.2101460156345585</v>
      </c>
      <c r="V86">
        <v>0.834799036641518</v>
      </c>
      <c r="W86">
        <v>0.82338026588973712</v>
      </c>
      <c r="X86">
        <v>0.94027608382932482</v>
      </c>
      <c r="Y86">
        <v>0.62213393852020926</v>
      </c>
      <c r="Z86">
        <v>0.81010623313451779</v>
      </c>
      <c r="AA86">
        <v>0.79117783051475854</v>
      </c>
      <c r="AB86">
        <v>0.70752347823916506</v>
      </c>
      <c r="AC86">
        <v>1.2836319627325397</v>
      </c>
      <c r="AD86">
        <v>0.41427152813721485</v>
      </c>
      <c r="AE86">
        <v>0.80829964222892914</v>
      </c>
      <c r="AF86">
        <v>0.71271254341750367</v>
      </c>
    </row>
    <row r="87" spans="1:32" x14ac:dyDescent="0.35">
      <c r="B87">
        <v>1.0728968822287284</v>
      </c>
      <c r="C87">
        <v>0.78645490183394984</v>
      </c>
      <c r="D87">
        <v>0.50071132516680561</v>
      </c>
      <c r="E87">
        <v>1.8638334402714691</v>
      </c>
      <c r="F87">
        <v>0.78703296852464288</v>
      </c>
      <c r="G87">
        <v>1.0022460312124799</v>
      </c>
      <c r="H87">
        <v>0.73208492721680973</v>
      </c>
      <c r="I87">
        <v>0.37915983153797472</v>
      </c>
      <c r="J87">
        <v>1.0304692586501545</v>
      </c>
      <c r="K87">
        <v>0.62066586854406713</v>
      </c>
      <c r="L87">
        <v>1.4018013453565392</v>
      </c>
      <c r="M87">
        <v>1.0100668364441796</v>
      </c>
      <c r="N87">
        <v>1.3685541888970956</v>
      </c>
      <c r="O87">
        <v>0.40317077620676151</v>
      </c>
      <c r="P87">
        <v>0.90679703685657786</v>
      </c>
      <c r="Q87">
        <v>0.36678247921655094</v>
      </c>
      <c r="R87">
        <v>1.379689054665473</v>
      </c>
      <c r="S87">
        <v>0.42090524294883197</v>
      </c>
      <c r="T87">
        <v>0.52909075279897333</v>
      </c>
      <c r="U87">
        <v>0.73500216210662417</v>
      </c>
      <c r="V87">
        <v>0.66541437609673182</v>
      </c>
      <c r="W87">
        <v>1.177397025408081</v>
      </c>
      <c r="X87">
        <v>0.54133844584715707</v>
      </c>
      <c r="Y87">
        <v>0.40152315770607366</v>
      </c>
      <c r="Z87">
        <v>1.482811973851385</v>
      </c>
      <c r="AA87">
        <v>0.60052858683548638</v>
      </c>
      <c r="AB87">
        <v>0.57069294326050868</v>
      </c>
      <c r="AC87">
        <v>0.76127832944998053</v>
      </c>
      <c r="AD87">
        <v>1.1058150486146356</v>
      </c>
      <c r="AE87">
        <v>1.4930640248568416</v>
      </c>
      <c r="AF87">
        <v>0.50404064858553077</v>
      </c>
    </row>
    <row r="88" spans="1:32" x14ac:dyDescent="0.35">
      <c r="B88">
        <v>1.0318642198063428</v>
      </c>
      <c r="C88">
        <v>0.97313101658384393</v>
      </c>
      <c r="D88">
        <v>0.91984681311665162</v>
      </c>
      <c r="E88">
        <v>0.7652180941335488</v>
      </c>
      <c r="F88">
        <v>0.97401512684077085</v>
      </c>
      <c r="G88">
        <v>0.47857361277047727</v>
      </c>
      <c r="H88">
        <v>0.73968438934269864</v>
      </c>
      <c r="I88">
        <v>1.139493181495802</v>
      </c>
      <c r="J88">
        <v>0.8921692674786047</v>
      </c>
      <c r="K88">
        <v>1.3524188364851251</v>
      </c>
      <c r="L88">
        <v>1.083478135774663</v>
      </c>
      <c r="M88">
        <v>1.3903186288845557</v>
      </c>
      <c r="N88">
        <v>0.88182731899495315</v>
      </c>
      <c r="O88">
        <v>0.84873242780507896</v>
      </c>
      <c r="P88">
        <v>0.85316291056343818</v>
      </c>
      <c r="Q88">
        <v>1.1760126611420303</v>
      </c>
      <c r="R88">
        <v>1.3593179701646476</v>
      </c>
      <c r="S88">
        <v>1.1071902293410703</v>
      </c>
      <c r="T88">
        <v>0.72217961068993897</v>
      </c>
      <c r="U88">
        <v>0.2502090998861351</v>
      </c>
      <c r="V88">
        <v>0.7729996365844336</v>
      </c>
      <c r="W88">
        <v>0.94835380012219439</v>
      </c>
      <c r="X88">
        <v>1.2010390899949868</v>
      </c>
      <c r="Y88">
        <v>0.74389707245281</v>
      </c>
      <c r="Z88">
        <v>1.001394816507085</v>
      </c>
      <c r="AA88">
        <v>0.49374791289726055</v>
      </c>
      <c r="AB88">
        <v>1.1759900889808979</v>
      </c>
      <c r="AC88">
        <v>0.62786010369186751</v>
      </c>
      <c r="AD88">
        <v>0.63719366306811809</v>
      </c>
      <c r="AE88">
        <v>1.0533348606008088</v>
      </c>
      <c r="AF88">
        <v>0.4407848591383956</v>
      </c>
    </row>
    <row r="89" spans="1:32" x14ac:dyDescent="0.35">
      <c r="B89">
        <v>0.67902725749457515</v>
      </c>
      <c r="C89">
        <v>0.76848400248654147</v>
      </c>
      <c r="D89">
        <v>0.96590495313242986</v>
      </c>
      <c r="E89">
        <v>1.1403206858194943</v>
      </c>
      <c r="F89">
        <v>0.96698721129971688</v>
      </c>
      <c r="G89">
        <v>1.0046515219505949</v>
      </c>
      <c r="H89">
        <v>1.0455618375036797</v>
      </c>
      <c r="I89">
        <v>1.1442701126525456</v>
      </c>
      <c r="J89">
        <v>0.87903044555713183</v>
      </c>
      <c r="K89">
        <v>0.96584071587587261</v>
      </c>
      <c r="L89">
        <v>0.75981202081490906</v>
      </c>
      <c r="M89">
        <v>1.141302404866162</v>
      </c>
      <c r="N89">
        <v>1.206296244341887</v>
      </c>
      <c r="O89">
        <v>0.72569758635062964</v>
      </c>
      <c r="P89">
        <v>1.1488705774188819</v>
      </c>
      <c r="Q89">
        <v>1.1856129936940698</v>
      </c>
      <c r="R89">
        <v>1.1065534599160023</v>
      </c>
      <c r="S89">
        <v>0.37263626707579794</v>
      </c>
      <c r="T89">
        <v>0.73518606839614964</v>
      </c>
      <c r="U89">
        <v>0.71724539419895217</v>
      </c>
      <c r="V89">
        <v>0.45474096141536741</v>
      </c>
      <c r="W89">
        <v>1.0787093155887084</v>
      </c>
      <c r="X89">
        <v>0.69013499562291325</v>
      </c>
      <c r="Y89">
        <v>0.95220042875401467</v>
      </c>
      <c r="Z89">
        <v>1.0268892698616296</v>
      </c>
      <c r="AA89">
        <v>0.4296519458761654</v>
      </c>
      <c r="AB89">
        <v>1.2229598570412135</v>
      </c>
      <c r="AC89">
        <v>0.52711787751181671</v>
      </c>
      <c r="AD89">
        <v>0.39981352851160956</v>
      </c>
      <c r="AE89">
        <v>1.1982935378707344</v>
      </c>
      <c r="AF89">
        <v>0.81314756615136441</v>
      </c>
    </row>
    <row r="90" spans="1:32" x14ac:dyDescent="0.35">
      <c r="B90">
        <v>0.94545798544329707</v>
      </c>
      <c r="C90">
        <v>1.1524681686435436</v>
      </c>
      <c r="D90">
        <v>0.54220027739045862</v>
      </c>
      <c r="E90">
        <v>0.48384743523436702</v>
      </c>
      <c r="F90">
        <v>0.68664519233776344</v>
      </c>
      <c r="G90">
        <v>0.83293541040588304</v>
      </c>
      <c r="H90">
        <v>1.1437015031620281</v>
      </c>
      <c r="I90">
        <v>0.97443047594839671</v>
      </c>
      <c r="J90">
        <v>1.0831703764397218</v>
      </c>
      <c r="K90">
        <v>1.1877594275914305</v>
      </c>
      <c r="L90">
        <v>1.1416374451831568</v>
      </c>
      <c r="M90">
        <v>0.95543662505807159</v>
      </c>
      <c r="N90">
        <v>0.86390016929334157</v>
      </c>
      <c r="O90">
        <v>0.94245998966656808</v>
      </c>
      <c r="P90">
        <v>0.5856671411397335</v>
      </c>
      <c r="Q90">
        <v>0.89373516232565853</v>
      </c>
      <c r="R90">
        <v>1.5261405214203958</v>
      </c>
      <c r="S90">
        <v>1.0780765298193966</v>
      </c>
      <c r="T90">
        <v>0.54362009020115909</v>
      </c>
      <c r="U90">
        <v>1.0093183219816118</v>
      </c>
      <c r="V90">
        <v>0.49749736594592819</v>
      </c>
      <c r="W90">
        <v>1.5302163571136311</v>
      </c>
      <c r="X90">
        <v>1.1772756108753948</v>
      </c>
      <c r="Y90">
        <v>1.5194000509657632</v>
      </c>
      <c r="Z90">
        <v>0.85546136797050121</v>
      </c>
      <c r="AA90">
        <v>0.71481327075748202</v>
      </c>
      <c r="AB90">
        <v>1.0868299097468437</v>
      </c>
      <c r="AC90">
        <v>0.4381248968517184</v>
      </c>
      <c r="AD90">
        <v>1.2402545328183487</v>
      </c>
      <c r="AE90">
        <v>0.86889303564403342</v>
      </c>
      <c r="AF90">
        <v>0.56462273554920583</v>
      </c>
    </row>
    <row r="91" spans="1:32" x14ac:dyDescent="0.35">
      <c r="B91">
        <v>0.69435780605629704</v>
      </c>
      <c r="C91">
        <v>0.76509292364185322</v>
      </c>
      <c r="D91">
        <v>0.87189114721945227</v>
      </c>
      <c r="E91">
        <v>1.19191015067864</v>
      </c>
      <c r="F91">
        <v>0.58810561692724261</v>
      </c>
      <c r="G91">
        <v>0.94497632583174285</v>
      </c>
      <c r="H91">
        <v>0.83487037974106659</v>
      </c>
      <c r="I91">
        <v>0.99045088057316344</v>
      </c>
      <c r="J91">
        <v>0.76145897530497619</v>
      </c>
      <c r="K91">
        <v>0.982932179175947</v>
      </c>
      <c r="L91">
        <v>0.67086570614164354</v>
      </c>
      <c r="M91">
        <v>0.22541425963321138</v>
      </c>
      <c r="N91">
        <v>0.98670010580281453</v>
      </c>
      <c r="O91">
        <v>0.60538473792165026</v>
      </c>
      <c r="P91">
        <v>0.6577655555859746</v>
      </c>
      <c r="Q91">
        <v>1.0296718729728727</v>
      </c>
      <c r="R91">
        <v>0.71453935718884487</v>
      </c>
      <c r="S91">
        <v>0.49347492704326107</v>
      </c>
      <c r="T91">
        <v>0.38996615818562064</v>
      </c>
      <c r="U91">
        <v>0.82313566123593973</v>
      </c>
      <c r="V91">
        <v>0.99451765726063146</v>
      </c>
      <c r="W91">
        <v>0.63037113462912864</v>
      </c>
      <c r="X91">
        <v>1.0873989782549824</v>
      </c>
      <c r="Y91">
        <v>0.29793654296405381</v>
      </c>
      <c r="Z91">
        <v>1.1790269540496772</v>
      </c>
      <c r="AA91">
        <v>1.1401150840687047</v>
      </c>
      <c r="AB91">
        <v>0.46798052677736396</v>
      </c>
      <c r="AC91">
        <v>0.34663824671256305</v>
      </c>
      <c r="AD91">
        <v>0.40386983289411754</v>
      </c>
      <c r="AE91">
        <v>1.0187048453602152</v>
      </c>
      <c r="AF91">
        <v>1.2140046745740565</v>
      </c>
    </row>
    <row r="92" spans="1:32" x14ac:dyDescent="0.35">
      <c r="B92">
        <v>0.89536340889391364</v>
      </c>
      <c r="C92">
        <v>0.89195987828134338</v>
      </c>
      <c r="D92">
        <v>0.68624592685166574</v>
      </c>
      <c r="E92">
        <v>0.54395623060262988</v>
      </c>
      <c r="F92">
        <v>0.50515984931043356</v>
      </c>
      <c r="G92">
        <v>0.79938116923065106</v>
      </c>
      <c r="H92">
        <v>0.57865744999439583</v>
      </c>
      <c r="I92">
        <v>0.48038599044209435</v>
      </c>
      <c r="J92">
        <v>1.0040436939493587</v>
      </c>
      <c r="K92">
        <v>1.2265899862521579</v>
      </c>
      <c r="L92">
        <v>0.95986767737313539</v>
      </c>
      <c r="M92">
        <v>0.63382746500102538</v>
      </c>
      <c r="N92">
        <v>0.66685609755254582</v>
      </c>
      <c r="O92">
        <v>0.32456313136606491</v>
      </c>
      <c r="P92">
        <v>0.99439802527958709</v>
      </c>
      <c r="Q92">
        <v>0.98534305498071084</v>
      </c>
      <c r="R92">
        <v>1.2330801151539568</v>
      </c>
      <c r="S92">
        <v>0.51891133298349035</v>
      </c>
      <c r="T92">
        <v>0.55906199809384394</v>
      </c>
      <c r="U92">
        <v>0.65105298683630641</v>
      </c>
      <c r="V92">
        <v>0.52384965536746841</v>
      </c>
      <c r="W92">
        <v>1.499416686630765</v>
      </c>
      <c r="X92">
        <v>0.44097721859776473</v>
      </c>
      <c r="Y92">
        <v>1.751325101902748</v>
      </c>
      <c r="Z92">
        <v>0.77845209035822116</v>
      </c>
      <c r="AA92">
        <v>1.1871531439300822</v>
      </c>
      <c r="AB92">
        <v>0.62620296299489064</v>
      </c>
      <c r="AC92">
        <v>0.20074191512132242</v>
      </c>
      <c r="AD92">
        <v>1.3774614968539891</v>
      </c>
      <c r="AE92">
        <v>1.2062743579258726</v>
      </c>
      <c r="AF92">
        <v>1.1600104903871731</v>
      </c>
    </row>
    <row r="93" spans="1:32" x14ac:dyDescent="0.35">
      <c r="B93">
        <v>0.79201932680357834</v>
      </c>
      <c r="C93">
        <v>0.74568706099839666</v>
      </c>
      <c r="D93">
        <v>1.0155922168866607</v>
      </c>
      <c r="E93">
        <v>0.96742242284118118</v>
      </c>
      <c r="F93">
        <v>0.65845353693126074</v>
      </c>
      <c r="H93">
        <v>0.82831079018362286</v>
      </c>
      <c r="I93">
        <v>0.57684985270543332</v>
      </c>
      <c r="J93">
        <v>0.68067092727865408</v>
      </c>
      <c r="K93">
        <v>0.59998523272357374</v>
      </c>
      <c r="L93">
        <v>1.1056956987005357</v>
      </c>
      <c r="M93">
        <v>0.94808774507444349</v>
      </c>
      <c r="N93">
        <v>0.54672718285756583</v>
      </c>
      <c r="O93">
        <v>0.67854263918702828</v>
      </c>
      <c r="P93">
        <v>0.72761931776349764</v>
      </c>
      <c r="Q93">
        <v>0.76307131294766073</v>
      </c>
      <c r="R93">
        <v>1.3493523087671118</v>
      </c>
      <c r="S93">
        <v>0.71785286818773741</v>
      </c>
      <c r="T93">
        <v>0.56987604430162775</v>
      </c>
      <c r="U93">
        <v>0.67917375441101979</v>
      </c>
      <c r="V93">
        <v>0.95887517614645357</v>
      </c>
      <c r="W93">
        <v>0.79194762266659313</v>
      </c>
      <c r="X93">
        <v>0.58871241725175172</v>
      </c>
      <c r="Y93">
        <v>0.45951582322105172</v>
      </c>
      <c r="Z93">
        <v>1.1927724923390759</v>
      </c>
      <c r="AA93">
        <v>0.77362465848562989</v>
      </c>
      <c r="AB93">
        <v>0.89301846824781139</v>
      </c>
      <c r="AC93">
        <v>0.7058430620880296</v>
      </c>
      <c r="AD93">
        <v>1.0154619263359737</v>
      </c>
      <c r="AE93">
        <v>0.87290179446505667</v>
      </c>
      <c r="AF93">
        <v>0.50884512876775123</v>
      </c>
    </row>
    <row r="94" spans="1:32" x14ac:dyDescent="0.35">
      <c r="B94">
        <v>1.1462300813338031</v>
      </c>
      <c r="C94">
        <v>0.73926155043137454</v>
      </c>
      <c r="D94">
        <v>1.3069507918135879</v>
      </c>
      <c r="E94">
        <v>0.9972796981483949</v>
      </c>
      <c r="F94">
        <v>0.75317110660122988</v>
      </c>
      <c r="H94">
        <v>0.76092061058524096</v>
      </c>
      <c r="I94">
        <v>0.93936291107810221</v>
      </c>
      <c r="J94">
        <v>0.95235306378678297</v>
      </c>
      <c r="K94">
        <v>1.5051801608928048</v>
      </c>
      <c r="L94">
        <v>1.4950950494322124</v>
      </c>
      <c r="M94">
        <v>0.9518566659214025</v>
      </c>
      <c r="N94">
        <v>0.50632804126375996</v>
      </c>
      <c r="O94">
        <v>0.48989093739749617</v>
      </c>
      <c r="P94">
        <v>0.75204397314368265</v>
      </c>
      <c r="Q94">
        <v>0.82435105747203319</v>
      </c>
      <c r="S94">
        <v>0.66080961695897555</v>
      </c>
      <c r="T94">
        <v>1.3708278979568256</v>
      </c>
      <c r="U94">
        <v>0.86700905910427117</v>
      </c>
      <c r="V94">
        <v>0.98593591797555213</v>
      </c>
      <c r="W94">
        <v>0.44194224632110884</v>
      </c>
      <c r="X94">
        <v>1.0406623330311864</v>
      </c>
      <c r="Y94">
        <v>0.89700095781427747</v>
      </c>
      <c r="AA94">
        <v>0.52166733856790937</v>
      </c>
      <c r="AB94">
        <v>0.44596773561308634</v>
      </c>
      <c r="AC94">
        <v>0.55271944144351681</v>
      </c>
      <c r="AD94">
        <v>1.4620075245051096</v>
      </c>
      <c r="AF94">
        <v>0.74239737141005635</v>
      </c>
    </row>
    <row r="95" spans="1:32" x14ac:dyDescent="0.35">
      <c r="B95" s="109" t="s">
        <v>134</v>
      </c>
      <c r="C95" s="110"/>
      <c r="D95" s="110"/>
      <c r="E95" s="110"/>
      <c r="F95" s="110"/>
      <c r="G95" s="110"/>
      <c r="H95" s="110"/>
      <c r="I95" s="110"/>
      <c r="J95" s="110"/>
      <c r="K95" s="110"/>
      <c r="L95" s="110"/>
      <c r="M95" s="110"/>
      <c r="N95" s="110"/>
      <c r="O95" s="110"/>
      <c r="P95" s="110"/>
      <c r="Q95" s="110"/>
      <c r="R95" s="110"/>
      <c r="S95" s="110"/>
      <c r="T95" s="110"/>
      <c r="U95" s="110"/>
      <c r="V95" s="110"/>
      <c r="W95" s="110"/>
      <c r="X95" s="110"/>
      <c r="Y95" s="110"/>
      <c r="Z95" s="110"/>
      <c r="AA95" s="110"/>
      <c r="AB95" s="110"/>
      <c r="AC95" s="110"/>
      <c r="AD95" s="110"/>
      <c r="AE95" s="110"/>
      <c r="AF95" s="111"/>
    </row>
    <row r="96" spans="1:32" x14ac:dyDescent="0.35">
      <c r="B96">
        <v>1.1928811640527286</v>
      </c>
      <c r="C96">
        <v>0.97881559604427715</v>
      </c>
      <c r="D96">
        <v>0.65952826907154438</v>
      </c>
      <c r="E96">
        <v>1.2129925964155961</v>
      </c>
      <c r="F96">
        <v>1.0009290664654167</v>
      </c>
      <c r="G96">
        <v>0.79184732472864638</v>
      </c>
      <c r="H96">
        <v>0.98706246308479828</v>
      </c>
      <c r="I96">
        <v>0.96848784930859499</v>
      </c>
      <c r="J96">
        <v>1.1005312150724449</v>
      </c>
      <c r="K96">
        <v>1.0330850613279039</v>
      </c>
      <c r="L96">
        <v>0.82153767890054241</v>
      </c>
      <c r="M96">
        <v>1.1093635057598461</v>
      </c>
      <c r="N96">
        <v>1.2914510078629469</v>
      </c>
      <c r="O96">
        <v>1.1347341612943715</v>
      </c>
      <c r="P96">
        <v>0.91415313385669539</v>
      </c>
      <c r="Q96">
        <v>1.0829621612868916</v>
      </c>
      <c r="R96">
        <v>0.78629444327651876</v>
      </c>
      <c r="S96">
        <v>1.4020810766874994</v>
      </c>
      <c r="T96">
        <v>0.83560580256809236</v>
      </c>
      <c r="U96">
        <v>1.2311377190511783</v>
      </c>
      <c r="V96">
        <v>1.1505417791053554</v>
      </c>
      <c r="W96">
        <v>1.1107534789966287</v>
      </c>
      <c r="X96">
        <v>0.53368030083171503</v>
      </c>
      <c r="Y96">
        <v>1.0329399036002087</v>
      </c>
      <c r="Z96">
        <v>1.3923334805929428</v>
      </c>
      <c r="AA96">
        <v>0.99255888298300088</v>
      </c>
      <c r="AB96">
        <v>0.56587074641637403</v>
      </c>
      <c r="AC96">
        <v>0.85823773606151033</v>
      </c>
      <c r="AD96">
        <v>0.99141780667856294</v>
      </c>
      <c r="AE96">
        <v>0.61019018775157619</v>
      </c>
      <c r="AF96">
        <v>1.4574071961963344</v>
      </c>
    </row>
    <row r="97" spans="2:32" x14ac:dyDescent="0.35">
      <c r="B97">
        <v>1.1485608188388026</v>
      </c>
      <c r="C97">
        <v>1.2147981455496568</v>
      </c>
      <c r="D97">
        <v>1.3043046423103897</v>
      </c>
      <c r="E97">
        <v>1.3326621039340472</v>
      </c>
      <c r="F97">
        <v>1.1835871504648126</v>
      </c>
      <c r="G97">
        <v>1.2685528935380241</v>
      </c>
      <c r="H97">
        <v>1.2450282664445784</v>
      </c>
      <c r="I97">
        <v>0.93342760169628203</v>
      </c>
      <c r="J97">
        <v>1.1428853211242551</v>
      </c>
      <c r="K97">
        <v>1.029252938165216</v>
      </c>
      <c r="L97">
        <v>1.0119657089114418</v>
      </c>
      <c r="M97">
        <v>0.92392721616654072</v>
      </c>
      <c r="N97">
        <v>0.76092890810333702</v>
      </c>
      <c r="O97">
        <v>1.5608742026576559</v>
      </c>
      <c r="P97">
        <v>1.1202241445008234</v>
      </c>
      <c r="Q97">
        <v>0.72453557761668419</v>
      </c>
      <c r="R97">
        <v>1.1120220319612848</v>
      </c>
      <c r="S97">
        <v>1.0041010004166289</v>
      </c>
      <c r="T97">
        <v>1.153634041645935</v>
      </c>
      <c r="U97">
        <v>0.63099397229960652</v>
      </c>
      <c r="V97">
        <v>1.2751383917430938</v>
      </c>
      <c r="W97">
        <v>2.1669322828363655</v>
      </c>
      <c r="X97">
        <v>0.7645269654546224</v>
      </c>
      <c r="Y97">
        <v>1.0712248789656047</v>
      </c>
      <c r="Z97">
        <v>0.73791950994800792</v>
      </c>
      <c r="AA97">
        <v>1.4589879919980138</v>
      </c>
      <c r="AB97">
        <v>0.76508098743152764</v>
      </c>
      <c r="AC97">
        <v>1.0013676800612523</v>
      </c>
      <c r="AD97">
        <v>0.78538965265415317</v>
      </c>
      <c r="AE97">
        <v>0.73473431009439172</v>
      </c>
      <c r="AF97">
        <v>0.97715036922910958</v>
      </c>
    </row>
    <row r="98" spans="2:32" x14ac:dyDescent="0.35">
      <c r="B98">
        <v>0.99054774373369903</v>
      </c>
      <c r="C98">
        <v>1.2325808510280736</v>
      </c>
      <c r="D98">
        <v>0.85795371250725316</v>
      </c>
      <c r="E98">
        <v>1.8128373369450308</v>
      </c>
      <c r="F98">
        <v>1.1324062728454871</v>
      </c>
      <c r="G98">
        <v>1.4309020966165653</v>
      </c>
      <c r="H98">
        <v>1.0522480647097541</v>
      </c>
      <c r="I98">
        <v>0.9121155812456706</v>
      </c>
      <c r="J98">
        <v>0.98934190261026689</v>
      </c>
      <c r="K98">
        <v>1.232877786791843</v>
      </c>
      <c r="L98">
        <v>0.96491781207490168</v>
      </c>
      <c r="M98">
        <v>0.92522757339396655</v>
      </c>
      <c r="N98">
        <v>0.92974387249965162</v>
      </c>
      <c r="O98">
        <v>1.0355084926527842</v>
      </c>
      <c r="P98">
        <v>1.2987416651656936</v>
      </c>
      <c r="Q98">
        <v>0.60686996475800059</v>
      </c>
      <c r="R98">
        <v>0.79719893080305737</v>
      </c>
      <c r="S98">
        <v>1.3788192188288733</v>
      </c>
      <c r="T98">
        <v>1.149474354933768</v>
      </c>
      <c r="U98">
        <v>0.90545861661984783</v>
      </c>
      <c r="V98">
        <v>0.89076412924320858</v>
      </c>
      <c r="W98">
        <v>0.79340166545888635</v>
      </c>
      <c r="X98">
        <v>0.76973708318998602</v>
      </c>
      <c r="Y98">
        <v>0.69044744165135197</v>
      </c>
      <c r="Z98">
        <v>0.64072500946774613</v>
      </c>
      <c r="AA98">
        <v>1.7992693711407133</v>
      </c>
      <c r="AB98">
        <v>0.81431577351809625</v>
      </c>
      <c r="AC98">
        <v>0.91059987272385867</v>
      </c>
      <c r="AD98">
        <v>1.4522745511544857</v>
      </c>
      <c r="AE98">
        <v>0.90243380726244504</v>
      </c>
      <c r="AF98">
        <v>1.5427253113237884</v>
      </c>
    </row>
    <row r="99" spans="2:32" x14ac:dyDescent="0.35">
      <c r="B99">
        <v>1.0945237339119056</v>
      </c>
      <c r="C99">
        <v>0.87598828455676825</v>
      </c>
      <c r="D99">
        <v>0.95563481339434098</v>
      </c>
      <c r="E99">
        <v>1.0041330022900601</v>
      </c>
      <c r="F99">
        <v>0.95457424469521424</v>
      </c>
      <c r="G99">
        <v>1.0690915513253441</v>
      </c>
      <c r="H99">
        <v>1.3527617115932333</v>
      </c>
      <c r="I99">
        <v>0.80874625376536002</v>
      </c>
      <c r="J99">
        <v>1.3459291741308324</v>
      </c>
      <c r="K99">
        <v>1.1895855379556932</v>
      </c>
      <c r="L99">
        <v>0.77391237323056061</v>
      </c>
      <c r="M99">
        <v>0.75438328813912425</v>
      </c>
      <c r="N99">
        <v>1.0672713411554584</v>
      </c>
      <c r="O99">
        <v>1.2443848970778053</v>
      </c>
      <c r="P99">
        <v>1.2603019530879005</v>
      </c>
      <c r="Q99">
        <v>0.75505499906723939</v>
      </c>
      <c r="R99">
        <v>0.84558273578687226</v>
      </c>
      <c r="S99">
        <v>0.88132327991037906</v>
      </c>
      <c r="T99">
        <v>1.0520411575567996</v>
      </c>
      <c r="U99">
        <v>1.0682234561498705</v>
      </c>
      <c r="V99">
        <v>0.78538409510665774</v>
      </c>
      <c r="W99">
        <v>1.6996724585123832</v>
      </c>
      <c r="X99">
        <v>1.2393868381588065</v>
      </c>
      <c r="Y99">
        <v>1.1358703022169423</v>
      </c>
      <c r="Z99">
        <v>0.59857271454330163</v>
      </c>
      <c r="AA99">
        <v>1.4748581474968359</v>
      </c>
      <c r="AB99">
        <v>1.190622346646468</v>
      </c>
      <c r="AC99">
        <v>1.0721460615205363</v>
      </c>
      <c r="AD99">
        <v>1.4089712409938469</v>
      </c>
      <c r="AE99">
        <v>0.57708188814390549</v>
      </c>
      <c r="AF99">
        <v>1.2593271060273246</v>
      </c>
    </row>
    <row r="100" spans="2:32" x14ac:dyDescent="0.35">
      <c r="B100">
        <v>1.0006444387962756</v>
      </c>
      <c r="C100">
        <v>1.2736467153395694</v>
      </c>
      <c r="D100">
        <v>1.0910780425801245</v>
      </c>
      <c r="E100">
        <v>1.4322664185176175</v>
      </c>
      <c r="F100">
        <v>1.3887209853644642</v>
      </c>
      <c r="G100">
        <v>1.2460984206011525</v>
      </c>
      <c r="H100">
        <v>1.0144803662856647</v>
      </c>
      <c r="I100">
        <v>1.1920585616639345</v>
      </c>
      <c r="J100">
        <v>1.0746259868168424</v>
      </c>
      <c r="K100">
        <v>0.96371482912589501</v>
      </c>
      <c r="L100">
        <v>0.87934952245759501</v>
      </c>
      <c r="M100">
        <v>0.88767803227546005</v>
      </c>
      <c r="N100">
        <v>1.0296787067657618</v>
      </c>
      <c r="O100">
        <v>1.3112414346619328</v>
      </c>
      <c r="P100">
        <v>1.3159258534162837</v>
      </c>
      <c r="Q100">
        <v>0.70319961096972194</v>
      </c>
      <c r="R100">
        <v>1.4913001748916777</v>
      </c>
      <c r="S100">
        <v>1.1913665908992181</v>
      </c>
      <c r="T100">
        <v>1.0038903833139257</v>
      </c>
      <c r="U100">
        <v>0.76751824363282317</v>
      </c>
      <c r="V100">
        <v>0.98514064650154276</v>
      </c>
      <c r="W100">
        <v>0.83547216601400087</v>
      </c>
      <c r="X100">
        <v>0.86368448213792826</v>
      </c>
      <c r="Y100">
        <v>0.62916945423174375</v>
      </c>
      <c r="Z100">
        <v>0.96873338486320837</v>
      </c>
      <c r="AA100">
        <v>0.99386924058798121</v>
      </c>
      <c r="AB100">
        <v>1.3362233015846696</v>
      </c>
      <c r="AC100">
        <v>1.8437348606190012</v>
      </c>
      <c r="AD100">
        <v>2.2046352994211929</v>
      </c>
      <c r="AE100">
        <v>1.4482531445414768</v>
      </c>
      <c r="AF100">
        <v>1.0508774443655984</v>
      </c>
    </row>
    <row r="101" spans="2:32" x14ac:dyDescent="0.35">
      <c r="B101">
        <v>1.1904955083967941</v>
      </c>
      <c r="C101">
        <v>1.1886805932326123</v>
      </c>
      <c r="D101">
        <v>1.1087891064229087</v>
      </c>
      <c r="E101">
        <v>1.4537162654361628</v>
      </c>
      <c r="F101">
        <v>1.3535243069334706</v>
      </c>
      <c r="G101">
        <v>1.1103343692707555</v>
      </c>
      <c r="H101">
        <v>1.1863153225945149</v>
      </c>
      <c r="I101">
        <v>1.3016526242225348</v>
      </c>
      <c r="J101">
        <v>1.3516561418313575</v>
      </c>
      <c r="K101">
        <v>1.1827818218901656</v>
      </c>
      <c r="L101">
        <v>1.1354926096690248</v>
      </c>
      <c r="M101">
        <v>1.2193913123509086</v>
      </c>
      <c r="N101">
        <v>0.7183846374854066</v>
      </c>
      <c r="O101">
        <v>1.3229331571670548</v>
      </c>
      <c r="P101">
        <v>0.77108226901802224</v>
      </c>
      <c r="Q101">
        <v>0.99874316398497709</v>
      </c>
      <c r="R101">
        <v>1.4304757216164654</v>
      </c>
      <c r="S101">
        <v>1.2100508921649453</v>
      </c>
      <c r="T101">
        <v>0.95384945885764783</v>
      </c>
      <c r="U101">
        <v>1.0172121413922921</v>
      </c>
      <c r="V101">
        <v>1.4161970907978836</v>
      </c>
      <c r="W101">
        <v>1.6763823244162379</v>
      </c>
      <c r="X101">
        <v>1.3687756319577826</v>
      </c>
      <c r="Y101">
        <v>1.0109266963391235</v>
      </c>
      <c r="Z101">
        <v>0.83912174290262054</v>
      </c>
      <c r="AA101">
        <v>1.2294323040613491</v>
      </c>
      <c r="AB101">
        <v>0.87415344910008208</v>
      </c>
      <c r="AC101">
        <v>1.0095740081394611</v>
      </c>
      <c r="AD101">
        <v>1.0835870149999478</v>
      </c>
      <c r="AE101">
        <v>1.1142582854533334</v>
      </c>
      <c r="AF101">
        <v>0.9664009973752189</v>
      </c>
    </row>
    <row r="102" spans="2:32" x14ac:dyDescent="0.35">
      <c r="B102">
        <v>1.5324801969128756</v>
      </c>
      <c r="C102">
        <v>1.1025501337238595</v>
      </c>
      <c r="D102">
        <v>1.3409392909816984</v>
      </c>
      <c r="E102">
        <v>1.1337924152935837</v>
      </c>
      <c r="F102">
        <v>1.3497022141491297</v>
      </c>
      <c r="G102">
        <v>1.1029010830391435</v>
      </c>
      <c r="H102">
        <v>0.97342740851290077</v>
      </c>
      <c r="I102">
        <v>1.7068488244262774</v>
      </c>
      <c r="J102">
        <v>1.0206979883432168</v>
      </c>
      <c r="K102">
        <v>1.5175760425516793</v>
      </c>
      <c r="L102">
        <v>1.197821668755968</v>
      </c>
      <c r="M102">
        <v>0.87995961940047851</v>
      </c>
      <c r="N102">
        <v>1.3403002481956647</v>
      </c>
      <c r="O102">
        <v>2.1823611241592138</v>
      </c>
      <c r="P102">
        <v>1.0388512741764271</v>
      </c>
      <c r="Q102">
        <v>0.77802105112861031</v>
      </c>
      <c r="R102">
        <v>0.60278383684900816</v>
      </c>
      <c r="S102">
        <v>1.6310643658647495</v>
      </c>
      <c r="T102">
        <v>1.3689732813016073</v>
      </c>
      <c r="U102">
        <v>1.9483276495481319</v>
      </c>
      <c r="V102">
        <v>1.1379476089626441</v>
      </c>
      <c r="W102">
        <v>0.92835023015636853</v>
      </c>
      <c r="X102">
        <v>0.65651596027690517</v>
      </c>
      <c r="Y102">
        <v>0.82405792570601477</v>
      </c>
      <c r="Z102">
        <v>1.1049326320888275</v>
      </c>
      <c r="AA102">
        <v>1.0408039536364049</v>
      </c>
      <c r="AB102">
        <v>1.0280229017923947</v>
      </c>
      <c r="AC102">
        <v>1.1382607732697845</v>
      </c>
      <c r="AD102">
        <v>0.90378337906150907</v>
      </c>
      <c r="AE102">
        <v>1.1168898151046873</v>
      </c>
      <c r="AF102">
        <v>1.1358762712201644</v>
      </c>
    </row>
    <row r="103" spans="2:32" x14ac:dyDescent="0.35">
      <c r="B103">
        <v>0.99502140705194642</v>
      </c>
      <c r="C103">
        <v>1.1307141298610559</v>
      </c>
      <c r="D103">
        <v>0.98393943380522586</v>
      </c>
      <c r="E103">
        <v>0.66014523719748885</v>
      </c>
      <c r="F103">
        <v>0.58874451834006569</v>
      </c>
      <c r="G103">
        <v>0.9524792474853403</v>
      </c>
      <c r="H103">
        <v>1.0471717298919698</v>
      </c>
      <c r="I103">
        <v>1.1950464795307933</v>
      </c>
      <c r="J103">
        <v>1.0550535222838433</v>
      </c>
      <c r="K103">
        <v>0.81175693471411758</v>
      </c>
      <c r="L103">
        <v>1.2402766060151487</v>
      </c>
      <c r="M103">
        <v>1.2967269950348788</v>
      </c>
      <c r="N103">
        <v>0.91828218019379459</v>
      </c>
      <c r="O103">
        <v>1.1350036134352863</v>
      </c>
      <c r="P103">
        <v>0.98920240468891119</v>
      </c>
      <c r="Q103">
        <v>0.85475954506795981</v>
      </c>
      <c r="R103">
        <v>0.60933568522367987</v>
      </c>
      <c r="S103">
        <v>1.2820527009822387</v>
      </c>
      <c r="T103">
        <v>1.2885461917069141</v>
      </c>
      <c r="U103">
        <v>1.4823260517219334</v>
      </c>
      <c r="V103">
        <v>1.8101289521277348</v>
      </c>
      <c r="W103">
        <v>0.68336400397473052</v>
      </c>
      <c r="X103">
        <v>1.0291860204793846</v>
      </c>
      <c r="Y103">
        <v>0.9568800187197134</v>
      </c>
      <c r="Z103">
        <v>0.95939139440224286</v>
      </c>
      <c r="AA103">
        <v>1.0486045331913605</v>
      </c>
      <c r="AB103">
        <v>0.99021316573805707</v>
      </c>
      <c r="AC103">
        <v>0.73191881701257855</v>
      </c>
      <c r="AD103">
        <v>1.2856240774715622</v>
      </c>
      <c r="AE103">
        <v>1.3450101612041077</v>
      </c>
      <c r="AF103">
        <v>1.0883258946981695</v>
      </c>
    </row>
    <row r="104" spans="2:32" x14ac:dyDescent="0.35">
      <c r="B104">
        <v>0.91911026889223846</v>
      </c>
      <c r="C104">
        <v>1.0349669995388662</v>
      </c>
      <c r="D104">
        <v>0.68813059915373265</v>
      </c>
      <c r="E104">
        <v>1.2100536025739062</v>
      </c>
      <c r="F104">
        <v>1.7343910219627354</v>
      </c>
      <c r="G104">
        <v>1.0723478924992116</v>
      </c>
      <c r="H104">
        <v>0.88461380855084193</v>
      </c>
      <c r="I104">
        <v>0.7581377335278886</v>
      </c>
      <c r="J104">
        <v>1.1623442315711483</v>
      </c>
      <c r="K104">
        <v>0.56479490739621663</v>
      </c>
      <c r="L104">
        <v>1.3815717846197071</v>
      </c>
      <c r="M104">
        <v>0.70150302650483232</v>
      </c>
      <c r="N104">
        <v>1.3282214385228897</v>
      </c>
      <c r="O104">
        <v>1.0597812284284658</v>
      </c>
      <c r="P104">
        <v>0.77369754132672075</v>
      </c>
      <c r="Q104">
        <v>0.65943702272608029</v>
      </c>
      <c r="R104">
        <v>0.67377084255425268</v>
      </c>
      <c r="S104">
        <v>1.0698077839251159</v>
      </c>
      <c r="T104">
        <v>1.2949991039566346</v>
      </c>
      <c r="U104">
        <v>1.6302876493083882</v>
      </c>
      <c r="V104">
        <v>0.89307768637359064</v>
      </c>
      <c r="W104">
        <v>0.4254967825284357</v>
      </c>
      <c r="X104">
        <v>0.984569936159296</v>
      </c>
      <c r="Y104">
        <v>1.0001364674258824</v>
      </c>
      <c r="Z104">
        <v>1.1277528154514087</v>
      </c>
      <c r="AA104">
        <v>1.8993185577840586</v>
      </c>
      <c r="AB104">
        <v>1.1102211054914428</v>
      </c>
      <c r="AC104">
        <v>1.6652666770252538</v>
      </c>
      <c r="AD104">
        <v>0.76407509646330263</v>
      </c>
      <c r="AE104">
        <v>0.91980813990552424</v>
      </c>
      <c r="AF104">
        <v>1.0657926075886086</v>
      </c>
    </row>
    <row r="105" spans="2:32" x14ac:dyDescent="0.35">
      <c r="B105">
        <v>1.4732367874327226</v>
      </c>
      <c r="C105">
        <v>0.83181357238402398</v>
      </c>
      <c r="D105">
        <v>0.61786060016121502</v>
      </c>
      <c r="E105">
        <v>0.64063136164601386</v>
      </c>
      <c r="F105">
        <v>1.2280365836891434</v>
      </c>
      <c r="G105">
        <v>1.0302310909948118</v>
      </c>
      <c r="H105">
        <v>1.241446917645068</v>
      </c>
      <c r="I105">
        <v>1.4966426897680076</v>
      </c>
      <c r="J105">
        <v>1.2759484957770779</v>
      </c>
      <c r="K105">
        <v>0.88426365513247607</v>
      </c>
      <c r="L105">
        <v>1.3044841174793198</v>
      </c>
      <c r="M105">
        <v>1.146924409053347</v>
      </c>
      <c r="N105">
        <v>1.4458095798265616</v>
      </c>
      <c r="O105">
        <v>1.1748275870580602</v>
      </c>
      <c r="P105">
        <v>1.1998361498753767</v>
      </c>
      <c r="Q105">
        <v>0.72787223441895599</v>
      </c>
      <c r="R105">
        <v>0.73793037247403259</v>
      </c>
      <c r="S105">
        <v>1.0545167857668283</v>
      </c>
      <c r="T105">
        <v>1.4506505553976512</v>
      </c>
      <c r="U105">
        <v>0.52223709702256604</v>
      </c>
      <c r="V105">
        <v>1.6775651732915733</v>
      </c>
      <c r="W105">
        <v>1.6886303469406165</v>
      </c>
      <c r="X105">
        <v>1.6704226843537076</v>
      </c>
      <c r="Y105">
        <v>0.48742538058690199</v>
      </c>
      <c r="Z105">
        <v>1.0954300711723657</v>
      </c>
      <c r="AA105">
        <v>1.0179125293259312</v>
      </c>
      <c r="AB105">
        <v>1.5668478712064884</v>
      </c>
      <c r="AC105">
        <v>1.210578569888151</v>
      </c>
      <c r="AD105">
        <v>0.8681739382873116</v>
      </c>
      <c r="AE105">
        <v>1.1778024610695776</v>
      </c>
      <c r="AF105">
        <v>2.0906569941929343</v>
      </c>
    </row>
    <row r="106" spans="2:32" x14ac:dyDescent="0.35">
      <c r="B106">
        <v>1.1811542523264846</v>
      </c>
      <c r="C106">
        <v>1.0689094926108496</v>
      </c>
      <c r="D106">
        <v>0.91820882567087614</v>
      </c>
      <c r="E106">
        <v>0.88788308558146922</v>
      </c>
      <c r="F106">
        <v>1.7275570399840479</v>
      </c>
      <c r="G106">
        <v>0.82767569354933246</v>
      </c>
      <c r="H106">
        <v>1.0259306958171754</v>
      </c>
      <c r="I106">
        <v>0.92526615729008044</v>
      </c>
      <c r="J106">
        <v>1.25695203401917</v>
      </c>
      <c r="K106">
        <v>0.91500427767956616</v>
      </c>
      <c r="L106">
        <v>0.65641533649610961</v>
      </c>
      <c r="M106">
        <v>0.75445495724293443</v>
      </c>
      <c r="N106">
        <v>0.99223845120578313</v>
      </c>
      <c r="O106">
        <v>0.91528727111177166</v>
      </c>
      <c r="P106">
        <v>1.2413753693246756</v>
      </c>
      <c r="Q106">
        <v>0.75843369396179161</v>
      </c>
      <c r="R106">
        <v>1.0623646209804425</v>
      </c>
      <c r="S106">
        <v>1.2728836392410663</v>
      </c>
      <c r="T106">
        <v>1.4254434289688152</v>
      </c>
      <c r="U106">
        <v>0.9772506447015582</v>
      </c>
      <c r="V106">
        <v>0.82501010416180909</v>
      </c>
      <c r="W106">
        <v>1.5163924282307251</v>
      </c>
      <c r="X106">
        <v>1.3204379783203752</v>
      </c>
      <c r="Y106">
        <v>0.93383249581127092</v>
      </c>
      <c r="Z106">
        <v>1.341558531805493</v>
      </c>
      <c r="AA106">
        <v>1.1753108831076247</v>
      </c>
      <c r="AB106">
        <v>1.2674381535158468</v>
      </c>
      <c r="AC106">
        <v>0.90000514539428966</v>
      </c>
      <c r="AD106">
        <v>1.2220175077884792</v>
      </c>
      <c r="AE106">
        <v>0.8587704259314396</v>
      </c>
      <c r="AF106">
        <v>1.2349442147349834</v>
      </c>
    </row>
    <row r="107" spans="2:32" x14ac:dyDescent="0.35">
      <c r="B107">
        <v>1.224050638359649</v>
      </c>
      <c r="C107">
        <v>1.2701889969621232</v>
      </c>
      <c r="D107">
        <v>0.81035119545695533</v>
      </c>
      <c r="E107">
        <v>0.649335578606547</v>
      </c>
      <c r="F107">
        <v>0.8537757088670388</v>
      </c>
      <c r="G107">
        <v>1.2951149121629324</v>
      </c>
      <c r="H107">
        <v>1.3913177118332627</v>
      </c>
      <c r="I107">
        <v>0.88895736031971861</v>
      </c>
      <c r="J107">
        <v>0.87828744379234791</v>
      </c>
      <c r="K107">
        <v>1.2568328116263883</v>
      </c>
      <c r="L107">
        <v>0.6636757622335937</v>
      </c>
      <c r="M107">
        <v>0.85069275424744029</v>
      </c>
      <c r="N107">
        <v>1.0766044600084905</v>
      </c>
      <c r="O107">
        <v>0.76102049191496923</v>
      </c>
      <c r="P107">
        <v>1.1399392053288693</v>
      </c>
      <c r="Q107">
        <v>1.1816374746616156</v>
      </c>
      <c r="R107">
        <v>0.8807052710912413</v>
      </c>
      <c r="S107">
        <v>1.2091713934802411</v>
      </c>
      <c r="T107">
        <v>1.2576209653117505</v>
      </c>
      <c r="U107">
        <v>0.89809220537424173</v>
      </c>
      <c r="V107">
        <v>0.77846526637771896</v>
      </c>
      <c r="W107">
        <v>1.1218148407702904</v>
      </c>
      <c r="X107">
        <v>0.90825900860351982</v>
      </c>
      <c r="Y107">
        <v>1.3621678027461694</v>
      </c>
      <c r="Z107">
        <v>1.2414794079157114</v>
      </c>
      <c r="AA107">
        <v>1.0743927202580048</v>
      </c>
      <c r="AB107">
        <v>0.68961328841572944</v>
      </c>
      <c r="AC107">
        <v>0.95352188660487858</v>
      </c>
      <c r="AD107">
        <v>1.0002916466301102</v>
      </c>
      <c r="AE107">
        <v>1.3046426510417168</v>
      </c>
      <c r="AF107">
        <v>0.79570133608156912</v>
      </c>
    </row>
    <row r="108" spans="2:32" x14ac:dyDescent="0.35">
      <c r="B108">
        <v>0.77896459759591952</v>
      </c>
      <c r="C108">
        <v>1.2743210069134003</v>
      </c>
      <c r="D108">
        <v>1.0680149560288941</v>
      </c>
      <c r="E108">
        <v>0.30062851946314229</v>
      </c>
      <c r="F108">
        <v>0.77946886324203712</v>
      </c>
      <c r="G108">
        <v>1.014041799592279</v>
      </c>
      <c r="H108">
        <v>0.97870066838366221</v>
      </c>
      <c r="I108">
        <v>1.356689661563629</v>
      </c>
      <c r="J108">
        <v>1.0164546720738132</v>
      </c>
      <c r="K108">
        <v>1.0652559356786333</v>
      </c>
      <c r="L108">
        <v>0.942963997895373</v>
      </c>
      <c r="M108">
        <v>0.83343745609031084</v>
      </c>
      <c r="N108">
        <v>1.3294864193177112</v>
      </c>
      <c r="O108">
        <v>0.88557564880674233</v>
      </c>
      <c r="P108">
        <v>1.5891123362838304</v>
      </c>
      <c r="Q108">
        <v>1.0714945200302561</v>
      </c>
      <c r="R108">
        <v>0.9976799815249997</v>
      </c>
      <c r="S108">
        <v>1.4325937529106987</v>
      </c>
      <c r="T108">
        <v>1.1475070797200277</v>
      </c>
      <c r="U108">
        <v>1.5749515071178253</v>
      </c>
      <c r="V108">
        <v>0.56808816175034105</v>
      </c>
      <c r="W108">
        <v>1.4274746037163519</v>
      </c>
      <c r="X108">
        <v>1.0919209328157828</v>
      </c>
      <c r="Y108">
        <v>1.3327774135265</v>
      </c>
      <c r="Z108">
        <v>1.1562780446546352</v>
      </c>
      <c r="AA108">
        <v>0.77345921939198048</v>
      </c>
      <c r="AB108">
        <v>0.8892725770941069</v>
      </c>
      <c r="AC108">
        <v>0.97892189129831453</v>
      </c>
      <c r="AD108">
        <v>0.5990938555042834</v>
      </c>
      <c r="AE108">
        <v>1.1973876176199243</v>
      </c>
      <c r="AF108">
        <v>0.97937528308005584</v>
      </c>
    </row>
    <row r="109" spans="2:32" x14ac:dyDescent="0.35">
      <c r="B109">
        <v>0.94445059371276519</v>
      </c>
      <c r="C109">
        <v>1.2497246784006961</v>
      </c>
      <c r="D109">
        <v>1.379922379484902</v>
      </c>
      <c r="E109">
        <v>0.67057347989040794</v>
      </c>
      <c r="F109">
        <v>1.2584986022496876</v>
      </c>
      <c r="G109">
        <v>1.1725234041232864</v>
      </c>
      <c r="H109">
        <v>0.83993839236974843</v>
      </c>
      <c r="I109">
        <v>1.184053931724937</v>
      </c>
      <c r="J109">
        <v>0.93643954973139831</v>
      </c>
      <c r="K109">
        <v>0.91901319204408582</v>
      </c>
      <c r="L109">
        <v>0.64800806614937068</v>
      </c>
      <c r="M109">
        <v>1.5236191415097347</v>
      </c>
      <c r="N109">
        <v>0.92260014348381048</v>
      </c>
      <c r="O109">
        <v>1.236784471396063</v>
      </c>
      <c r="P109">
        <v>1.1158776702777982</v>
      </c>
      <c r="Q109">
        <v>0.77556450849721836</v>
      </c>
      <c r="R109">
        <v>1.1830156992048966</v>
      </c>
      <c r="S109">
        <v>1.1672806058938894</v>
      </c>
      <c r="T109">
        <v>0.99292226793782601</v>
      </c>
      <c r="U109">
        <v>1.5270872041529673</v>
      </c>
      <c r="V109">
        <v>0.66093199705221128</v>
      </c>
      <c r="W109">
        <v>1.0084649210304042</v>
      </c>
      <c r="X109">
        <v>1.2988888032037569</v>
      </c>
      <c r="Y109">
        <v>0.94632688421071309</v>
      </c>
      <c r="Z109">
        <v>0.91406298730408664</v>
      </c>
      <c r="AA109">
        <v>0.94024445263866629</v>
      </c>
      <c r="AB109">
        <v>1.2985110167851355</v>
      </c>
      <c r="AC109">
        <v>0.54194137638351292</v>
      </c>
      <c r="AD109">
        <v>1.8514877482768435</v>
      </c>
      <c r="AE109">
        <v>1.2207583853327841</v>
      </c>
      <c r="AF109">
        <v>0.98096745828613718</v>
      </c>
    </row>
    <row r="110" spans="2:32" x14ac:dyDescent="0.35">
      <c r="B110">
        <v>1.1786678435234119</v>
      </c>
      <c r="C110">
        <v>0.77610519616017581</v>
      </c>
      <c r="D110">
        <v>1.5564631758947118</v>
      </c>
      <c r="E110">
        <v>0.9252576391727797</v>
      </c>
      <c r="F110">
        <v>0.74292579147949744</v>
      </c>
      <c r="G110">
        <v>0.8879155267169625</v>
      </c>
      <c r="H110">
        <v>0.99190858409319582</v>
      </c>
      <c r="I110">
        <v>0.97308218673539959</v>
      </c>
      <c r="J110">
        <v>1.042128741320991</v>
      </c>
      <c r="K110">
        <v>0.74776913444365511</v>
      </c>
      <c r="L110">
        <v>0.86160468540004675</v>
      </c>
      <c r="M110">
        <v>1.0448268762002366</v>
      </c>
      <c r="N110">
        <v>1.2511099797030911</v>
      </c>
      <c r="O110">
        <v>1.3726429646484526</v>
      </c>
      <c r="P110">
        <v>0.85059912880695676</v>
      </c>
      <c r="Q110">
        <v>1.236573087198495</v>
      </c>
      <c r="R110">
        <v>1.162178407191867</v>
      </c>
      <c r="S110">
        <v>1.3886115273851827</v>
      </c>
      <c r="T110">
        <v>0.83843221231078546</v>
      </c>
      <c r="U110">
        <v>1.0419925454779588</v>
      </c>
      <c r="V110">
        <v>1.5994917764086691</v>
      </c>
      <c r="W110">
        <v>1.272191055619571</v>
      </c>
      <c r="X110">
        <v>1.071504764396388</v>
      </c>
      <c r="Y110">
        <v>0.89951165544980261</v>
      </c>
      <c r="Z110">
        <v>1.0433268966348768</v>
      </c>
      <c r="AA110">
        <v>1.4876246361312713</v>
      </c>
      <c r="AB110">
        <v>1.1246990814179725</v>
      </c>
      <c r="AC110">
        <v>1.2660194505108078</v>
      </c>
      <c r="AD110">
        <v>1.0078767449990536</v>
      </c>
      <c r="AE110">
        <v>1.1077874147644637</v>
      </c>
      <c r="AF110">
        <v>1.5186660867300181</v>
      </c>
    </row>
    <row r="111" spans="2:32" x14ac:dyDescent="0.35">
      <c r="B111">
        <v>1.1734798250204677</v>
      </c>
      <c r="C111">
        <v>1.1515979065945645</v>
      </c>
      <c r="D111">
        <v>1.2796503086019444</v>
      </c>
      <c r="E111">
        <v>0.81437729935755321</v>
      </c>
      <c r="F111">
        <v>0.70588073818456665</v>
      </c>
      <c r="G111">
        <v>1.4347462079624467</v>
      </c>
      <c r="H111">
        <v>0.81953499164147725</v>
      </c>
      <c r="I111">
        <v>1.1532523282578759</v>
      </c>
      <c r="J111">
        <v>1.4143812498387123</v>
      </c>
      <c r="K111">
        <v>0.84456359854224228</v>
      </c>
      <c r="L111">
        <v>0.97551193266793124</v>
      </c>
      <c r="M111">
        <v>1.4488380253698701</v>
      </c>
      <c r="N111">
        <v>1.0731639419973613</v>
      </c>
      <c r="O111">
        <v>0.88351642908758876</v>
      </c>
      <c r="P111">
        <v>0.94083721705536527</v>
      </c>
      <c r="Q111">
        <v>1.3899657653476762</v>
      </c>
      <c r="R111">
        <v>0.58129010782964541</v>
      </c>
      <c r="S111">
        <v>1.1482153611272181</v>
      </c>
      <c r="T111">
        <v>0.99407181923240695</v>
      </c>
      <c r="U111">
        <v>0.54265209865746211</v>
      </c>
      <c r="V111">
        <v>0.64602438009559371</v>
      </c>
      <c r="W111">
        <v>1.0934100259130122</v>
      </c>
      <c r="X111">
        <v>0.838584331110524</v>
      </c>
      <c r="Y111">
        <v>0.49604198918771486</v>
      </c>
      <c r="Z111">
        <v>1.2807908095462162</v>
      </c>
      <c r="AA111">
        <v>1.5470498955090739</v>
      </c>
      <c r="AB111">
        <v>0.85672887528201946</v>
      </c>
      <c r="AC111">
        <v>1.300757762072156</v>
      </c>
      <c r="AD111">
        <v>0.55437129513363892</v>
      </c>
      <c r="AE111">
        <v>0.94332981204526745</v>
      </c>
      <c r="AF111">
        <v>1.5243755538207298</v>
      </c>
    </row>
    <row r="112" spans="2:32" x14ac:dyDescent="0.35">
      <c r="B112">
        <v>1.6908825900040052</v>
      </c>
      <c r="C112">
        <v>0.99100405033377292</v>
      </c>
      <c r="D112">
        <v>1.055783541849153</v>
      </c>
      <c r="E112">
        <v>0.94570414020017213</v>
      </c>
      <c r="F112">
        <v>0.93726680582326705</v>
      </c>
      <c r="G112">
        <v>0.90738441044273754</v>
      </c>
      <c r="H112">
        <v>1.2990757710303711</v>
      </c>
      <c r="I112">
        <v>0.62050866645844471</v>
      </c>
      <c r="J112">
        <v>0.86965955467462208</v>
      </c>
      <c r="K112">
        <v>1.5407693645062825</v>
      </c>
      <c r="L112">
        <v>1.4133543058599483</v>
      </c>
      <c r="M112">
        <v>1.2295012008581543</v>
      </c>
      <c r="N112">
        <v>0.91273555700517606</v>
      </c>
      <c r="O112">
        <v>1.1335267261818465</v>
      </c>
      <c r="P112">
        <v>1.3050322435428654</v>
      </c>
      <c r="Q112">
        <v>1.6678352198710207</v>
      </c>
      <c r="R112">
        <v>0.71702085536080973</v>
      </c>
      <c r="S112">
        <v>1.1437832076570096</v>
      </c>
      <c r="T112">
        <v>1.0994511520484938</v>
      </c>
      <c r="U112">
        <v>1.1126154765182683</v>
      </c>
      <c r="V112">
        <v>1.2285212966673578</v>
      </c>
      <c r="W112">
        <v>1.1610221184994725</v>
      </c>
      <c r="X112">
        <v>0.91948573610169115</v>
      </c>
      <c r="Y112">
        <v>1.0807164424001325</v>
      </c>
      <c r="Z112">
        <v>1.2606715559039148</v>
      </c>
      <c r="AA112">
        <v>0.80863428592361752</v>
      </c>
      <c r="AB112">
        <v>1.1241261452288398</v>
      </c>
      <c r="AC112">
        <v>0.81289338429132463</v>
      </c>
      <c r="AD112">
        <v>1.0163155838485862</v>
      </c>
      <c r="AE112">
        <v>1.1581848032931572</v>
      </c>
      <c r="AF112">
        <v>0.77531067087357797</v>
      </c>
    </row>
    <row r="113" spans="1:32" x14ac:dyDescent="0.35">
      <c r="B113">
        <v>0.7409678049676528</v>
      </c>
      <c r="C113">
        <v>1.08418717378606</v>
      </c>
      <c r="D113">
        <v>1.2478571748206932</v>
      </c>
      <c r="E113">
        <v>0.60048016931262405</v>
      </c>
      <c r="F113">
        <v>0.82732962960941281</v>
      </c>
      <c r="G113">
        <v>1.3011325928838748</v>
      </c>
      <c r="H113">
        <v>1.0649631664501518</v>
      </c>
      <c r="I113">
        <v>0.88013184660839294</v>
      </c>
      <c r="J113">
        <v>1.0898009419600641</v>
      </c>
      <c r="K113">
        <v>0.84629362673159647</v>
      </c>
      <c r="L113">
        <v>0.96277018927214231</v>
      </c>
      <c r="M113">
        <v>1.3117056629285329</v>
      </c>
      <c r="N113">
        <v>0.7894816937601683</v>
      </c>
      <c r="O113">
        <v>1.4958289822430124</v>
      </c>
      <c r="P113">
        <v>1.2297114160156957</v>
      </c>
      <c r="Q113">
        <v>1.408432048334114</v>
      </c>
      <c r="R113">
        <v>0.87467863242574173</v>
      </c>
      <c r="S113">
        <v>1.1233330404150612</v>
      </c>
      <c r="T113">
        <v>0.78737211668945228</v>
      </c>
      <c r="U113">
        <v>1.129115223668312</v>
      </c>
      <c r="V113">
        <v>0.9608488482149099</v>
      </c>
      <c r="W113">
        <v>0.7065321929359899</v>
      </c>
      <c r="X113">
        <v>1.1703733588202803</v>
      </c>
      <c r="Y113">
        <v>0.85144344186225684</v>
      </c>
      <c r="Z113">
        <v>1.058605777359523</v>
      </c>
      <c r="AA113">
        <v>0.75145750379506449</v>
      </c>
      <c r="AB113">
        <v>0.93867669679669574</v>
      </c>
      <c r="AC113">
        <v>1.2705357937167825</v>
      </c>
      <c r="AD113">
        <v>1.0287943823892103</v>
      </c>
      <c r="AE113">
        <v>1.0726504626787075</v>
      </c>
      <c r="AF113">
        <v>0.83502745742822237</v>
      </c>
    </row>
    <row r="114" spans="1:32" x14ac:dyDescent="0.35">
      <c r="B114">
        <v>0.80937388172194102</v>
      </c>
      <c r="C114">
        <v>1.0767267763997268</v>
      </c>
      <c r="D114">
        <v>1.0005698881433185</v>
      </c>
      <c r="E114">
        <v>0.91494259226644181</v>
      </c>
      <c r="F114">
        <v>1.1695426350753024</v>
      </c>
      <c r="G114">
        <v>0.80030932678742139</v>
      </c>
      <c r="H114">
        <v>0.82527158688383107</v>
      </c>
      <c r="I114">
        <v>1.3438894133167352</v>
      </c>
      <c r="J114">
        <v>0.94567114411702802</v>
      </c>
      <c r="K114">
        <v>1.21907873935197</v>
      </c>
      <c r="L114">
        <v>0.9595280251181697</v>
      </c>
      <c r="M114">
        <v>0.72590688076030552</v>
      </c>
      <c r="N114">
        <v>1.002410160425468</v>
      </c>
      <c r="O114">
        <v>1.1159649608217734</v>
      </c>
      <c r="P114">
        <v>1.0680478724513274</v>
      </c>
      <c r="Q114">
        <v>1.4524203577788051</v>
      </c>
      <c r="R114">
        <v>0.94240944812497918</v>
      </c>
      <c r="S114">
        <v>1.0501261609501209</v>
      </c>
      <c r="T114">
        <v>1.1826216493339354</v>
      </c>
      <c r="U114">
        <v>1.2920117811073131</v>
      </c>
      <c r="V114">
        <v>0.89386567696019759</v>
      </c>
      <c r="W114">
        <v>0.77949649419849121</v>
      </c>
      <c r="X114">
        <v>1.0568683894162738</v>
      </c>
      <c r="Y114">
        <v>1.2938908719483495</v>
      </c>
      <c r="Z114">
        <v>0.57527918498408581</v>
      </c>
      <c r="AA114">
        <v>0.81503484241062241</v>
      </c>
      <c r="AB114">
        <v>1.0495689882839148</v>
      </c>
      <c r="AC114">
        <v>1.0040163618936446</v>
      </c>
      <c r="AD114">
        <v>1.1304192021149986</v>
      </c>
      <c r="AE114">
        <v>0.74858740230755105</v>
      </c>
      <c r="AF114">
        <v>0.82911938943922003</v>
      </c>
    </row>
    <row r="115" spans="1:32" x14ac:dyDescent="0.35">
      <c r="B115">
        <v>0.91831807805850485</v>
      </c>
      <c r="C115">
        <v>0.87773287641794684</v>
      </c>
      <c r="D115">
        <v>1.5557738864725794</v>
      </c>
      <c r="E115">
        <v>0.59163181638384432</v>
      </c>
      <c r="F115">
        <v>1.1895540022153608</v>
      </c>
      <c r="G115">
        <v>1.0076140960645943</v>
      </c>
      <c r="H115">
        <v>1.123051845850197</v>
      </c>
      <c r="I115">
        <v>0.93355672315635618</v>
      </c>
      <c r="J115">
        <v>0.76101364466579513</v>
      </c>
      <c r="K115">
        <v>0.98565469047869048</v>
      </c>
      <c r="L115">
        <v>0.8432615500980708</v>
      </c>
      <c r="M115">
        <v>0.67288625256416079</v>
      </c>
      <c r="N115">
        <v>0.77986628552303516</v>
      </c>
      <c r="O115">
        <v>1.2120427441345762</v>
      </c>
      <c r="P115">
        <v>1.1271746974342394</v>
      </c>
      <c r="Q115">
        <v>1.4743953034284283</v>
      </c>
      <c r="R115">
        <v>0.81925723772074066</v>
      </c>
      <c r="S115">
        <v>1.0500639208053064</v>
      </c>
      <c r="T115">
        <v>1.2666099609547148</v>
      </c>
      <c r="U115">
        <v>1.0273388610379661</v>
      </c>
      <c r="V115">
        <v>0.87795318722555926</v>
      </c>
      <c r="W115">
        <v>0.59496348785196063</v>
      </c>
      <c r="X115">
        <v>1.0921495803243995</v>
      </c>
      <c r="Y115">
        <v>1.4851339995751283</v>
      </c>
      <c r="Z115">
        <v>0.76761253046479949</v>
      </c>
      <c r="AA115">
        <v>0.8541412974806617</v>
      </c>
      <c r="AB115">
        <v>1.1328017190661357</v>
      </c>
      <c r="AC115">
        <v>2.1506748646369709</v>
      </c>
      <c r="AD115">
        <v>0.93900137692147712</v>
      </c>
      <c r="AE115">
        <v>0.55342971741035807</v>
      </c>
      <c r="AF115">
        <v>1.1094950215391441</v>
      </c>
    </row>
    <row r="116" spans="1:32" x14ac:dyDescent="0.35">
      <c r="B116">
        <v>1.181786160414356</v>
      </c>
      <c r="C116">
        <v>0.89129336331366915</v>
      </c>
      <c r="D116">
        <v>1.1596165735497457</v>
      </c>
      <c r="E116">
        <v>0.54523782251775021</v>
      </c>
      <c r="F116">
        <v>0.7985332809992477</v>
      </c>
      <c r="G116">
        <v>0.91891721658493708</v>
      </c>
      <c r="H116">
        <v>0.94589770722951427</v>
      </c>
      <c r="I116">
        <v>0.7207462075226595</v>
      </c>
      <c r="J116">
        <v>1.0035385154719307</v>
      </c>
      <c r="K116">
        <v>0.89677337129190904</v>
      </c>
      <c r="L116">
        <v>0.66769928603513984</v>
      </c>
      <c r="M116">
        <v>1.3447127812870059</v>
      </c>
      <c r="N116">
        <v>0.43669243649220357</v>
      </c>
      <c r="O116">
        <v>0.95697635363179456</v>
      </c>
      <c r="P116">
        <v>1.0632796234440538</v>
      </c>
      <c r="Q116">
        <v>1.4995309297551385</v>
      </c>
      <c r="R116">
        <v>0.54459194339775996</v>
      </c>
      <c r="S116">
        <v>0.92368504258236417</v>
      </c>
      <c r="T116">
        <v>0.90912952651133461</v>
      </c>
      <c r="U116">
        <v>1.1885564846005083</v>
      </c>
      <c r="V116">
        <v>0.78688064841729877</v>
      </c>
      <c r="W116">
        <v>0.68022932067461683</v>
      </c>
      <c r="X116">
        <v>0.90008836958853566</v>
      </c>
      <c r="Y116">
        <v>1.3580304010984388</v>
      </c>
      <c r="Z116">
        <v>1.4409245079628163</v>
      </c>
      <c r="AA116">
        <v>1.0689440700064066</v>
      </c>
      <c r="AB116">
        <v>0.97227132837840813</v>
      </c>
      <c r="AC116">
        <v>0.86637610050625113</v>
      </c>
      <c r="AD116">
        <v>1.0240638802277648</v>
      </c>
      <c r="AE116">
        <v>1.4519092444892057</v>
      </c>
      <c r="AF116">
        <v>0.62189686577566561</v>
      </c>
    </row>
    <row r="117" spans="1:32" x14ac:dyDescent="0.35">
      <c r="B117">
        <v>0.91152276038999314</v>
      </c>
      <c r="C117">
        <v>1.0245623790616165</v>
      </c>
      <c r="D117">
        <v>1.1930647030484429</v>
      </c>
      <c r="E117">
        <v>0.83055653484185932</v>
      </c>
      <c r="F117">
        <v>0.72269759826050961</v>
      </c>
      <c r="G117">
        <v>1.0073664772250592</v>
      </c>
      <c r="H117">
        <v>0.78477220508738432</v>
      </c>
      <c r="I117">
        <v>0.8303422963988546</v>
      </c>
      <c r="J117">
        <v>0.84889888840979399</v>
      </c>
      <c r="K117">
        <v>0.96405669865490307</v>
      </c>
      <c r="L117">
        <v>1.0981479239661278</v>
      </c>
      <c r="M117">
        <v>1.0265031839882577</v>
      </c>
      <c r="N117">
        <v>0.91959699663691641</v>
      </c>
      <c r="O117">
        <v>1.3058619328840322</v>
      </c>
      <c r="P117">
        <v>0.97980515503731636</v>
      </c>
      <c r="Q117">
        <v>1.6639169193530592</v>
      </c>
      <c r="R117">
        <v>1.2157289614374938</v>
      </c>
      <c r="S117">
        <v>0.78288092767221229</v>
      </c>
      <c r="T117">
        <v>1.1250789849563043</v>
      </c>
      <c r="U117">
        <v>1.2624230026824834</v>
      </c>
      <c r="V117">
        <v>1.0314107962609023</v>
      </c>
      <c r="W117">
        <v>0.99706154189849694</v>
      </c>
      <c r="X117">
        <v>1.249459700723623</v>
      </c>
      <c r="Y117">
        <v>1.0529755627541322</v>
      </c>
      <c r="Z117">
        <v>0.64988255813485063</v>
      </c>
      <c r="AA117">
        <v>0.74974007340749116</v>
      </c>
      <c r="AB117">
        <v>1.1885735546222103</v>
      </c>
      <c r="AC117">
        <v>1.0950897896870011</v>
      </c>
      <c r="AD117">
        <v>0.6920296879306872</v>
      </c>
      <c r="AE117">
        <v>1.4356671887372616</v>
      </c>
      <c r="AF117">
        <v>0.65407879974912819</v>
      </c>
    </row>
    <row r="118" spans="1:32" x14ac:dyDescent="0.35">
      <c r="B118">
        <v>0.9810186759716385</v>
      </c>
      <c r="C118">
        <v>0.82703466844060636</v>
      </c>
      <c r="D118">
        <v>0.74193185222316338</v>
      </c>
      <c r="E118">
        <v>0.51950658753417389</v>
      </c>
      <c r="F118">
        <v>0.94517316728505818</v>
      </c>
      <c r="G118">
        <v>0.94004920663477753</v>
      </c>
      <c r="H118">
        <v>0.90555594568932007</v>
      </c>
      <c r="I118">
        <v>0.94694156402937479</v>
      </c>
      <c r="J118">
        <v>0.87530733506078573</v>
      </c>
      <c r="K118">
        <v>0.91377186364940521</v>
      </c>
      <c r="L118">
        <v>1.0948638215290303</v>
      </c>
      <c r="M118">
        <v>1.0183837737373229</v>
      </c>
      <c r="N118">
        <v>0.82549935272917563</v>
      </c>
      <c r="O118">
        <v>0.82522511377034813</v>
      </c>
      <c r="P118">
        <v>1.0139278320556342</v>
      </c>
      <c r="Q118">
        <v>1.581530666102088</v>
      </c>
      <c r="R118">
        <v>1.3430499926040647</v>
      </c>
      <c r="S118">
        <v>1.0405278641185642</v>
      </c>
      <c r="T118">
        <v>1.0982957237023045</v>
      </c>
      <c r="U118">
        <v>0.51511152030401774</v>
      </c>
      <c r="V118">
        <v>0.66025961813223799</v>
      </c>
      <c r="W118">
        <v>0.90821623191583845</v>
      </c>
      <c r="X118">
        <v>1.1510070813891149</v>
      </c>
      <c r="Y118">
        <v>0.72275416157233596</v>
      </c>
      <c r="Z118">
        <v>1.0363204207915302</v>
      </c>
      <c r="AA118">
        <v>0.73677362658098577</v>
      </c>
      <c r="AB118">
        <v>1.2828544595938274</v>
      </c>
      <c r="AC118">
        <v>1.1806168841138096</v>
      </c>
      <c r="AD118">
        <v>1.0170550774252132</v>
      </c>
      <c r="AE118">
        <v>0.97902751313277403</v>
      </c>
      <c r="AF118">
        <v>0.65218496224021649</v>
      </c>
    </row>
    <row r="119" spans="1:32" x14ac:dyDescent="0.35">
      <c r="B119">
        <v>1.2120673021881931</v>
      </c>
      <c r="C119">
        <v>0.81423856211003764</v>
      </c>
      <c r="D119">
        <v>1.1655046814011536</v>
      </c>
      <c r="E119">
        <v>1.154860630703084</v>
      </c>
      <c r="F119">
        <v>0.82478542669450727</v>
      </c>
      <c r="G119">
        <v>0.8712389053866697</v>
      </c>
      <c r="H119">
        <v>1.2450773974404841</v>
      </c>
      <c r="I119">
        <v>0.78121490175004515</v>
      </c>
      <c r="J119">
        <v>0.76116992854034349</v>
      </c>
      <c r="K119">
        <v>0.56813820105570279</v>
      </c>
      <c r="L119">
        <v>0.969398351539702</v>
      </c>
      <c r="M119">
        <v>1.0559819100042667</v>
      </c>
      <c r="N119">
        <v>0.7880423726634963</v>
      </c>
      <c r="O119">
        <v>1.0669180911473888</v>
      </c>
      <c r="P119">
        <v>0.84052142031421406</v>
      </c>
      <c r="Q119">
        <v>1.1880199080220752</v>
      </c>
      <c r="R119">
        <v>0.95571008599357343</v>
      </c>
      <c r="S119">
        <v>1.3800241838056462</v>
      </c>
      <c r="T119">
        <v>1.5508331279331546</v>
      </c>
      <c r="U119">
        <v>1.44198643610512</v>
      </c>
      <c r="V119">
        <v>1.4799413703232416</v>
      </c>
      <c r="W119">
        <v>0.78681793327347438</v>
      </c>
      <c r="X119">
        <v>1.1163391860703515</v>
      </c>
      <c r="Y119">
        <v>2.2510404256358401</v>
      </c>
      <c r="Z119">
        <v>1.4172841298974459</v>
      </c>
      <c r="AA119">
        <v>0.65434654492245625</v>
      </c>
      <c r="AB119">
        <v>1.197122731287434</v>
      </c>
      <c r="AC119">
        <v>1.2336015745673521</v>
      </c>
      <c r="AD119">
        <v>1.0053375100711204</v>
      </c>
      <c r="AE119">
        <v>0.66833866615009818</v>
      </c>
    </row>
    <row r="120" spans="1:32" x14ac:dyDescent="0.35">
      <c r="B120">
        <v>0.9832395771747654</v>
      </c>
      <c r="C120">
        <v>1.0041881494915121</v>
      </c>
      <c r="D120">
        <v>1.0313887465763532</v>
      </c>
      <c r="E120">
        <v>0.67358319414733336</v>
      </c>
      <c r="F120">
        <v>1.4055606509131808</v>
      </c>
      <c r="G120">
        <v>1.0693235907145366</v>
      </c>
      <c r="H120">
        <v>0.97999852881428162</v>
      </c>
      <c r="I120">
        <v>0.80532301533519979</v>
      </c>
      <c r="J120">
        <v>0.73480656377624065</v>
      </c>
      <c r="K120">
        <v>0.67253981121572004</v>
      </c>
      <c r="L120">
        <v>1.0770772056495097</v>
      </c>
      <c r="M120">
        <v>1.5837224251892561</v>
      </c>
      <c r="N120">
        <v>0.63511197212608661</v>
      </c>
      <c r="O120">
        <v>0.65245875074255921</v>
      </c>
      <c r="P120">
        <v>0.87791777709371144</v>
      </c>
      <c r="Q120">
        <v>1.6690978806816514</v>
      </c>
      <c r="R120">
        <v>0.73532405810950074</v>
      </c>
      <c r="S120">
        <v>0.96469633148401179</v>
      </c>
      <c r="T120">
        <v>1.2743368371607549</v>
      </c>
      <c r="U120">
        <v>0.94591251294791356</v>
      </c>
      <c r="V120">
        <v>1.3164417628127152</v>
      </c>
      <c r="W120">
        <v>0.63368119053125238</v>
      </c>
      <c r="X120">
        <v>1.417206711458926</v>
      </c>
      <c r="Y120">
        <v>1.0226235853788461</v>
      </c>
      <c r="Z120">
        <v>0.95332977469536828</v>
      </c>
      <c r="AA120">
        <v>0.89147517579857793</v>
      </c>
      <c r="AB120">
        <v>1.4197545612603186</v>
      </c>
      <c r="AC120">
        <v>1.3467246676335358</v>
      </c>
      <c r="AD120">
        <v>0.87670520346292546</v>
      </c>
      <c r="AE120">
        <v>1.1479069282296752</v>
      </c>
    </row>
    <row r="121" spans="1:32" x14ac:dyDescent="0.35">
      <c r="B121">
        <v>0.5937566270846667</v>
      </c>
      <c r="C121">
        <v>0.75090899221255525</v>
      </c>
      <c r="D121">
        <v>1.0328650905241903</v>
      </c>
      <c r="E121">
        <v>1.5306413190534058</v>
      </c>
      <c r="F121">
        <v>1.460974293914354</v>
      </c>
      <c r="G121">
        <v>0.88769894875197342</v>
      </c>
      <c r="H121">
        <v>1.2369457162813962</v>
      </c>
      <c r="I121">
        <v>1.0695147536492176</v>
      </c>
      <c r="J121">
        <v>1.0637436113382623</v>
      </c>
      <c r="K121">
        <v>0.92513920850259157</v>
      </c>
      <c r="L121">
        <v>0.94503316581106989</v>
      </c>
      <c r="M121">
        <v>0.85689335534587407</v>
      </c>
      <c r="N121">
        <v>1.5444326384687681</v>
      </c>
      <c r="O121">
        <v>1.0239029685126433</v>
      </c>
      <c r="P121">
        <v>1.3019143786701342</v>
      </c>
      <c r="Q121">
        <v>1.458860126426236</v>
      </c>
      <c r="R121">
        <v>1.342170268845539</v>
      </c>
      <c r="S121">
        <v>1.1918929375228529</v>
      </c>
      <c r="T121">
        <v>1.5049993586828032</v>
      </c>
      <c r="U121">
        <v>0.77038391294684472</v>
      </c>
      <c r="V121">
        <v>1.4240269129839411</v>
      </c>
      <c r="W121">
        <v>0.26128167094858945</v>
      </c>
      <c r="X121">
        <v>1.5236221012270503</v>
      </c>
      <c r="Y121">
        <v>1.0531943014625609</v>
      </c>
      <c r="AB121">
        <v>1.5086353159063417</v>
      </c>
      <c r="AC121">
        <v>1.582422203068643</v>
      </c>
      <c r="AD121">
        <v>0.69006683153712256</v>
      </c>
      <c r="AE121">
        <v>0.94533575480589405</v>
      </c>
    </row>
    <row r="122" spans="1:32" x14ac:dyDescent="0.35">
      <c r="G122">
        <v>0.93459604493647386</v>
      </c>
      <c r="R122">
        <v>1.0935679679076131</v>
      </c>
      <c r="AE122">
        <v>0.65804565127497683</v>
      </c>
    </row>
    <row r="123" spans="1:32" x14ac:dyDescent="0.35">
      <c r="G123">
        <v>1.6311447718691512</v>
      </c>
    </row>
    <row r="126" spans="1:32" x14ac:dyDescent="0.35">
      <c r="A126" s="31"/>
      <c r="B126" s="97" t="s">
        <v>2</v>
      </c>
      <c r="C126" s="97"/>
      <c r="D126" s="97"/>
      <c r="E126" s="97"/>
      <c r="F126" s="97"/>
      <c r="G126" s="97"/>
      <c r="H126" s="97"/>
      <c r="I126" s="97"/>
      <c r="J126" s="97"/>
      <c r="K126" s="97"/>
      <c r="L126" s="97"/>
      <c r="M126" s="97"/>
      <c r="N126" s="97"/>
      <c r="O126" s="97"/>
      <c r="P126" s="97"/>
      <c r="Q126" s="97"/>
      <c r="R126" s="97"/>
      <c r="S126" s="98"/>
      <c r="T126" s="4"/>
      <c r="U126" s="4"/>
    </row>
    <row r="127" spans="1:32" x14ac:dyDescent="0.35">
      <c r="A127" s="47" t="s">
        <v>150</v>
      </c>
      <c r="B127" s="56">
        <v>32</v>
      </c>
      <c r="C127" s="56">
        <v>33</v>
      </c>
      <c r="D127" s="56">
        <v>34</v>
      </c>
      <c r="E127" s="56">
        <v>35</v>
      </c>
      <c r="F127" s="56">
        <v>36</v>
      </c>
      <c r="G127" s="56">
        <v>37</v>
      </c>
      <c r="H127" s="56">
        <v>38</v>
      </c>
      <c r="I127" s="56">
        <v>39</v>
      </c>
      <c r="J127" s="56">
        <v>40</v>
      </c>
      <c r="K127" s="56">
        <v>41</v>
      </c>
      <c r="L127" s="56">
        <v>42</v>
      </c>
      <c r="M127" s="56">
        <v>43</v>
      </c>
      <c r="N127" s="56">
        <v>44</v>
      </c>
      <c r="O127" s="56">
        <v>45</v>
      </c>
      <c r="P127" s="56">
        <v>46</v>
      </c>
      <c r="Q127" s="56">
        <v>47</v>
      </c>
      <c r="R127" s="56">
        <v>48</v>
      </c>
      <c r="S127" s="57">
        <v>49</v>
      </c>
    </row>
    <row r="128" spans="1:32" x14ac:dyDescent="0.35">
      <c r="B128">
        <v>1.1601485917503633</v>
      </c>
      <c r="C128">
        <v>1.4446107244040374</v>
      </c>
      <c r="D128">
        <v>1.696792268239353</v>
      </c>
      <c r="E128">
        <v>1.2471426497585236</v>
      </c>
      <c r="F128">
        <v>0.89628705012935539</v>
      </c>
      <c r="G128">
        <v>1.0021194456304585</v>
      </c>
      <c r="H128">
        <v>1.136593860597823</v>
      </c>
      <c r="I128">
        <v>1.463158062132135</v>
      </c>
      <c r="J128">
        <v>0.96412100604877271</v>
      </c>
      <c r="K128">
        <v>1.4303563967541861</v>
      </c>
      <c r="L128">
        <v>1.0002330329121845</v>
      </c>
      <c r="M128">
        <v>0.80786608057917653</v>
      </c>
      <c r="N128">
        <v>1.0036105423279484</v>
      </c>
      <c r="O128">
        <v>1.1457505184229029</v>
      </c>
      <c r="P128">
        <v>1.037490868301431</v>
      </c>
      <c r="Q128">
        <v>0.86019219297956329</v>
      </c>
      <c r="R128">
        <v>0.89952501698278364</v>
      </c>
      <c r="S128">
        <v>0.74131097084046638</v>
      </c>
    </row>
    <row r="129" spans="2:19" x14ac:dyDescent="0.35">
      <c r="B129">
        <v>1.668332698003637</v>
      </c>
      <c r="C129">
        <v>0.98955536138431188</v>
      </c>
      <c r="D129">
        <v>0.84578334882128803</v>
      </c>
      <c r="E129">
        <v>0.81770060011981993</v>
      </c>
      <c r="F129">
        <v>1.2127832594626247</v>
      </c>
      <c r="G129">
        <v>1.0572329119624087</v>
      </c>
      <c r="H129">
        <v>1.6772444642797608</v>
      </c>
      <c r="I129">
        <v>1.3227572331366386</v>
      </c>
      <c r="J129">
        <v>1.2294425326110361</v>
      </c>
      <c r="K129">
        <v>1.0629114696403594</v>
      </c>
      <c r="L129">
        <v>0.7293286955931757</v>
      </c>
      <c r="M129">
        <v>0.94878898207049633</v>
      </c>
      <c r="N129">
        <v>0.95690798211373318</v>
      </c>
      <c r="O129">
        <v>1.0618645624287677</v>
      </c>
      <c r="P129">
        <v>1.1162678055457418</v>
      </c>
      <c r="Q129">
        <v>0.73904993584312173</v>
      </c>
      <c r="R129">
        <v>1.0370496862453298</v>
      </c>
      <c r="S129">
        <v>0.85324976563418098</v>
      </c>
    </row>
    <row r="130" spans="2:19" x14ac:dyDescent="0.35">
      <c r="B130">
        <v>0.77183438948428318</v>
      </c>
      <c r="C130">
        <v>0.8373852762071774</v>
      </c>
      <c r="D130">
        <v>1.9688968492842709</v>
      </c>
      <c r="E130">
        <v>1.5063892501753995</v>
      </c>
      <c r="F130">
        <v>0.8689501195400211</v>
      </c>
      <c r="G130">
        <v>0.97636510067558357</v>
      </c>
      <c r="H130">
        <v>0.88467769013437358</v>
      </c>
      <c r="I130">
        <v>1.5000341114770912</v>
      </c>
      <c r="J130">
        <v>1.1079561224943837</v>
      </c>
      <c r="K130">
        <v>0.830414657677918</v>
      </c>
      <c r="L130">
        <v>0.95173758584247536</v>
      </c>
      <c r="M130">
        <v>0.79386037343409821</v>
      </c>
      <c r="N130">
        <v>0.84132520332804395</v>
      </c>
      <c r="O130">
        <v>1.0887378348070655</v>
      </c>
      <c r="P130">
        <v>1.5079389265776577</v>
      </c>
      <c r="Q130">
        <v>0.95061923196421028</v>
      </c>
      <c r="R130">
        <v>1.5181343129411486</v>
      </c>
      <c r="S130">
        <v>1.44583559935251</v>
      </c>
    </row>
    <row r="131" spans="2:19" x14ac:dyDescent="0.35">
      <c r="B131">
        <v>1.4862363986036509</v>
      </c>
      <c r="C131">
        <v>1.035671013416924</v>
      </c>
      <c r="D131">
        <v>2.1343496739191279</v>
      </c>
      <c r="E131">
        <v>1.3131730399193822</v>
      </c>
      <c r="F131">
        <v>0.81618209154425081</v>
      </c>
      <c r="G131">
        <v>1.4396698006033255</v>
      </c>
      <c r="H131">
        <v>0.92880088728582977</v>
      </c>
      <c r="I131">
        <v>1.5006313993996998</v>
      </c>
      <c r="J131">
        <v>0.82608058766450909</v>
      </c>
      <c r="K131">
        <v>1.1549852202040403</v>
      </c>
      <c r="L131">
        <v>0.65977185110028824</v>
      </c>
      <c r="M131">
        <v>0.84702052544421713</v>
      </c>
      <c r="N131">
        <v>1.8725113843232537</v>
      </c>
      <c r="O131">
        <v>1.2971198209628136</v>
      </c>
      <c r="P131">
        <v>1.1580144926526896</v>
      </c>
      <c r="Q131">
        <v>0.9568108106136497</v>
      </c>
      <c r="R131">
        <v>0.91397197615778591</v>
      </c>
      <c r="S131">
        <v>0.83199404617480033</v>
      </c>
    </row>
    <row r="132" spans="2:19" x14ac:dyDescent="0.35">
      <c r="B132">
        <v>1.8970985773806637</v>
      </c>
      <c r="C132">
        <v>0.78302078268615394</v>
      </c>
      <c r="D132">
        <v>0.93322236600705955</v>
      </c>
      <c r="E132">
        <v>0.95890715289030748</v>
      </c>
      <c r="F132">
        <v>1.1496798908694832</v>
      </c>
      <c r="G132">
        <v>1.033042197299761</v>
      </c>
      <c r="H132">
        <v>1.098900714882155</v>
      </c>
      <c r="I132">
        <v>1.0288002872879614</v>
      </c>
      <c r="J132">
        <v>0.87050902621039672</v>
      </c>
      <c r="K132">
        <v>1.0775277183546594</v>
      </c>
      <c r="L132">
        <v>1.2503220509019757</v>
      </c>
      <c r="M132">
        <v>1.0094848861355505</v>
      </c>
      <c r="N132">
        <v>0.7738378281918955</v>
      </c>
      <c r="O132">
        <v>1.2506620830030031</v>
      </c>
      <c r="P132">
        <v>0.89368131964722552</v>
      </c>
      <c r="Q132">
        <v>0.78299187293518713</v>
      </c>
      <c r="R132">
        <v>1.4473297633146918</v>
      </c>
      <c r="S132">
        <v>1.1309717111176716</v>
      </c>
    </row>
    <row r="133" spans="2:19" x14ac:dyDescent="0.35">
      <c r="B133">
        <v>1.185657189891002</v>
      </c>
      <c r="C133">
        <v>1.2678661875303732</v>
      </c>
      <c r="D133">
        <v>4.2566780086701099</v>
      </c>
      <c r="E133">
        <v>1.0211807103107489</v>
      </c>
      <c r="F133">
        <v>1.0173766614521267</v>
      </c>
      <c r="G133">
        <v>0.86135922840021351</v>
      </c>
      <c r="H133">
        <v>1.0420568798741865</v>
      </c>
      <c r="I133">
        <v>1.0543223119238154</v>
      </c>
      <c r="J133">
        <v>0.84318697817825827</v>
      </c>
      <c r="K133">
        <v>0.89134150797097256</v>
      </c>
      <c r="L133">
        <v>0.71643902015211913</v>
      </c>
      <c r="M133">
        <v>0.97731145595904789</v>
      </c>
      <c r="N133">
        <v>0.71838769137608494</v>
      </c>
      <c r="O133">
        <v>0.87639813337985717</v>
      </c>
      <c r="P133">
        <v>0.98544316672392263</v>
      </c>
      <c r="Q133">
        <v>1.404140668151582</v>
      </c>
      <c r="R133">
        <v>0.93899260691767805</v>
      </c>
      <c r="S133">
        <v>1.2879533855720269</v>
      </c>
    </row>
    <row r="134" spans="2:19" x14ac:dyDescent="0.35">
      <c r="B134">
        <v>1.3528700599553627</v>
      </c>
      <c r="C134">
        <v>1.2265484703614942</v>
      </c>
      <c r="E134">
        <v>0.86134197600197215</v>
      </c>
      <c r="F134">
        <v>0.93344862324167022</v>
      </c>
      <c r="G134">
        <v>1.1869420226535652</v>
      </c>
      <c r="H134">
        <v>0.92217786538894597</v>
      </c>
      <c r="I134">
        <v>0.76967531029945202</v>
      </c>
      <c r="J134">
        <v>1.2353815708931704</v>
      </c>
      <c r="K134">
        <v>1.2268200371598035</v>
      </c>
      <c r="L134">
        <v>1.3234768406913338</v>
      </c>
      <c r="M134">
        <v>0.98515399233685663</v>
      </c>
      <c r="N134">
        <v>1.1693933819790108</v>
      </c>
      <c r="O134">
        <v>0.93176089102085602</v>
      </c>
      <c r="P134">
        <v>0.69150171043814557</v>
      </c>
      <c r="Q134">
        <v>0.9109774897627585</v>
      </c>
      <c r="R134">
        <v>0.9927008472722787</v>
      </c>
      <c r="S134">
        <v>0.935930510774724</v>
      </c>
    </row>
    <row r="135" spans="2:19" x14ac:dyDescent="0.35">
      <c r="B135">
        <v>0.99203535706949442</v>
      </c>
      <c r="C135">
        <v>0.92793020713115903</v>
      </c>
      <c r="E135">
        <v>1.3003664632615486</v>
      </c>
      <c r="F135">
        <v>0.61530799871817599</v>
      </c>
      <c r="G135">
        <v>1.0394614722362179</v>
      </c>
      <c r="H135">
        <v>0.99832375872623036</v>
      </c>
      <c r="I135">
        <v>0.60295920589820873</v>
      </c>
      <c r="J135">
        <v>0.8152418471211772</v>
      </c>
      <c r="K135">
        <v>1.0400659891912705</v>
      </c>
      <c r="L135">
        <v>1.0104921781996432</v>
      </c>
      <c r="M135">
        <v>1.4805554080304701</v>
      </c>
      <c r="N135">
        <v>1.0991805978710136</v>
      </c>
      <c r="O135">
        <v>1.3005420660886364</v>
      </c>
      <c r="P135">
        <v>1.91234891990293</v>
      </c>
      <c r="Q135">
        <v>0.90775709667270144</v>
      </c>
      <c r="R135">
        <v>0.88924414710313837</v>
      </c>
      <c r="S135">
        <v>1.4034928593805127</v>
      </c>
    </row>
    <row r="136" spans="2:19" x14ac:dyDescent="0.35">
      <c r="B136">
        <v>1.6110702509624637</v>
      </c>
      <c r="C136">
        <v>1.0439246555405564</v>
      </c>
      <c r="E136">
        <v>1.1295330292103505</v>
      </c>
      <c r="F136">
        <v>1.1845381595058124</v>
      </c>
      <c r="G136">
        <v>0.95118334258497428</v>
      </c>
      <c r="H136">
        <v>0.8430797746078893</v>
      </c>
      <c r="I136">
        <v>1.1662518469488601</v>
      </c>
      <c r="J136">
        <v>0.66202660424361337</v>
      </c>
      <c r="K136">
        <v>0.85377995539796037</v>
      </c>
      <c r="L136">
        <v>1.1906085243885987</v>
      </c>
      <c r="M136">
        <v>0.9386535114364013</v>
      </c>
      <c r="N136">
        <v>1.2110595117617855</v>
      </c>
      <c r="O136">
        <v>1.0052721931034665</v>
      </c>
      <c r="P136">
        <v>0.91674295131701444</v>
      </c>
      <c r="Q136">
        <v>1.5953140438699418</v>
      </c>
      <c r="R136">
        <v>0.87846409352590749</v>
      </c>
    </row>
    <row r="137" spans="2:19" x14ac:dyDescent="0.35">
      <c r="B137">
        <v>1.1476822237151378</v>
      </c>
      <c r="C137">
        <v>1.2423185570626272</v>
      </c>
      <c r="E137">
        <v>0.81203605096517861</v>
      </c>
      <c r="F137">
        <v>0.439520975046225</v>
      </c>
      <c r="G137">
        <v>0.8698140676450109</v>
      </c>
      <c r="H137">
        <v>1.0561159057144396</v>
      </c>
      <c r="I137">
        <v>1.5442505075333242</v>
      </c>
      <c r="K137">
        <v>0.79992533098352525</v>
      </c>
      <c r="L137">
        <v>1.1424354842928242</v>
      </c>
      <c r="M137">
        <v>1.6685824052909308</v>
      </c>
      <c r="N137">
        <v>1.0838502876144169</v>
      </c>
      <c r="O137">
        <v>0.6984916816377551</v>
      </c>
      <c r="P137">
        <v>0.59822081059692256</v>
      </c>
      <c r="Q137">
        <v>1.0864769207896989</v>
      </c>
      <c r="R137">
        <v>1.1410968234699184</v>
      </c>
    </row>
    <row r="138" spans="2:19" x14ac:dyDescent="0.35">
      <c r="B138">
        <v>1.2521415983114881</v>
      </c>
      <c r="C138">
        <v>1.189497767804871</v>
      </c>
      <c r="E138">
        <v>0.81255626852086082</v>
      </c>
      <c r="F138">
        <v>0.65296224420129789</v>
      </c>
      <c r="G138">
        <v>1.056654563217748</v>
      </c>
      <c r="H138">
        <v>0.67395319478515403</v>
      </c>
      <c r="I138">
        <v>0.8136397744684426</v>
      </c>
      <c r="K138">
        <v>0.89241928556308303</v>
      </c>
      <c r="M138">
        <v>1.0928907039765992</v>
      </c>
      <c r="P138">
        <v>1.2112342115426333</v>
      </c>
      <c r="Q138">
        <v>1.6583227945344707</v>
      </c>
      <c r="R138">
        <v>0.84357535687105201</v>
      </c>
    </row>
    <row r="139" spans="2:19" x14ac:dyDescent="0.35">
      <c r="B139">
        <v>0.93114744183918108</v>
      </c>
      <c r="C139">
        <v>0.97499953535440187</v>
      </c>
      <c r="F139">
        <v>0.74216764681616676</v>
      </c>
      <c r="G139">
        <v>0.69509836901124156</v>
      </c>
      <c r="H139">
        <v>1.6675583495767221</v>
      </c>
      <c r="I139">
        <v>1.0606735874327753</v>
      </c>
      <c r="K139">
        <v>0.90110980652760431</v>
      </c>
      <c r="M139">
        <v>1.6142588498752801</v>
      </c>
      <c r="P139">
        <v>1.229854142642409</v>
      </c>
      <c r="Q139">
        <v>1.2304304418959293</v>
      </c>
      <c r="R139">
        <v>0.72926177746465037</v>
      </c>
    </row>
    <row r="141" spans="2:19" x14ac:dyDescent="0.35">
      <c r="B141" s="1" t="s">
        <v>154</v>
      </c>
    </row>
    <row r="142" spans="2:19" x14ac:dyDescent="0.35">
      <c r="B142" s="1" t="s">
        <v>158</v>
      </c>
    </row>
    <row r="143" spans="2:19" ht="43.5" customHeight="1" x14ac:dyDescent="0.35">
      <c r="B143" s="21"/>
      <c r="C143" s="23" t="s">
        <v>159</v>
      </c>
      <c r="D143" s="24" t="s">
        <v>144</v>
      </c>
    </row>
    <row r="144" spans="2:19" x14ac:dyDescent="0.35">
      <c r="B144" s="59" t="s">
        <v>157</v>
      </c>
      <c r="C144">
        <v>9</v>
      </c>
      <c r="D144" s="32">
        <f>C144/C$146*100</f>
        <v>90</v>
      </c>
    </row>
    <row r="145" spans="2:16" x14ac:dyDescent="0.35">
      <c r="B145" s="59" t="s">
        <v>2</v>
      </c>
      <c r="C145">
        <v>1</v>
      </c>
      <c r="D145" s="32">
        <f>C145/C$146*100</f>
        <v>10</v>
      </c>
    </row>
    <row r="146" spans="2:16" x14ac:dyDescent="0.35">
      <c r="B146" s="38" t="s">
        <v>125</v>
      </c>
      <c r="C146" s="19">
        <v>10</v>
      </c>
      <c r="D146" s="33"/>
    </row>
    <row r="148" spans="2:16" x14ac:dyDescent="0.35">
      <c r="B148" s="1" t="s">
        <v>153</v>
      </c>
    </row>
    <row r="149" spans="2:16" x14ac:dyDescent="0.35">
      <c r="B149" s="1" t="s">
        <v>155</v>
      </c>
    </row>
    <row r="150" spans="2:16" x14ac:dyDescent="0.35">
      <c r="B150" s="105" t="s">
        <v>7</v>
      </c>
      <c r="C150" s="106"/>
      <c r="D150" s="106"/>
      <c r="E150" s="106"/>
      <c r="F150" s="106"/>
      <c r="G150" s="106"/>
      <c r="H150" s="107"/>
      <c r="J150" s="108" t="s">
        <v>2</v>
      </c>
      <c r="K150" s="95"/>
      <c r="L150" s="95"/>
      <c r="M150" s="95"/>
      <c r="N150" s="95"/>
      <c r="O150" s="95"/>
      <c r="P150" s="96"/>
    </row>
    <row r="151" spans="2:16" x14ac:dyDescent="0.35">
      <c r="B151" s="93"/>
      <c r="C151" s="97" t="s">
        <v>156</v>
      </c>
      <c r="D151" s="97"/>
      <c r="E151" s="97"/>
      <c r="F151" s="97"/>
      <c r="G151" s="97"/>
      <c r="H151" s="98"/>
      <c r="J151" s="93"/>
      <c r="K151" s="97" t="s">
        <v>156</v>
      </c>
      <c r="L151" s="97"/>
      <c r="M151" s="97"/>
      <c r="N151" s="97"/>
      <c r="O151" s="97"/>
      <c r="P151" s="98"/>
    </row>
    <row r="152" spans="2:16" x14ac:dyDescent="0.35">
      <c r="B152" s="94" t="s">
        <v>147</v>
      </c>
      <c r="C152" s="56">
        <v>1</v>
      </c>
      <c r="D152" s="56">
        <v>2</v>
      </c>
      <c r="E152" s="56">
        <v>3</v>
      </c>
      <c r="F152" s="56">
        <v>4</v>
      </c>
      <c r="G152" s="56">
        <v>5</v>
      </c>
      <c r="H152" s="57">
        <v>6</v>
      </c>
      <c r="J152" s="94" t="s">
        <v>147</v>
      </c>
      <c r="K152" s="56">
        <v>1</v>
      </c>
      <c r="L152" s="56">
        <v>2</v>
      </c>
      <c r="M152" s="56">
        <v>3</v>
      </c>
      <c r="N152" s="56">
        <v>4</v>
      </c>
      <c r="O152" s="56">
        <v>5</v>
      </c>
      <c r="P152" s="57">
        <v>6</v>
      </c>
    </row>
    <row r="153" spans="2:16" x14ac:dyDescent="0.35">
      <c r="B153" s="53">
        <v>1</v>
      </c>
      <c r="C153" s="41">
        <v>0</v>
      </c>
      <c r="D153" s="41">
        <v>35</v>
      </c>
      <c r="E153" s="41">
        <v>1</v>
      </c>
      <c r="F153" s="41">
        <v>21.166666666666664</v>
      </c>
      <c r="G153" s="41">
        <v>25.666666666666664</v>
      </c>
      <c r="H153" s="42"/>
      <c r="J153" s="53">
        <v>1</v>
      </c>
      <c r="K153" s="41">
        <v>14</v>
      </c>
      <c r="L153" s="41">
        <v>4.6666666666666679</v>
      </c>
      <c r="M153" s="41">
        <v>11.666666666666664</v>
      </c>
      <c r="N153" s="41">
        <v>23.333333333333332</v>
      </c>
      <c r="O153" s="41">
        <v>3.5</v>
      </c>
      <c r="P153" s="42"/>
    </row>
    <row r="154" spans="2:16" x14ac:dyDescent="0.35">
      <c r="B154" s="53">
        <v>2</v>
      </c>
      <c r="C154" s="41">
        <v>0</v>
      </c>
      <c r="D154" s="41">
        <v>79.333333333333329</v>
      </c>
      <c r="E154" s="41">
        <v>10.5</v>
      </c>
      <c r="F154" s="41">
        <v>12.833333333333343</v>
      </c>
      <c r="G154" s="41">
        <v>5.8333333333333286</v>
      </c>
      <c r="H154" s="42"/>
      <c r="J154" s="53">
        <v>2</v>
      </c>
      <c r="K154" s="41">
        <v>50.166666666666664</v>
      </c>
      <c r="L154" s="41">
        <v>25.666666666666664</v>
      </c>
      <c r="M154" s="41">
        <v>12.833333333333343</v>
      </c>
      <c r="N154" s="41">
        <v>9.3333333333333286</v>
      </c>
      <c r="O154" s="41">
        <v>10.5</v>
      </c>
      <c r="P154" s="42">
        <v>29.166666666666657</v>
      </c>
    </row>
    <row r="155" spans="2:16" x14ac:dyDescent="0.35">
      <c r="B155" s="53">
        <v>3</v>
      </c>
      <c r="C155" s="41">
        <v>0</v>
      </c>
      <c r="D155" s="41">
        <v>8.1666666666666661</v>
      </c>
      <c r="E155" s="41">
        <v>14.000000000000002</v>
      </c>
      <c r="F155" s="41">
        <v>2.3333333333333321</v>
      </c>
      <c r="G155" s="41">
        <v>28</v>
      </c>
      <c r="H155" s="42">
        <v>2.3333333333333357</v>
      </c>
      <c r="J155" s="53">
        <v>3</v>
      </c>
      <c r="K155" s="41">
        <v>1.1666666666666667</v>
      </c>
      <c r="L155" s="41">
        <v>10.5</v>
      </c>
      <c r="M155" s="41">
        <v>9.3333333333333339</v>
      </c>
      <c r="N155" s="41">
        <v>16.333333333333336</v>
      </c>
      <c r="O155" s="41">
        <v>9.3333333333333286</v>
      </c>
      <c r="P155" s="42"/>
    </row>
    <row r="156" spans="2:16" x14ac:dyDescent="0.35">
      <c r="B156" s="53">
        <v>4</v>
      </c>
      <c r="C156" s="41">
        <v>0</v>
      </c>
      <c r="D156" s="41">
        <v>17.5</v>
      </c>
      <c r="E156" s="41">
        <v>4.6666666666666679</v>
      </c>
      <c r="F156" s="41">
        <v>12.833333333333332</v>
      </c>
      <c r="G156" s="41">
        <v>14</v>
      </c>
      <c r="H156" s="42">
        <v>31.5</v>
      </c>
      <c r="J156" s="53">
        <v>4</v>
      </c>
      <c r="K156" s="41">
        <v>15.166666666666666</v>
      </c>
      <c r="L156" s="41">
        <v>7.0000000000000018</v>
      </c>
      <c r="M156" s="41">
        <v>19.833333333333332</v>
      </c>
      <c r="N156" s="41">
        <v>7</v>
      </c>
      <c r="O156" s="41">
        <v>14</v>
      </c>
      <c r="P156" s="42">
        <v>12.833333333333329</v>
      </c>
    </row>
    <row r="157" spans="2:16" x14ac:dyDescent="0.35">
      <c r="B157" s="53">
        <v>5</v>
      </c>
      <c r="C157" s="41">
        <v>13</v>
      </c>
      <c r="D157" s="41">
        <v>6</v>
      </c>
      <c r="E157" s="41">
        <v>27</v>
      </c>
      <c r="F157" s="41"/>
      <c r="G157" s="41"/>
      <c r="H157" s="42"/>
      <c r="J157" s="53">
        <v>5</v>
      </c>
      <c r="K157" s="41">
        <v>0</v>
      </c>
      <c r="L157" s="41">
        <v>23</v>
      </c>
      <c r="M157" s="41">
        <v>7</v>
      </c>
      <c r="N157" s="41">
        <v>18</v>
      </c>
      <c r="O157" s="41"/>
      <c r="P157" s="42"/>
    </row>
    <row r="158" spans="2:16" x14ac:dyDescent="0.35">
      <c r="B158" s="53">
        <v>6</v>
      </c>
      <c r="C158" s="41">
        <v>0</v>
      </c>
      <c r="D158" s="41">
        <v>31</v>
      </c>
      <c r="E158" s="41">
        <v>2</v>
      </c>
      <c r="F158" s="41">
        <v>2</v>
      </c>
      <c r="G158" s="41">
        <v>4</v>
      </c>
      <c r="H158" s="42">
        <v>7</v>
      </c>
      <c r="J158" s="53">
        <v>6</v>
      </c>
      <c r="K158" s="41">
        <v>1</v>
      </c>
      <c r="L158" s="41">
        <v>15</v>
      </c>
      <c r="M158" s="41">
        <v>12</v>
      </c>
      <c r="N158" s="41">
        <v>6</v>
      </c>
      <c r="O158" s="41">
        <v>3</v>
      </c>
      <c r="P158" s="42">
        <v>21</v>
      </c>
    </row>
    <row r="159" spans="2:16" x14ac:dyDescent="0.35">
      <c r="B159" s="53">
        <v>7</v>
      </c>
      <c r="C159" s="41">
        <v>0</v>
      </c>
      <c r="D159" s="41">
        <v>104.63333333333334</v>
      </c>
      <c r="E159" s="41">
        <v>8.5166666666666657</v>
      </c>
      <c r="F159" s="41">
        <v>7.2999999999999972</v>
      </c>
      <c r="G159" s="41"/>
      <c r="H159" s="42"/>
      <c r="J159" s="53">
        <v>7</v>
      </c>
      <c r="K159" s="41">
        <v>17.033333333333335</v>
      </c>
      <c r="L159" s="41">
        <v>8.5166666666666657</v>
      </c>
      <c r="M159" s="41">
        <v>53.533333333333331</v>
      </c>
      <c r="N159" s="41">
        <v>25.550000000000011</v>
      </c>
      <c r="O159" s="41">
        <v>1.2166666666666544</v>
      </c>
      <c r="P159" s="42">
        <v>2.4333333333333371</v>
      </c>
    </row>
    <row r="160" spans="2:16" x14ac:dyDescent="0.35">
      <c r="B160" s="53">
        <v>8</v>
      </c>
      <c r="C160" s="41">
        <v>0</v>
      </c>
      <c r="D160" s="41">
        <v>15</v>
      </c>
      <c r="E160" s="41">
        <v>19</v>
      </c>
      <c r="F160" s="41">
        <v>2</v>
      </c>
      <c r="G160" s="41"/>
      <c r="H160" s="42"/>
      <c r="J160" s="53">
        <v>8</v>
      </c>
      <c r="K160" s="41">
        <v>9</v>
      </c>
      <c r="L160" s="41">
        <v>1</v>
      </c>
      <c r="M160" s="41">
        <v>1</v>
      </c>
      <c r="N160" s="41">
        <v>4</v>
      </c>
      <c r="O160" s="41">
        <v>7</v>
      </c>
      <c r="P160" s="42"/>
    </row>
    <row r="161" spans="2:16" x14ac:dyDescent="0.35">
      <c r="B161" s="53">
        <v>9</v>
      </c>
      <c r="C161" s="41">
        <v>0</v>
      </c>
      <c r="D161" s="41">
        <v>7</v>
      </c>
      <c r="E161" s="41">
        <v>1</v>
      </c>
      <c r="F161" s="41">
        <v>10</v>
      </c>
      <c r="G161" s="41">
        <v>49</v>
      </c>
      <c r="H161" s="42">
        <v>43</v>
      </c>
      <c r="J161" s="53">
        <v>9</v>
      </c>
      <c r="K161" s="41">
        <v>56</v>
      </c>
      <c r="L161" s="41">
        <v>19</v>
      </c>
      <c r="M161" s="41">
        <v>73</v>
      </c>
      <c r="N161" s="41"/>
      <c r="O161" s="41"/>
      <c r="P161" s="42"/>
    </row>
    <row r="162" spans="2:16" x14ac:dyDescent="0.35">
      <c r="B162" s="94">
        <v>10</v>
      </c>
      <c r="C162" s="43">
        <v>0</v>
      </c>
      <c r="D162" s="43">
        <v>14</v>
      </c>
      <c r="E162" s="43">
        <v>5</v>
      </c>
      <c r="F162" s="43">
        <v>37</v>
      </c>
      <c r="G162" s="43">
        <v>9</v>
      </c>
      <c r="H162" s="44">
        <v>4</v>
      </c>
      <c r="J162" s="94">
        <v>10</v>
      </c>
      <c r="K162" s="43">
        <v>25</v>
      </c>
      <c r="L162" s="43">
        <v>22</v>
      </c>
      <c r="M162" s="43">
        <v>21</v>
      </c>
      <c r="N162" s="43"/>
      <c r="O162" s="43"/>
      <c r="P162" s="44"/>
    </row>
  </sheetData>
  <mergeCells count="13">
    <mergeCell ref="B69:U69"/>
    <mergeCell ref="B4:Z4"/>
    <mergeCell ref="B13:Z13"/>
    <mergeCell ref="B31:Q31"/>
    <mergeCell ref="B45:U45"/>
    <mergeCell ref="B53:U53"/>
    <mergeCell ref="C151:H151"/>
    <mergeCell ref="K151:P151"/>
    <mergeCell ref="B150:H150"/>
    <mergeCell ref="J150:P150"/>
    <mergeCell ref="B81:AF81"/>
    <mergeCell ref="B95:AF95"/>
    <mergeCell ref="B126:S12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D2FD11-340A-4BE8-9A92-C797D771EB34}">
  <dimension ref="A1:FU122"/>
  <sheetViews>
    <sheetView topLeftCell="S19" zoomScale="85" zoomScaleNormal="85" workbookViewId="0">
      <selection activeCell="AG26" sqref="AG26"/>
    </sheetView>
  </sheetViews>
  <sheetFormatPr defaultRowHeight="14.5" x14ac:dyDescent="0.35"/>
  <cols>
    <col min="1" max="1" width="15.26953125" customWidth="1"/>
    <col min="2" max="2" width="11.26953125" customWidth="1"/>
    <col min="3" max="3" width="9.6328125" customWidth="1"/>
    <col min="4" max="4" width="9.54296875" customWidth="1"/>
    <col min="5" max="5" width="9.1796875" customWidth="1"/>
    <col min="6" max="6" width="9.54296875" customWidth="1"/>
    <col min="7" max="7" width="8.1796875" customWidth="1"/>
    <col min="8" max="8" width="13.453125" bestFit="1" customWidth="1"/>
    <col min="9" max="9" width="9.54296875" customWidth="1"/>
    <col min="10" max="10" width="8.26953125" customWidth="1"/>
    <col min="11" max="11" width="9.1796875" customWidth="1"/>
    <col min="12" max="12" width="8.90625" customWidth="1"/>
    <col min="13" max="13" width="11.36328125" customWidth="1"/>
    <col min="14" max="14" width="9.54296875" customWidth="1"/>
    <col min="15" max="15" width="11.36328125" customWidth="1"/>
    <col min="16" max="16" width="10.1796875" customWidth="1"/>
    <col min="17" max="17" width="9.08984375" customWidth="1"/>
    <col min="18" max="18" width="10.54296875" customWidth="1"/>
    <col min="19" max="19" width="11.08984375" customWidth="1"/>
    <col min="20" max="20" width="9.1796875" customWidth="1"/>
    <col min="21" max="21" width="10.6328125" customWidth="1"/>
    <col min="22" max="22" width="11.36328125" customWidth="1"/>
    <col min="23" max="23" width="12.453125" customWidth="1"/>
    <col min="24" max="24" width="13.453125" bestFit="1" customWidth="1"/>
    <col min="25" max="27" width="12.36328125" bestFit="1" customWidth="1"/>
    <col min="28" max="37" width="13.453125" bestFit="1" customWidth="1"/>
    <col min="38" max="38" width="12.36328125" bestFit="1" customWidth="1"/>
    <col min="39" max="50" width="13.453125" bestFit="1" customWidth="1"/>
    <col min="51" max="51" width="12.36328125" bestFit="1" customWidth="1"/>
    <col min="52" max="52" width="13.453125" bestFit="1" customWidth="1"/>
    <col min="53" max="53" width="12.36328125" bestFit="1" customWidth="1"/>
    <col min="54" max="54" width="13.453125" bestFit="1" customWidth="1"/>
    <col min="55" max="55" width="12.36328125" bestFit="1" customWidth="1"/>
    <col min="56" max="74" width="13.453125" bestFit="1" customWidth="1"/>
    <col min="75" max="75" width="12.36328125" bestFit="1" customWidth="1"/>
    <col min="76" max="94" width="13.453125" bestFit="1" customWidth="1"/>
    <col min="95" max="95" width="12.36328125" bestFit="1" customWidth="1"/>
    <col min="96" max="101" width="13.453125" bestFit="1" customWidth="1"/>
    <col min="102" max="102" width="12.36328125" bestFit="1" customWidth="1"/>
    <col min="103" max="107" width="13.453125" bestFit="1" customWidth="1"/>
    <col min="108" max="109" width="12.36328125" bestFit="1" customWidth="1"/>
    <col min="110" max="123" width="13.453125" bestFit="1" customWidth="1"/>
    <col min="124" max="124" width="12.36328125" bestFit="1" customWidth="1"/>
    <col min="125" max="126" width="13.453125" bestFit="1" customWidth="1"/>
    <col min="127" max="127" width="12.36328125" bestFit="1" customWidth="1"/>
    <col min="128" max="142" width="13.453125" bestFit="1" customWidth="1"/>
    <col min="143" max="143" width="12.36328125" bestFit="1" customWidth="1"/>
    <col min="144" max="144" width="13.453125" bestFit="1" customWidth="1"/>
    <col min="145" max="146" width="12.36328125" bestFit="1" customWidth="1"/>
    <col min="147" max="152" width="13.453125" bestFit="1" customWidth="1"/>
    <col min="153" max="153" width="12.36328125" bestFit="1" customWidth="1"/>
    <col min="154" max="158" width="13.453125" bestFit="1" customWidth="1"/>
    <col min="159" max="159" width="12.36328125" bestFit="1" customWidth="1"/>
    <col min="160" max="160" width="13.453125" bestFit="1" customWidth="1"/>
    <col min="161" max="161" width="12.36328125" bestFit="1" customWidth="1"/>
    <col min="162" max="173" width="13.453125" bestFit="1" customWidth="1"/>
    <col min="174" max="174" width="12.36328125" bestFit="1" customWidth="1"/>
    <col min="175" max="175" width="13.453125" bestFit="1" customWidth="1"/>
    <col min="176" max="176" width="12.36328125" bestFit="1" customWidth="1"/>
    <col min="177" max="177" width="13.453125" bestFit="1" customWidth="1"/>
  </cols>
  <sheetData>
    <row r="1" spans="1:177" x14ac:dyDescent="0.35">
      <c r="A1" s="1" t="s">
        <v>53</v>
      </c>
    </row>
    <row r="2" spans="1:177" x14ac:dyDescent="0.35">
      <c r="B2" s="1" t="s">
        <v>54</v>
      </c>
    </row>
    <row r="3" spans="1:177" x14ac:dyDescent="0.35">
      <c r="A3" s="31" t="s">
        <v>55</v>
      </c>
      <c r="B3" s="45">
        <v>9.159857846337319</v>
      </c>
      <c r="C3" s="45">
        <v>7.8370134144872265</v>
      </c>
      <c r="D3" s="45">
        <v>13.416592305417334</v>
      </c>
      <c r="E3" s="45">
        <v>13.538117509998484</v>
      </c>
      <c r="F3" s="45">
        <v>13.290743915258055</v>
      </c>
      <c r="G3" s="45">
        <v>14.524092644556056</v>
      </c>
      <c r="H3" s="45">
        <v>15.531771421716158</v>
      </c>
      <c r="I3" s="45">
        <v>7.0568969377132138</v>
      </c>
      <c r="J3" s="45">
        <v>13.640049042765011</v>
      </c>
      <c r="K3" s="45">
        <v>12.304723531484388</v>
      </c>
      <c r="L3" s="45">
        <v>13.77449764931678</v>
      </c>
      <c r="M3" s="45">
        <v>14.637291224641206</v>
      </c>
      <c r="N3" s="45">
        <v>5.5984967267572685</v>
      </c>
      <c r="O3" s="45">
        <v>6.5617317284401224</v>
      </c>
      <c r="P3" s="45">
        <v>7.7644182170915146</v>
      </c>
      <c r="Q3" s="45">
        <v>8.1153789565897352</v>
      </c>
      <c r="R3" s="45">
        <v>7.8096467636282467</v>
      </c>
      <c r="S3" s="45">
        <v>7.2871793042942805</v>
      </c>
      <c r="T3" s="45">
        <v>8.515148695653064</v>
      </c>
      <c r="U3" s="45">
        <v>12.967379503851429</v>
      </c>
      <c r="V3" s="45">
        <v>15.012217682765877</v>
      </c>
      <c r="W3" s="45">
        <v>6.692887398117171</v>
      </c>
      <c r="X3" s="45">
        <v>6.2026049487527839</v>
      </c>
      <c r="Y3" s="45">
        <v>5.297147358161518</v>
      </c>
      <c r="Z3" s="45">
        <v>6.8746608439257892</v>
      </c>
      <c r="AA3" s="45">
        <v>6.2903078911957842</v>
      </c>
      <c r="AB3" s="45">
        <v>13.23640575791045</v>
      </c>
      <c r="AC3" s="45">
        <v>13.20247343567236</v>
      </c>
      <c r="AD3" s="45">
        <v>11.917490667696965</v>
      </c>
      <c r="AE3" s="45">
        <v>13.578928725586552</v>
      </c>
      <c r="AF3" s="45">
        <v>10.905632566943185</v>
      </c>
      <c r="AG3" s="45">
        <v>12.094852472058225</v>
      </c>
      <c r="AH3" s="45">
        <v>11.847272746417904</v>
      </c>
      <c r="AI3" s="45">
        <v>12.183065499359666</v>
      </c>
      <c r="AJ3" s="45">
        <v>8.1616382017851006</v>
      </c>
      <c r="AK3" s="45">
        <v>3.2122461823126351</v>
      </c>
      <c r="AL3" s="45">
        <v>3.2073721499656864</v>
      </c>
      <c r="AM3" s="45">
        <v>4.7709768701458035</v>
      </c>
      <c r="AN3" s="45">
        <v>13.025670129666119</v>
      </c>
      <c r="AO3" s="45">
        <v>14.740455632718657</v>
      </c>
      <c r="AP3" s="45">
        <v>14.335734891018543</v>
      </c>
      <c r="AQ3" s="45">
        <v>9.2585613981658348</v>
      </c>
      <c r="AR3" s="45">
        <v>9.1413859726329552</v>
      </c>
      <c r="AS3" s="45">
        <v>11.425941716139056</v>
      </c>
      <c r="AT3" s="45">
        <v>14.397267566040668</v>
      </c>
      <c r="AU3" s="45">
        <v>13.444176113833914</v>
      </c>
      <c r="AV3" s="45">
        <v>13.990075687367783</v>
      </c>
      <c r="AW3" s="45">
        <v>7.4840451252391826</v>
      </c>
      <c r="AX3" s="45">
        <v>10.643281100203613</v>
      </c>
      <c r="AY3" s="45">
        <v>9.2858795336459377</v>
      </c>
      <c r="AZ3" s="45">
        <v>10.676235239597698</v>
      </c>
      <c r="BA3" s="45">
        <v>9.9693620288869393</v>
      </c>
      <c r="BB3" s="45">
        <v>10.913126454249451</v>
      </c>
      <c r="BC3" s="45">
        <v>8.1545817041905249</v>
      </c>
      <c r="BD3" s="45">
        <v>14.801174411023617</v>
      </c>
      <c r="BE3" s="45">
        <v>13.725501280045384</v>
      </c>
      <c r="BF3" s="45">
        <v>12.961006831632847</v>
      </c>
      <c r="BG3" s="45">
        <v>14.139265939097388</v>
      </c>
      <c r="BH3" s="45">
        <v>7.3003558884202038</v>
      </c>
      <c r="BI3" s="45">
        <v>7.657377437083702</v>
      </c>
      <c r="BJ3" s="45">
        <v>10.87068800837806</v>
      </c>
      <c r="BK3" s="45">
        <v>10.827155860199696</v>
      </c>
      <c r="BL3" s="45">
        <v>11.43185172350279</v>
      </c>
      <c r="BM3" s="45">
        <v>12.958662363319968</v>
      </c>
      <c r="BN3" s="45">
        <v>13.094383634092116</v>
      </c>
      <c r="BO3" s="45">
        <v>13.195836913352032</v>
      </c>
      <c r="BP3" s="45">
        <v>15.19310652485019</v>
      </c>
      <c r="BQ3" s="45">
        <v>13.212315560335883</v>
      </c>
      <c r="BR3" s="45">
        <v>12.579485848906833</v>
      </c>
      <c r="BS3" s="45">
        <v>12.864993116270423</v>
      </c>
      <c r="BT3" s="45">
        <v>15.199759555825846</v>
      </c>
      <c r="BU3" s="45">
        <v>6.6679459880713354</v>
      </c>
      <c r="BV3" s="45">
        <v>7.1246082079749913</v>
      </c>
      <c r="BW3" s="45">
        <v>9.5916610086689928</v>
      </c>
      <c r="BX3" s="45">
        <v>10.616042965812246</v>
      </c>
      <c r="BY3" s="45">
        <v>13.49656432420878</v>
      </c>
      <c r="BZ3" s="45">
        <v>14.140257969139965</v>
      </c>
      <c r="CA3" s="45">
        <v>11.211447688737712</v>
      </c>
      <c r="CB3" s="45">
        <v>15.721542967311601</v>
      </c>
      <c r="CC3" s="45">
        <v>15.028965980452027</v>
      </c>
      <c r="CD3" s="45">
        <v>15.014709356887055</v>
      </c>
      <c r="CE3" s="45">
        <v>15.065470546887516</v>
      </c>
      <c r="CF3" s="45">
        <v>3.4537324609187743</v>
      </c>
      <c r="CG3" s="45">
        <v>2.8484814758149319</v>
      </c>
      <c r="CH3" s="45">
        <v>3.8993116823011804</v>
      </c>
      <c r="CI3" s="45">
        <v>6.5348231346447596</v>
      </c>
      <c r="CJ3" s="45">
        <v>11.58628660481712</v>
      </c>
      <c r="CK3" s="45">
        <v>11.551995369185805</v>
      </c>
      <c r="CL3" s="45">
        <v>13.175448891389703</v>
      </c>
      <c r="CM3" s="45">
        <v>13.934300429081484</v>
      </c>
      <c r="CN3" s="45">
        <v>15.90764744937233</v>
      </c>
      <c r="CO3" s="45">
        <v>16.537787892875823</v>
      </c>
      <c r="CP3" s="45">
        <v>10.079793746398613</v>
      </c>
      <c r="CQ3" s="45">
        <v>8.9960922135297263</v>
      </c>
      <c r="CR3" s="45">
        <v>8.7340948818365156</v>
      </c>
      <c r="CS3" s="45">
        <v>4.0946249597175273</v>
      </c>
      <c r="CT3" s="45">
        <v>9.6507066774308274</v>
      </c>
      <c r="CU3" s="45">
        <v>10.579244166367628</v>
      </c>
      <c r="CV3" s="45">
        <v>11.915167555858377</v>
      </c>
      <c r="CW3" s="45">
        <v>7.3472795642930686</v>
      </c>
      <c r="CX3" s="45">
        <v>5.7956723128787839</v>
      </c>
      <c r="CY3" s="45">
        <v>16.740974680693306</v>
      </c>
      <c r="CZ3" s="45">
        <v>16.221376876029051</v>
      </c>
      <c r="DA3" s="45">
        <v>15.594202394915353</v>
      </c>
      <c r="DB3" s="45">
        <v>10.372370859343015</v>
      </c>
      <c r="DC3" s="45">
        <v>10.037587907165809</v>
      </c>
      <c r="DD3" s="45">
        <v>9.654920868144389</v>
      </c>
      <c r="DE3" s="45">
        <v>9.9476155454212734</v>
      </c>
      <c r="DF3" s="45">
        <v>14.880541518385986</v>
      </c>
      <c r="DG3" s="45">
        <v>5.8732382961519773</v>
      </c>
      <c r="DH3" s="45">
        <v>13.314924806601411</v>
      </c>
      <c r="DI3" s="46">
        <v>13.239150178350538</v>
      </c>
      <c r="DJ3" s="8"/>
      <c r="DK3" s="8"/>
      <c r="DL3" s="8"/>
      <c r="DM3" s="8"/>
      <c r="DN3" s="8"/>
      <c r="DO3" s="8"/>
      <c r="DP3" s="8"/>
      <c r="DQ3" s="8"/>
      <c r="DR3" s="8"/>
      <c r="DS3" s="8"/>
      <c r="DT3" s="8"/>
      <c r="DU3" s="8"/>
      <c r="DV3" s="8"/>
      <c r="DW3" s="8"/>
      <c r="DX3" s="8"/>
      <c r="DY3" s="8"/>
      <c r="DZ3" s="8"/>
      <c r="EA3" s="8"/>
      <c r="EB3" s="8"/>
      <c r="EC3" s="8"/>
      <c r="ED3" s="8"/>
      <c r="EE3" s="8"/>
      <c r="EF3" s="8"/>
      <c r="EG3" s="8"/>
      <c r="EH3" s="8"/>
      <c r="EI3" s="8"/>
      <c r="EJ3" s="8"/>
      <c r="EK3" s="8"/>
      <c r="EL3" s="8"/>
      <c r="EM3" s="8"/>
      <c r="EN3" s="8"/>
      <c r="EO3" s="8"/>
      <c r="EP3" s="8"/>
      <c r="EQ3" s="8"/>
      <c r="ER3" s="8"/>
      <c r="ES3" s="8"/>
      <c r="ET3" s="8"/>
      <c r="EU3" s="8"/>
      <c r="EV3" s="8"/>
      <c r="EW3" s="8"/>
      <c r="EX3" s="8"/>
      <c r="EY3" s="8"/>
      <c r="EZ3" s="8"/>
      <c r="FA3" s="8"/>
      <c r="FB3" s="8"/>
      <c r="FC3" s="8"/>
      <c r="FD3" s="8"/>
      <c r="FE3" s="8"/>
      <c r="FF3" s="8"/>
      <c r="FG3" s="8"/>
      <c r="FH3" s="8"/>
      <c r="FI3" s="8"/>
      <c r="FJ3" s="8"/>
      <c r="FK3" s="8"/>
      <c r="FL3" s="8"/>
      <c r="FM3" s="8"/>
      <c r="FN3" s="8"/>
      <c r="FO3" s="8"/>
      <c r="FP3" s="8"/>
      <c r="FQ3" s="8"/>
      <c r="FR3" s="8"/>
      <c r="FS3" s="8"/>
      <c r="FT3" s="8"/>
      <c r="FU3" s="8"/>
    </row>
    <row r="4" spans="1:177" x14ac:dyDescent="0.35">
      <c r="A4" s="47" t="s">
        <v>57</v>
      </c>
      <c r="B4" s="48">
        <f>AVERAGE(B3:DI3)</f>
        <v>10.866933235114033</v>
      </c>
      <c r="C4" s="48"/>
      <c r="D4" s="48"/>
      <c r="E4" s="48"/>
      <c r="F4" s="48"/>
      <c r="G4" s="48"/>
      <c r="H4" s="48"/>
      <c r="I4" s="48"/>
      <c r="J4" s="48"/>
      <c r="K4" s="48"/>
      <c r="L4" s="48"/>
      <c r="M4" s="48"/>
      <c r="N4" s="48"/>
      <c r="O4" s="48"/>
      <c r="P4" s="48"/>
      <c r="Q4" s="48"/>
      <c r="R4" s="48"/>
      <c r="S4" s="48"/>
      <c r="T4" s="48"/>
      <c r="U4" s="48"/>
      <c r="V4" s="48"/>
      <c r="W4" s="48"/>
      <c r="X4" s="48"/>
      <c r="Y4" s="48"/>
      <c r="Z4" s="48"/>
      <c r="AA4" s="48"/>
      <c r="AB4" s="48"/>
      <c r="AC4" s="48"/>
      <c r="AD4" s="48"/>
      <c r="AE4" s="48"/>
      <c r="AF4" s="48"/>
      <c r="AG4" s="48"/>
      <c r="AH4" s="48"/>
      <c r="AI4" s="48"/>
      <c r="AJ4" s="48"/>
      <c r="AK4" s="48"/>
      <c r="AL4" s="48"/>
      <c r="AM4" s="48"/>
      <c r="AN4" s="48"/>
      <c r="AO4" s="48"/>
      <c r="AP4" s="48"/>
      <c r="AQ4" s="48"/>
      <c r="AR4" s="48"/>
      <c r="AS4" s="48"/>
      <c r="AT4" s="48"/>
      <c r="AU4" s="48"/>
      <c r="AV4" s="48"/>
      <c r="AW4" s="48"/>
      <c r="AX4" s="48"/>
      <c r="AY4" s="48"/>
      <c r="AZ4" s="48"/>
      <c r="BA4" s="48"/>
      <c r="BB4" s="48"/>
      <c r="BC4" s="48"/>
      <c r="BD4" s="48"/>
      <c r="BE4" s="48"/>
      <c r="BF4" s="48"/>
      <c r="BG4" s="48"/>
      <c r="BH4" s="48"/>
      <c r="BI4" s="48"/>
      <c r="BJ4" s="48"/>
      <c r="BK4" s="48"/>
      <c r="BL4" s="48"/>
      <c r="BM4" s="48"/>
      <c r="BN4" s="48"/>
      <c r="BO4" s="48"/>
      <c r="BP4" s="48"/>
      <c r="BQ4" s="48"/>
      <c r="BR4" s="48"/>
      <c r="BS4" s="48"/>
      <c r="BT4" s="48"/>
      <c r="BU4" s="48"/>
      <c r="BV4" s="48"/>
      <c r="BW4" s="48"/>
      <c r="BX4" s="48"/>
      <c r="BY4" s="48"/>
      <c r="BZ4" s="48"/>
      <c r="CA4" s="48"/>
      <c r="CB4" s="48"/>
      <c r="CC4" s="48"/>
      <c r="CD4" s="48"/>
      <c r="CE4" s="48"/>
      <c r="CF4" s="48"/>
      <c r="CG4" s="48"/>
      <c r="CH4" s="48"/>
      <c r="CI4" s="48"/>
      <c r="CJ4" s="48"/>
      <c r="CK4" s="48"/>
      <c r="CL4" s="48"/>
      <c r="CM4" s="48"/>
      <c r="CN4" s="48"/>
      <c r="CO4" s="48"/>
      <c r="CP4" s="48"/>
      <c r="CQ4" s="48"/>
      <c r="CR4" s="48"/>
      <c r="CS4" s="48"/>
      <c r="CT4" s="48"/>
      <c r="CU4" s="48"/>
      <c r="CV4" s="48"/>
      <c r="CW4" s="48"/>
      <c r="CX4" s="48"/>
      <c r="CY4" s="48"/>
      <c r="CZ4" s="48"/>
      <c r="DA4" s="48"/>
      <c r="DB4" s="48"/>
      <c r="DC4" s="48"/>
      <c r="DD4" s="48"/>
      <c r="DE4" s="48"/>
      <c r="DF4" s="48"/>
      <c r="DG4" s="48"/>
      <c r="DH4" s="48"/>
      <c r="DI4" s="49"/>
      <c r="DJ4" s="8"/>
      <c r="DK4" s="8"/>
      <c r="DL4" s="8"/>
      <c r="DM4" s="8"/>
      <c r="DN4" s="8"/>
      <c r="DO4" s="8"/>
      <c r="DP4" s="8"/>
      <c r="DQ4" s="8"/>
      <c r="DR4" s="8"/>
      <c r="DS4" s="8"/>
      <c r="DT4" s="8"/>
      <c r="DU4" s="8"/>
      <c r="DV4" s="8"/>
      <c r="DW4" s="8"/>
      <c r="DX4" s="8"/>
      <c r="DY4" s="8"/>
      <c r="DZ4" s="8"/>
      <c r="EA4" s="8"/>
      <c r="EB4" s="8"/>
      <c r="EC4" s="8"/>
      <c r="ED4" s="8"/>
      <c r="EE4" s="8"/>
      <c r="EF4" s="8"/>
      <c r="EG4" s="8"/>
      <c r="EH4" s="8"/>
      <c r="EI4" s="8"/>
      <c r="EJ4" s="8"/>
      <c r="EK4" s="8"/>
      <c r="EL4" s="8"/>
      <c r="EM4" s="8"/>
      <c r="EN4" s="8"/>
      <c r="EO4" s="8"/>
      <c r="EP4" s="8"/>
      <c r="EQ4" s="8"/>
      <c r="ER4" s="8"/>
      <c r="ES4" s="8"/>
      <c r="ET4" s="8"/>
      <c r="EU4" s="8"/>
      <c r="EV4" s="8"/>
      <c r="EW4" s="8"/>
      <c r="EX4" s="8"/>
      <c r="EY4" s="8"/>
      <c r="EZ4" s="8"/>
      <c r="FA4" s="8"/>
      <c r="FB4" s="8"/>
      <c r="FC4" s="8"/>
      <c r="FD4" s="8"/>
      <c r="FE4" s="8"/>
      <c r="FF4" s="8"/>
      <c r="FG4" s="8"/>
      <c r="FH4" s="8"/>
      <c r="FI4" s="8"/>
      <c r="FJ4" s="8"/>
      <c r="FK4" s="8"/>
      <c r="FL4" s="8"/>
      <c r="FM4" s="8"/>
      <c r="FN4" s="8"/>
      <c r="FO4" s="8"/>
      <c r="FP4" s="8"/>
      <c r="FQ4" s="8"/>
      <c r="FR4" s="8"/>
      <c r="FS4" s="8"/>
      <c r="FT4" s="8"/>
      <c r="FU4" s="8"/>
    </row>
    <row r="5" spans="1:177" x14ac:dyDescent="0.35">
      <c r="B5" s="8"/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  <c r="AZ5" s="8"/>
      <c r="BA5" s="8"/>
      <c r="BB5" s="8"/>
      <c r="BC5" s="8"/>
      <c r="BD5" s="8"/>
      <c r="BE5" s="8"/>
      <c r="BF5" s="8"/>
      <c r="BG5" s="8"/>
      <c r="BH5" s="8"/>
      <c r="BI5" s="8"/>
      <c r="BJ5" s="8"/>
      <c r="BK5" s="8"/>
      <c r="BL5" s="8"/>
      <c r="BM5" s="8"/>
      <c r="BN5" s="8"/>
      <c r="BO5" s="8"/>
      <c r="BP5" s="8"/>
      <c r="BQ5" s="8"/>
      <c r="BR5" s="8"/>
      <c r="BS5" s="8"/>
      <c r="BT5" s="8"/>
      <c r="BU5" s="8"/>
      <c r="BV5" s="8"/>
      <c r="BW5" s="8"/>
      <c r="BX5" s="8"/>
      <c r="BY5" s="8"/>
      <c r="BZ5" s="8"/>
      <c r="CA5" s="8"/>
      <c r="CB5" s="8"/>
      <c r="CC5" s="8"/>
      <c r="CD5" s="8"/>
      <c r="CE5" s="8"/>
      <c r="CF5" s="8"/>
      <c r="CG5" s="8"/>
      <c r="CH5" s="8"/>
      <c r="CI5" s="8"/>
      <c r="CJ5" s="8"/>
      <c r="CK5" s="8"/>
      <c r="CL5" s="8"/>
      <c r="CM5" s="8"/>
      <c r="CN5" s="8"/>
      <c r="CO5" s="8"/>
      <c r="CP5" s="8"/>
      <c r="CQ5" s="8"/>
      <c r="CR5" s="8"/>
      <c r="CS5" s="8"/>
      <c r="CT5" s="8"/>
      <c r="CU5" s="8"/>
      <c r="CV5" s="8"/>
      <c r="CW5" s="8"/>
      <c r="CX5" s="8"/>
      <c r="CY5" s="8"/>
      <c r="CZ5" s="8"/>
      <c r="DA5" s="8"/>
      <c r="DB5" s="8"/>
      <c r="DC5" s="8"/>
      <c r="DD5" s="8"/>
      <c r="DE5" s="8"/>
      <c r="DF5" s="8"/>
      <c r="DG5" s="8"/>
      <c r="DH5" s="8"/>
      <c r="DI5" s="8"/>
      <c r="DJ5" s="8"/>
      <c r="DK5" s="8"/>
      <c r="DL5" s="8"/>
      <c r="DM5" s="8"/>
      <c r="DN5" s="8"/>
      <c r="DO5" s="8"/>
      <c r="DP5" s="8"/>
      <c r="DQ5" s="8"/>
      <c r="DR5" s="8"/>
      <c r="DS5" s="8"/>
      <c r="DT5" s="8"/>
      <c r="DU5" s="8"/>
      <c r="DV5" s="8"/>
      <c r="DW5" s="8"/>
      <c r="DX5" s="8"/>
      <c r="DY5" s="8"/>
      <c r="DZ5" s="8"/>
      <c r="EA5" s="8"/>
      <c r="EB5" s="8"/>
      <c r="EC5" s="8"/>
      <c r="ED5" s="8"/>
      <c r="EE5" s="8"/>
      <c r="EF5" s="8"/>
      <c r="EG5" s="8"/>
      <c r="EH5" s="8"/>
      <c r="EI5" s="8"/>
      <c r="EJ5" s="8"/>
      <c r="EK5" s="8"/>
      <c r="EL5" s="8"/>
      <c r="EM5" s="8"/>
      <c r="EN5" s="8"/>
      <c r="EO5" s="8"/>
      <c r="EP5" s="8"/>
      <c r="EQ5" s="8"/>
      <c r="ER5" s="8"/>
      <c r="ES5" s="8"/>
      <c r="ET5" s="8"/>
      <c r="EU5" s="8"/>
      <c r="EV5" s="8"/>
      <c r="EW5" s="8"/>
      <c r="EX5" s="8"/>
      <c r="EY5" s="8"/>
      <c r="EZ5" s="8"/>
      <c r="FA5" s="8"/>
      <c r="FB5" s="8"/>
      <c r="FC5" s="8"/>
      <c r="FD5" s="8"/>
      <c r="FE5" s="8"/>
      <c r="FF5" s="8"/>
      <c r="FG5" s="8"/>
      <c r="FH5" s="8"/>
      <c r="FI5" s="8"/>
      <c r="FJ5" s="8"/>
      <c r="FK5" s="8"/>
      <c r="FL5" s="8"/>
      <c r="FM5" s="8"/>
      <c r="FN5" s="8"/>
      <c r="FO5" s="8"/>
      <c r="FP5" s="8"/>
      <c r="FQ5" s="8"/>
      <c r="FR5" s="8"/>
      <c r="FS5" s="8"/>
      <c r="FT5" s="8"/>
      <c r="FU5" s="8"/>
    </row>
    <row r="6" spans="1:177" x14ac:dyDescent="0.35">
      <c r="B6" s="11" t="s">
        <v>56</v>
      </c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  <c r="BC6" s="8"/>
      <c r="BD6" s="8"/>
      <c r="BE6" s="8"/>
      <c r="BF6" s="8"/>
      <c r="BG6" s="8"/>
      <c r="BH6" s="8"/>
      <c r="BI6" s="8"/>
      <c r="BJ6" s="8"/>
      <c r="BK6" s="8"/>
      <c r="BL6" s="8"/>
      <c r="BM6" s="8"/>
      <c r="BN6" s="8"/>
      <c r="BO6" s="8"/>
      <c r="BP6" s="8"/>
      <c r="BQ6" s="8"/>
      <c r="BR6" s="8"/>
      <c r="BS6" s="8"/>
      <c r="BT6" s="8"/>
      <c r="BU6" s="8"/>
      <c r="BV6" s="8"/>
      <c r="BW6" s="8"/>
      <c r="BX6" s="8"/>
      <c r="BY6" s="8"/>
      <c r="BZ6" s="8"/>
      <c r="CA6" s="8"/>
      <c r="CB6" s="8"/>
      <c r="CC6" s="8"/>
      <c r="CD6" s="8"/>
      <c r="CE6" s="8"/>
      <c r="CF6" s="8"/>
      <c r="CG6" s="8"/>
      <c r="CH6" s="8"/>
      <c r="CI6" s="8"/>
      <c r="CJ6" s="8"/>
      <c r="CK6" s="8"/>
      <c r="CL6" s="8"/>
      <c r="CM6" s="8"/>
      <c r="CN6" s="8"/>
      <c r="CO6" s="8"/>
      <c r="CP6" s="8"/>
      <c r="CQ6" s="8"/>
      <c r="CR6" s="8"/>
      <c r="CS6" s="8"/>
      <c r="CT6" s="8"/>
      <c r="CU6" s="8"/>
      <c r="CV6" s="8"/>
      <c r="CW6" s="8"/>
      <c r="CX6" s="8"/>
      <c r="CY6" s="8"/>
      <c r="CZ6" s="8"/>
      <c r="DA6" s="8"/>
      <c r="DB6" s="8"/>
      <c r="DC6" s="8"/>
      <c r="DD6" s="8"/>
      <c r="DE6" s="8"/>
      <c r="DF6" s="8"/>
      <c r="DG6" s="8"/>
      <c r="DH6" s="8"/>
      <c r="DI6" s="8"/>
      <c r="DJ6" s="8"/>
      <c r="DK6" s="8"/>
      <c r="DL6" s="8"/>
      <c r="DM6" s="8"/>
      <c r="DN6" s="8"/>
      <c r="DO6" s="8"/>
      <c r="DP6" s="8"/>
      <c r="DQ6" s="8"/>
      <c r="DR6" s="8"/>
      <c r="DS6" s="8"/>
      <c r="DT6" s="8"/>
      <c r="DU6" s="8"/>
      <c r="DV6" s="8"/>
      <c r="DW6" s="8"/>
      <c r="DX6" s="8"/>
      <c r="DY6" s="8"/>
      <c r="DZ6" s="8"/>
      <c r="EA6" s="8"/>
      <c r="EB6" s="8"/>
      <c r="EC6" s="8"/>
      <c r="ED6" s="8"/>
      <c r="EE6" s="8"/>
      <c r="EF6" s="8"/>
      <c r="EG6" s="8"/>
      <c r="EH6" s="8"/>
      <c r="EI6" s="8"/>
      <c r="EJ6" s="8"/>
      <c r="EK6" s="8"/>
      <c r="EL6" s="8"/>
      <c r="EM6" s="8"/>
      <c r="EN6" s="8"/>
      <c r="EO6" s="8"/>
      <c r="EP6" s="8"/>
      <c r="EQ6" s="8"/>
      <c r="ER6" s="8"/>
      <c r="ES6" s="8"/>
      <c r="ET6" s="8"/>
      <c r="EU6" s="8"/>
      <c r="EV6" s="8"/>
      <c r="EW6" s="8"/>
      <c r="EX6" s="8"/>
      <c r="EY6" s="8"/>
      <c r="EZ6" s="8"/>
      <c r="FA6" s="8"/>
      <c r="FB6" s="8"/>
      <c r="FC6" s="8"/>
      <c r="FD6" s="8"/>
      <c r="FE6" s="8"/>
      <c r="FF6" s="8"/>
      <c r="FG6" s="8"/>
      <c r="FH6" s="8"/>
      <c r="FI6" s="8"/>
      <c r="FJ6" s="8"/>
      <c r="FK6" s="8"/>
      <c r="FL6" s="8"/>
      <c r="FM6" s="8"/>
      <c r="FN6" s="8"/>
      <c r="FO6" s="8"/>
      <c r="FP6" s="8"/>
      <c r="FQ6" s="8"/>
      <c r="FR6" s="8"/>
      <c r="FS6" s="8"/>
      <c r="FT6" s="8"/>
      <c r="FU6" s="8"/>
    </row>
    <row r="7" spans="1:177" x14ac:dyDescent="0.35">
      <c r="A7" s="31" t="s">
        <v>55</v>
      </c>
      <c r="B7" s="45">
        <v>12.792590435569862</v>
      </c>
      <c r="C7" s="45">
        <v>12.453584940715345</v>
      </c>
      <c r="D7" s="45">
        <v>7.7048894105544594</v>
      </c>
      <c r="E7" s="45">
        <v>13.276828504511775</v>
      </c>
      <c r="F7" s="45">
        <v>12.815174117361037</v>
      </c>
      <c r="G7" s="45">
        <v>3.9852174586005247</v>
      </c>
      <c r="H7" s="45">
        <v>12.101075935522323</v>
      </c>
      <c r="I7" s="45">
        <v>5.8233908560808461</v>
      </c>
      <c r="J7" s="45">
        <v>7.2148182818420299</v>
      </c>
      <c r="K7" s="45">
        <v>8.8798515194245979</v>
      </c>
      <c r="L7" s="45">
        <v>14.924506348203794</v>
      </c>
      <c r="M7" s="45">
        <v>8.2129685546885351</v>
      </c>
      <c r="N7" s="45">
        <v>8.2943696589412035</v>
      </c>
      <c r="O7" s="45">
        <v>11.653675745150736</v>
      </c>
      <c r="P7" s="45">
        <v>15.644054801775464</v>
      </c>
      <c r="Q7" s="45">
        <v>5.3039662455955909</v>
      </c>
      <c r="R7" s="45">
        <v>6.2250254967734371</v>
      </c>
      <c r="S7" s="45">
        <v>13.402965609644264</v>
      </c>
      <c r="T7" s="45">
        <v>14.608843940693895</v>
      </c>
      <c r="U7" s="45">
        <v>14.72383061938163</v>
      </c>
      <c r="V7" s="45">
        <v>14.031645856756979</v>
      </c>
      <c r="W7" s="45">
        <v>16.557226944080337</v>
      </c>
      <c r="X7" s="45">
        <v>10.507699829007352</v>
      </c>
      <c r="Y7" s="45">
        <v>7.741728605085779</v>
      </c>
      <c r="Z7" s="45">
        <v>5.3748657091240659</v>
      </c>
      <c r="AA7" s="45">
        <v>9.0126950580403467</v>
      </c>
      <c r="AB7" s="45">
        <v>12.366837342865285</v>
      </c>
      <c r="AC7" s="45">
        <v>12.616560767076836</v>
      </c>
      <c r="AD7" s="45">
        <v>10.195824639417859</v>
      </c>
      <c r="AE7" s="45">
        <v>8.540881452528577</v>
      </c>
      <c r="AF7" s="45">
        <v>14.254671372829016</v>
      </c>
      <c r="AG7" s="45">
        <v>12.991266168082486</v>
      </c>
      <c r="AH7" s="45">
        <v>8.3130921864177729</v>
      </c>
      <c r="AI7" s="45">
        <v>9.5355594959849892</v>
      </c>
      <c r="AJ7" s="45">
        <v>11.635736066760606</v>
      </c>
      <c r="AK7" s="45">
        <v>13.39496494621751</v>
      </c>
      <c r="AL7" s="45">
        <v>4.0686795684380046</v>
      </c>
      <c r="AM7" s="45">
        <v>15.266852639665551</v>
      </c>
      <c r="AN7" s="45">
        <v>14.632899236388994</v>
      </c>
      <c r="AO7" s="45">
        <v>6.608510500826176</v>
      </c>
      <c r="AP7" s="45">
        <v>12.296855903553043</v>
      </c>
      <c r="AQ7" s="45">
        <v>13.614336926279172</v>
      </c>
      <c r="AR7" s="45">
        <v>15.964101350894204</v>
      </c>
      <c r="AS7" s="45">
        <v>5.3222558567480798</v>
      </c>
      <c r="AT7" s="45">
        <v>7.4702697143098904</v>
      </c>
      <c r="AU7" s="45">
        <v>15.065561651290684</v>
      </c>
      <c r="AV7" s="45">
        <v>13.761397413983584</v>
      </c>
      <c r="AW7" s="45">
        <v>14.978903303366023</v>
      </c>
      <c r="AX7" s="45">
        <v>9.5532920167496709</v>
      </c>
      <c r="AY7" s="45">
        <v>8.3892017320050982</v>
      </c>
      <c r="AZ7" s="45">
        <v>14.37859867884109</v>
      </c>
      <c r="BA7" s="45">
        <v>7.6917832511906248</v>
      </c>
      <c r="BB7" s="45">
        <v>9.8719922363531136</v>
      </c>
      <c r="BC7" s="45">
        <v>5.7254518456126506</v>
      </c>
      <c r="BD7" s="45">
        <v>12.803790365628538</v>
      </c>
      <c r="BE7" s="45">
        <v>14.261310137271899</v>
      </c>
      <c r="BF7" s="45">
        <v>13.533979198639575</v>
      </c>
      <c r="BG7" s="45">
        <v>14.762371146635338</v>
      </c>
      <c r="BH7" s="45">
        <v>13.887608874519556</v>
      </c>
      <c r="BI7" s="45">
        <v>11.67926036774622</v>
      </c>
      <c r="BJ7" s="45">
        <v>12.602592210468245</v>
      </c>
      <c r="BK7" s="45">
        <v>12.602515691948017</v>
      </c>
      <c r="BL7" s="45">
        <v>11.23274323140693</v>
      </c>
      <c r="BM7" s="45">
        <v>11.585262941813829</v>
      </c>
      <c r="BN7" s="45">
        <v>11.028082168835647</v>
      </c>
      <c r="BO7" s="45">
        <v>7.0242481761984852</v>
      </c>
      <c r="BP7" s="45">
        <v>8.6042800521252722</v>
      </c>
      <c r="BQ7" s="45">
        <v>6.6789665719626887</v>
      </c>
      <c r="BR7" s="45">
        <v>8.6519673037970417</v>
      </c>
      <c r="BS7" s="45">
        <v>13.710094815276433</v>
      </c>
      <c r="BT7" s="45">
        <v>13.368834960641889</v>
      </c>
      <c r="BU7" s="45">
        <v>13.286134469425097</v>
      </c>
      <c r="BV7" s="45">
        <v>14.552568389515642</v>
      </c>
      <c r="BW7" s="45">
        <v>8.1175701608054069</v>
      </c>
      <c r="BX7" s="45">
        <v>9.4295621088734336</v>
      </c>
      <c r="BY7" s="45">
        <v>8.8993245347566194</v>
      </c>
      <c r="BZ7" s="45">
        <v>14.759569431915203</v>
      </c>
      <c r="CA7" s="45">
        <v>13.420476037105553</v>
      </c>
      <c r="CB7" s="45">
        <v>12.921641121937355</v>
      </c>
      <c r="CC7" s="45">
        <v>14.829094302220346</v>
      </c>
      <c r="CD7" s="45">
        <v>8.9431841487822155</v>
      </c>
      <c r="CE7" s="45">
        <v>10.203598257352454</v>
      </c>
      <c r="CF7" s="45">
        <v>11.65168548109591</v>
      </c>
      <c r="CG7" s="45">
        <v>11.482977321121863</v>
      </c>
      <c r="CH7" s="45">
        <v>14.271464897716537</v>
      </c>
      <c r="CI7" s="45">
        <v>12.593232975488442</v>
      </c>
      <c r="CJ7" s="45">
        <v>10.32764127176072</v>
      </c>
      <c r="CK7" s="45">
        <v>14.363689341289213</v>
      </c>
      <c r="CL7" s="45">
        <v>15.504162922266312</v>
      </c>
      <c r="CM7" s="45">
        <v>7.0908143651736424</v>
      </c>
      <c r="CN7" s="45">
        <v>5.2785726273997549</v>
      </c>
      <c r="CO7" s="45">
        <v>11.888752271792328</v>
      </c>
      <c r="CP7" s="45">
        <v>13.468533095596406</v>
      </c>
      <c r="CQ7" s="45">
        <v>9.5257987608124957</v>
      </c>
      <c r="CR7" s="45">
        <v>14.452606235253464</v>
      </c>
      <c r="CS7" s="45">
        <v>15.254886396591813</v>
      </c>
      <c r="CT7" s="45">
        <v>14.581619692690206</v>
      </c>
      <c r="CU7" s="45">
        <v>15.411775846694779</v>
      </c>
      <c r="CV7" s="45">
        <v>13.374579897903555</v>
      </c>
      <c r="CW7" s="45">
        <v>13.556994597236587</v>
      </c>
      <c r="CX7" s="45">
        <v>7.9892544492747888</v>
      </c>
      <c r="CY7" s="45">
        <v>3.5987187871576531</v>
      </c>
      <c r="CZ7" s="45">
        <v>14.174516176005492</v>
      </c>
      <c r="DA7" s="45">
        <v>10.081851604193261</v>
      </c>
      <c r="DB7" s="45">
        <v>11.296028705602591</v>
      </c>
      <c r="DC7" s="45">
        <v>5.8285412724984988</v>
      </c>
      <c r="DD7" s="45">
        <v>9.7663236114011465</v>
      </c>
      <c r="DE7" s="45">
        <v>9.2366774034205967</v>
      </c>
      <c r="DF7" s="45">
        <v>17.495854960520315</v>
      </c>
      <c r="DG7" s="45">
        <v>13.280302520908714</v>
      </c>
      <c r="DH7" s="45">
        <v>12.347792160594867</v>
      </c>
      <c r="DI7" s="45">
        <v>10.944606967556821</v>
      </c>
      <c r="DJ7" s="45">
        <v>15.670350831775174</v>
      </c>
      <c r="DK7" s="45">
        <v>14.317945177582024</v>
      </c>
      <c r="DL7" s="45">
        <v>14.995977090850735</v>
      </c>
      <c r="DM7" s="45">
        <v>17.579139646267262</v>
      </c>
      <c r="DN7" s="45">
        <v>12.802322716444037</v>
      </c>
      <c r="DO7" s="45">
        <v>13.862252662024636</v>
      </c>
      <c r="DP7" s="45">
        <v>17.561714712404662</v>
      </c>
      <c r="DQ7" s="45">
        <v>17.18170480451435</v>
      </c>
      <c r="DR7" s="45">
        <v>16.986290731812083</v>
      </c>
      <c r="DS7" s="45">
        <v>14.985498483068692</v>
      </c>
      <c r="DT7" s="45">
        <v>9.6685675693696584</v>
      </c>
      <c r="DU7" s="45">
        <v>11.544254652110425</v>
      </c>
      <c r="DV7" s="45">
        <v>13.591396479026066</v>
      </c>
      <c r="DW7" s="45">
        <v>9.2045148129770045</v>
      </c>
      <c r="DX7" s="45">
        <v>12.249694871134254</v>
      </c>
      <c r="DY7" s="45">
        <v>13.063976482227982</v>
      </c>
      <c r="DZ7" s="45">
        <v>14.543020923554256</v>
      </c>
      <c r="EA7" s="45">
        <v>15.240000019216385</v>
      </c>
      <c r="EB7" s="45">
        <v>10.34120740304081</v>
      </c>
      <c r="EC7" s="45">
        <v>17.054354496225812</v>
      </c>
      <c r="ED7" s="45">
        <v>16.494268849826948</v>
      </c>
      <c r="EE7" s="45">
        <v>15.326603604455869</v>
      </c>
      <c r="EF7" s="45">
        <v>16.119672265755437</v>
      </c>
      <c r="EG7" s="45">
        <v>15.950805857617144</v>
      </c>
      <c r="EH7" s="45">
        <v>15.567998703995624</v>
      </c>
      <c r="EI7" s="45">
        <v>15.577289484086354</v>
      </c>
      <c r="EJ7" s="45">
        <v>16.602595232157356</v>
      </c>
      <c r="EK7" s="45">
        <v>10.587386545144225</v>
      </c>
      <c r="EL7" s="45">
        <v>12.350525279923533</v>
      </c>
      <c r="EM7" s="45">
        <v>9.2191901866235089</v>
      </c>
      <c r="EN7" s="45">
        <v>11.018088640936138</v>
      </c>
      <c r="EO7" s="45">
        <v>4.6684016386046734</v>
      </c>
      <c r="EP7" s="45">
        <v>6.0972878760411326</v>
      </c>
      <c r="EQ7" s="45">
        <v>14.758273428965856</v>
      </c>
      <c r="ER7" s="45">
        <v>14.248914796601625</v>
      </c>
      <c r="ES7" s="45">
        <v>16.538117879969388</v>
      </c>
      <c r="ET7" s="45">
        <v>15.640263489195537</v>
      </c>
      <c r="EU7" s="45">
        <v>12.228701361399727</v>
      </c>
      <c r="EV7" s="45">
        <v>12.195225457403922</v>
      </c>
      <c r="EW7" s="45">
        <v>2.1476452664262786</v>
      </c>
      <c r="EX7" s="45">
        <v>12.622786442829817</v>
      </c>
      <c r="EY7" s="45">
        <v>13.624277044657322</v>
      </c>
      <c r="EZ7" s="45">
        <v>12.1616391091849</v>
      </c>
      <c r="FA7" s="45">
        <v>11.372972874438647</v>
      </c>
      <c r="FB7" s="45">
        <v>11.673988954507662</v>
      </c>
      <c r="FC7" s="45">
        <v>8.442586052575848</v>
      </c>
      <c r="FD7" s="45">
        <v>10.761227139246982</v>
      </c>
      <c r="FE7" s="45">
        <v>9.5638848842617854</v>
      </c>
      <c r="FF7" s="45">
        <v>12.201670799744408</v>
      </c>
      <c r="FG7" s="45">
        <v>13.60387668390781</v>
      </c>
      <c r="FH7" s="45">
        <v>13.250739971268256</v>
      </c>
      <c r="FI7" s="45">
        <v>12.243041450650214</v>
      </c>
      <c r="FJ7" s="45">
        <v>13.333740569052102</v>
      </c>
      <c r="FK7" s="45">
        <v>15.827588156401651</v>
      </c>
      <c r="FL7" s="45">
        <v>11.412516051468087</v>
      </c>
      <c r="FM7" s="45">
        <v>16.403553348215993</v>
      </c>
      <c r="FN7" s="45">
        <v>14.46409252344222</v>
      </c>
      <c r="FO7" s="45">
        <v>14.720827771298048</v>
      </c>
      <c r="FP7" s="45">
        <v>13.959821523875888</v>
      </c>
      <c r="FQ7" s="45">
        <v>17.168102177186668</v>
      </c>
      <c r="FR7" s="45">
        <v>7.8936669225440861</v>
      </c>
      <c r="FS7" s="45">
        <v>13.887593566690727</v>
      </c>
      <c r="FT7" s="45">
        <v>6.738803835158155</v>
      </c>
      <c r="FU7" s="46">
        <v>17.91571600452659</v>
      </c>
    </row>
    <row r="8" spans="1:177" x14ac:dyDescent="0.35">
      <c r="A8" s="47" t="s">
        <v>57</v>
      </c>
      <c r="B8" s="48">
        <f>AVERAGE(B7:FU7)</f>
        <v>11.933550402331347</v>
      </c>
      <c r="C8" s="48"/>
      <c r="D8" s="48"/>
      <c r="E8" s="48"/>
      <c r="F8" s="48"/>
      <c r="G8" s="48"/>
      <c r="H8" s="48"/>
      <c r="I8" s="48"/>
      <c r="J8" s="48"/>
      <c r="K8" s="48"/>
      <c r="L8" s="48"/>
      <c r="M8" s="48"/>
      <c r="N8" s="48"/>
      <c r="O8" s="48"/>
      <c r="P8" s="48"/>
      <c r="Q8" s="48"/>
      <c r="R8" s="48"/>
      <c r="S8" s="48"/>
      <c r="T8" s="48"/>
      <c r="U8" s="48"/>
      <c r="V8" s="48"/>
      <c r="W8" s="48"/>
      <c r="X8" s="48"/>
      <c r="Y8" s="48"/>
      <c r="Z8" s="48"/>
      <c r="AA8" s="48"/>
      <c r="AB8" s="48"/>
      <c r="AC8" s="48"/>
      <c r="AD8" s="48"/>
      <c r="AE8" s="48"/>
      <c r="AF8" s="48"/>
      <c r="AG8" s="48"/>
      <c r="AH8" s="48"/>
      <c r="AI8" s="48"/>
      <c r="AJ8" s="48"/>
      <c r="AK8" s="48"/>
      <c r="AL8" s="48"/>
      <c r="AM8" s="48"/>
      <c r="AN8" s="48"/>
      <c r="AO8" s="48"/>
      <c r="AP8" s="48"/>
      <c r="AQ8" s="48"/>
      <c r="AR8" s="48"/>
      <c r="AS8" s="48"/>
      <c r="AT8" s="48"/>
      <c r="AU8" s="48"/>
      <c r="AV8" s="48"/>
      <c r="AW8" s="48"/>
      <c r="AX8" s="48"/>
      <c r="AY8" s="48"/>
      <c r="AZ8" s="48"/>
      <c r="BA8" s="48"/>
      <c r="BB8" s="48"/>
      <c r="BC8" s="48"/>
      <c r="BD8" s="48"/>
      <c r="BE8" s="48"/>
      <c r="BF8" s="48"/>
      <c r="BG8" s="48"/>
      <c r="BH8" s="48"/>
      <c r="BI8" s="48"/>
      <c r="BJ8" s="48"/>
      <c r="BK8" s="48"/>
      <c r="BL8" s="48"/>
      <c r="BM8" s="48"/>
      <c r="BN8" s="48"/>
      <c r="BO8" s="48"/>
      <c r="BP8" s="48"/>
      <c r="BQ8" s="48"/>
      <c r="BR8" s="48"/>
      <c r="BS8" s="48"/>
      <c r="BT8" s="48"/>
      <c r="BU8" s="48"/>
      <c r="BV8" s="48"/>
      <c r="BW8" s="48"/>
      <c r="BX8" s="48"/>
      <c r="BY8" s="48"/>
      <c r="BZ8" s="48"/>
      <c r="CA8" s="48"/>
      <c r="CB8" s="48"/>
      <c r="CC8" s="48"/>
      <c r="CD8" s="48"/>
      <c r="CE8" s="48"/>
      <c r="CF8" s="48"/>
      <c r="CG8" s="48"/>
      <c r="CH8" s="48"/>
      <c r="CI8" s="48"/>
      <c r="CJ8" s="48"/>
      <c r="CK8" s="48"/>
      <c r="CL8" s="48"/>
      <c r="CM8" s="48"/>
      <c r="CN8" s="48"/>
      <c r="CO8" s="48"/>
      <c r="CP8" s="48"/>
      <c r="CQ8" s="48"/>
      <c r="CR8" s="48"/>
      <c r="CS8" s="48"/>
      <c r="CT8" s="48"/>
      <c r="CU8" s="48"/>
      <c r="CV8" s="48"/>
      <c r="CW8" s="48"/>
      <c r="CX8" s="48"/>
      <c r="CY8" s="48"/>
      <c r="CZ8" s="48"/>
      <c r="DA8" s="48"/>
      <c r="DB8" s="48"/>
      <c r="DC8" s="48"/>
      <c r="DD8" s="48"/>
      <c r="DE8" s="48"/>
      <c r="DF8" s="48"/>
      <c r="DG8" s="48"/>
      <c r="DH8" s="48"/>
      <c r="DI8" s="48"/>
      <c r="DJ8" s="48"/>
      <c r="DK8" s="48"/>
      <c r="DL8" s="48"/>
      <c r="DM8" s="48"/>
      <c r="DN8" s="48"/>
      <c r="DO8" s="48"/>
      <c r="DP8" s="48"/>
      <c r="DQ8" s="48"/>
      <c r="DR8" s="48"/>
      <c r="DS8" s="48"/>
      <c r="DT8" s="48"/>
      <c r="DU8" s="48"/>
      <c r="DV8" s="48"/>
      <c r="DW8" s="48"/>
      <c r="DX8" s="48"/>
      <c r="DY8" s="48"/>
      <c r="DZ8" s="48"/>
      <c r="EA8" s="48"/>
      <c r="EB8" s="48"/>
      <c r="EC8" s="48"/>
      <c r="ED8" s="48"/>
      <c r="EE8" s="48"/>
      <c r="EF8" s="48"/>
      <c r="EG8" s="48"/>
      <c r="EH8" s="48"/>
      <c r="EI8" s="48"/>
      <c r="EJ8" s="48"/>
      <c r="EK8" s="48"/>
      <c r="EL8" s="48"/>
      <c r="EM8" s="48"/>
      <c r="EN8" s="48"/>
      <c r="EO8" s="48"/>
      <c r="EP8" s="48"/>
      <c r="EQ8" s="48"/>
      <c r="ER8" s="48"/>
      <c r="ES8" s="48"/>
      <c r="ET8" s="48"/>
      <c r="EU8" s="48"/>
      <c r="EV8" s="48"/>
      <c r="EW8" s="48"/>
      <c r="EX8" s="48"/>
      <c r="EY8" s="48"/>
      <c r="EZ8" s="48"/>
      <c r="FA8" s="48"/>
      <c r="FB8" s="48"/>
      <c r="FC8" s="48"/>
      <c r="FD8" s="48"/>
      <c r="FE8" s="48"/>
      <c r="FF8" s="48"/>
      <c r="FG8" s="48"/>
      <c r="FH8" s="48"/>
      <c r="FI8" s="48"/>
      <c r="FJ8" s="48"/>
      <c r="FK8" s="48"/>
      <c r="FL8" s="48"/>
      <c r="FM8" s="48"/>
      <c r="FN8" s="48"/>
      <c r="FO8" s="48"/>
      <c r="FP8" s="48"/>
      <c r="FQ8" s="48"/>
      <c r="FR8" s="48"/>
      <c r="FS8" s="48"/>
      <c r="FT8" s="48"/>
      <c r="FU8" s="49"/>
    </row>
    <row r="10" spans="1:177" x14ac:dyDescent="0.35">
      <c r="A10" s="1" t="s">
        <v>42</v>
      </c>
    </row>
    <row r="12" spans="1:177" x14ac:dyDescent="0.35">
      <c r="B12" s="1" t="s">
        <v>46</v>
      </c>
    </row>
    <row r="13" spans="1:177" x14ac:dyDescent="0.35">
      <c r="B13" s="121" t="s">
        <v>43</v>
      </c>
      <c r="C13" s="122"/>
      <c r="D13" s="122"/>
      <c r="E13" s="122"/>
      <c r="F13" s="122"/>
      <c r="G13" s="123"/>
      <c r="H13" s="121" t="s">
        <v>27</v>
      </c>
      <c r="I13" s="122"/>
      <c r="J13" s="122"/>
      <c r="K13" s="122"/>
      <c r="L13" s="122"/>
      <c r="M13" s="123"/>
      <c r="N13" s="121" t="s">
        <v>44</v>
      </c>
      <c r="O13" s="122"/>
      <c r="P13" s="122"/>
      <c r="Q13" s="122"/>
      <c r="R13" s="122"/>
      <c r="S13" s="123"/>
      <c r="T13" s="52"/>
    </row>
    <row r="14" spans="1:177" x14ac:dyDescent="0.35">
      <c r="B14" s="7" t="s">
        <v>21</v>
      </c>
      <c r="C14" s="5" t="s">
        <v>22</v>
      </c>
      <c r="D14" s="5" t="s">
        <v>23</v>
      </c>
      <c r="E14" s="5" t="s">
        <v>24</v>
      </c>
      <c r="F14" s="5" t="s">
        <v>25</v>
      </c>
      <c r="G14" s="50" t="s">
        <v>26</v>
      </c>
      <c r="H14" s="7" t="s">
        <v>21</v>
      </c>
      <c r="I14" s="5" t="s">
        <v>22</v>
      </c>
      <c r="J14" s="5" t="s">
        <v>23</v>
      </c>
      <c r="K14" s="5" t="s">
        <v>24</v>
      </c>
      <c r="L14" s="5" t="s">
        <v>25</v>
      </c>
      <c r="M14" s="50" t="s">
        <v>26</v>
      </c>
      <c r="N14" s="7" t="s">
        <v>21</v>
      </c>
      <c r="O14" s="5" t="s">
        <v>22</v>
      </c>
      <c r="P14" s="5" t="s">
        <v>23</v>
      </c>
      <c r="Q14" s="5" t="s">
        <v>24</v>
      </c>
      <c r="R14" s="5" t="s">
        <v>25</v>
      </c>
      <c r="S14" s="50" t="s">
        <v>26</v>
      </c>
      <c r="T14" s="53" t="s">
        <v>16</v>
      </c>
    </row>
    <row r="15" spans="1:177" x14ac:dyDescent="0.35">
      <c r="A15" s="3"/>
      <c r="B15" s="51">
        <v>2.0524080695807769</v>
      </c>
      <c r="C15" s="48">
        <v>0.95326458331972153</v>
      </c>
      <c r="D15" s="48">
        <v>0.93901977969023787</v>
      </c>
      <c r="E15" s="48">
        <v>2.0783896861732201</v>
      </c>
      <c r="F15" s="48">
        <v>2.6982361393670451</v>
      </c>
      <c r="G15" s="49">
        <v>1.5098188915005335</v>
      </c>
      <c r="H15" s="51">
        <v>0.88610299522935254</v>
      </c>
      <c r="I15" s="48">
        <v>2.2020252380508647</v>
      </c>
      <c r="J15" s="48">
        <v>0.61447042754648762</v>
      </c>
      <c r="K15" s="48">
        <v>0.54005406087455721</v>
      </c>
      <c r="L15" s="48">
        <v>2.2790191698196427</v>
      </c>
      <c r="M15" s="49">
        <v>1.3313722001133887</v>
      </c>
      <c r="N15" s="51">
        <v>0.80053957610529836</v>
      </c>
      <c r="O15" s="48">
        <v>1.4779499377406728</v>
      </c>
      <c r="P15" s="48">
        <v>0.80518330365089175</v>
      </c>
      <c r="Q15" s="48">
        <v>0.99539588263026701</v>
      </c>
      <c r="R15" s="48">
        <v>1.0724033324686684</v>
      </c>
      <c r="S15" s="49">
        <v>0.46255011080748859</v>
      </c>
      <c r="T15" s="54">
        <f>AVERAGE(B15:S15)</f>
        <v>1.3165668547038394</v>
      </c>
    </row>
    <row r="16" spans="1:177" x14ac:dyDescent="0.35">
      <c r="A16" s="3"/>
      <c r="C16" s="8"/>
    </row>
    <row r="17" spans="1:40" x14ac:dyDescent="0.35">
      <c r="A17" s="3"/>
      <c r="B17" s="1" t="s">
        <v>45</v>
      </c>
      <c r="C17" s="8"/>
    </row>
    <row r="18" spans="1:40" x14ac:dyDescent="0.35">
      <c r="A18" s="3"/>
      <c r="B18" s="108" t="s">
        <v>20</v>
      </c>
      <c r="C18" s="95"/>
      <c r="D18" s="95"/>
      <c r="E18" s="95"/>
      <c r="F18" s="95"/>
      <c r="G18" s="95"/>
      <c r="H18" s="95"/>
      <c r="I18" s="95"/>
      <c r="J18" s="95"/>
      <c r="K18" s="95"/>
      <c r="L18" s="95"/>
      <c r="M18" s="95"/>
      <c r="N18" s="96"/>
      <c r="O18" s="108" t="s">
        <v>27</v>
      </c>
      <c r="P18" s="95"/>
      <c r="Q18" s="95"/>
      <c r="R18" s="95"/>
      <c r="S18" s="95"/>
      <c r="T18" s="95"/>
      <c r="U18" s="95"/>
      <c r="V18" s="95"/>
      <c r="W18" s="95"/>
      <c r="X18" s="95"/>
      <c r="Y18" s="95"/>
      <c r="Z18" s="95"/>
      <c r="AA18" s="96"/>
      <c r="AB18" s="108" t="s">
        <v>28</v>
      </c>
      <c r="AC18" s="95"/>
      <c r="AD18" s="95"/>
      <c r="AE18" s="95"/>
      <c r="AF18" s="95"/>
      <c r="AG18" s="95"/>
      <c r="AH18" s="95"/>
      <c r="AI18" s="95"/>
      <c r="AJ18" s="95"/>
      <c r="AK18" s="95"/>
      <c r="AL18" s="95"/>
      <c r="AM18" s="96"/>
      <c r="AN18" s="55"/>
    </row>
    <row r="19" spans="1:40" x14ac:dyDescent="0.35">
      <c r="A19" s="3"/>
      <c r="B19" s="7" t="s">
        <v>21</v>
      </c>
      <c r="C19" s="5" t="s">
        <v>22</v>
      </c>
      <c r="D19" s="5" t="s">
        <v>23</v>
      </c>
      <c r="E19" s="5" t="s">
        <v>24</v>
      </c>
      <c r="F19" s="5" t="s">
        <v>25</v>
      </c>
      <c r="G19" s="5" t="s">
        <v>26</v>
      </c>
      <c r="H19" s="6" t="s">
        <v>31</v>
      </c>
      <c r="I19" s="5" t="s">
        <v>32</v>
      </c>
      <c r="J19" s="5" t="s">
        <v>33</v>
      </c>
      <c r="K19" s="5" t="s">
        <v>34</v>
      </c>
      <c r="L19" s="5" t="s">
        <v>35</v>
      </c>
      <c r="M19" s="5" t="s">
        <v>36</v>
      </c>
      <c r="N19" s="50" t="s">
        <v>37</v>
      </c>
      <c r="O19" s="7" t="s">
        <v>21</v>
      </c>
      <c r="P19" s="5" t="s">
        <v>22</v>
      </c>
      <c r="Q19" s="5" t="s">
        <v>23</v>
      </c>
      <c r="R19" s="5" t="s">
        <v>24</v>
      </c>
      <c r="S19" s="5" t="s">
        <v>25</v>
      </c>
      <c r="T19" s="5" t="s">
        <v>26</v>
      </c>
      <c r="U19" s="6" t="s">
        <v>31</v>
      </c>
      <c r="V19" s="5" t="s">
        <v>32</v>
      </c>
      <c r="W19" s="5" t="s">
        <v>33</v>
      </c>
      <c r="X19" s="5" t="s">
        <v>34</v>
      </c>
      <c r="Y19" s="5" t="s">
        <v>35</v>
      </c>
      <c r="Z19" s="5" t="s">
        <v>36</v>
      </c>
      <c r="AA19" s="50" t="s">
        <v>37</v>
      </c>
      <c r="AB19" s="7" t="s">
        <v>21</v>
      </c>
      <c r="AC19" s="5" t="s">
        <v>22</v>
      </c>
      <c r="AD19" s="5" t="s">
        <v>23</v>
      </c>
      <c r="AE19" s="5" t="s">
        <v>24</v>
      </c>
      <c r="AF19" s="5" t="s">
        <v>25</v>
      </c>
      <c r="AG19" s="5" t="s">
        <v>26</v>
      </c>
      <c r="AH19" s="6" t="s">
        <v>31</v>
      </c>
      <c r="AI19" s="5" t="s">
        <v>32</v>
      </c>
      <c r="AJ19" s="5" t="s">
        <v>33</v>
      </c>
      <c r="AK19" s="5" t="s">
        <v>34</v>
      </c>
      <c r="AL19" s="5" t="s">
        <v>35</v>
      </c>
      <c r="AM19" s="50" t="s">
        <v>36</v>
      </c>
      <c r="AN19" s="53" t="s">
        <v>16</v>
      </c>
    </row>
    <row r="20" spans="1:40" x14ac:dyDescent="0.35">
      <c r="A20" s="3"/>
      <c r="B20" s="51">
        <v>1.7932635735706384</v>
      </c>
      <c r="C20" s="48">
        <v>0.82663183911722249</v>
      </c>
      <c r="D20" s="48">
        <v>0.68989966775099409</v>
      </c>
      <c r="E20" s="48">
        <v>0.46670556728598356</v>
      </c>
      <c r="F20" s="48">
        <v>1.2669791725451438</v>
      </c>
      <c r="G20" s="48">
        <v>0.72772786869019523</v>
      </c>
      <c r="H20" s="48">
        <v>0.59228596028650116</v>
      </c>
      <c r="I20" s="48">
        <v>0.4358594934828266</v>
      </c>
      <c r="J20" s="48">
        <v>1.7499156324741227</v>
      </c>
      <c r="K20" s="48">
        <v>0.59969717959921043</v>
      </c>
      <c r="L20" s="48">
        <v>0.80674756611793152</v>
      </c>
      <c r="M20" s="48">
        <v>0.74310243091774153</v>
      </c>
      <c r="N20" s="49">
        <v>0.50828000227910342</v>
      </c>
      <c r="O20" s="51">
        <v>3.3079435607962222</v>
      </c>
      <c r="P20" s="48">
        <v>0.68139908167037577</v>
      </c>
      <c r="Q20" s="48">
        <v>0.4113792125043555</v>
      </c>
      <c r="R20" s="48">
        <v>1.4922663168997139</v>
      </c>
      <c r="S20" s="48">
        <v>0.57388810035785243</v>
      </c>
      <c r="T20" s="48">
        <v>0.54603662926697472</v>
      </c>
      <c r="U20" s="48">
        <v>1.0351126312761458</v>
      </c>
      <c r="V20" s="48">
        <v>0.78739013339181241</v>
      </c>
      <c r="W20" s="48">
        <v>1.3447681563468969</v>
      </c>
      <c r="X20" s="48">
        <v>1.0908613699376835</v>
      </c>
      <c r="Y20" s="48">
        <v>0.26370429547171081</v>
      </c>
      <c r="Z20" s="48">
        <v>0.56987069900240217</v>
      </c>
      <c r="AA20" s="49">
        <v>0.44490180476743418</v>
      </c>
      <c r="AB20" s="51">
        <v>0.45166647606899613</v>
      </c>
      <c r="AC20" s="48">
        <v>0.53774909398470094</v>
      </c>
      <c r="AD20" s="48">
        <v>0.73173723910869859</v>
      </c>
      <c r="AE20" s="48">
        <v>1.0922028710446841</v>
      </c>
      <c r="AF20" s="48">
        <v>1.4628847431235525</v>
      </c>
      <c r="AG20" s="48">
        <v>0.74312129489808731</v>
      </c>
      <c r="AH20" s="48">
        <v>0.46647055451624442</v>
      </c>
      <c r="AI20" s="48">
        <v>0.42825862779149865</v>
      </c>
      <c r="AJ20" s="48">
        <v>0.59953582356421564</v>
      </c>
      <c r="AK20" s="48">
        <v>0.48695147494506191</v>
      </c>
      <c r="AL20" s="48">
        <v>0.36956465182195158</v>
      </c>
      <c r="AM20" s="49">
        <v>0.34427047196449512</v>
      </c>
      <c r="AN20" s="54">
        <f>AVERAGE(B20:AM20)</f>
        <v>0.82818503338524718</v>
      </c>
    </row>
    <row r="21" spans="1:40" x14ac:dyDescent="0.35">
      <c r="A21" s="3"/>
      <c r="C21" s="8"/>
    </row>
    <row r="22" spans="1:40" x14ac:dyDescent="0.35">
      <c r="A22" s="1" t="s">
        <v>47</v>
      </c>
      <c r="C22" s="8"/>
    </row>
    <row r="23" spans="1:40" ht="18.5" x14ac:dyDescent="0.45">
      <c r="A23" s="1"/>
      <c r="B23" s="1" t="s">
        <v>51</v>
      </c>
      <c r="C23" s="8"/>
      <c r="R23" s="1" t="s">
        <v>52</v>
      </c>
      <c r="AD23" s="10"/>
      <c r="AE23" s="10"/>
      <c r="AF23" s="10"/>
      <c r="AG23" s="10"/>
    </row>
    <row r="24" spans="1:40" x14ac:dyDescent="0.35">
      <c r="A24" s="3"/>
      <c r="B24" s="25"/>
      <c r="C24" s="118" t="s">
        <v>43</v>
      </c>
      <c r="D24" s="119"/>
      <c r="E24" s="119"/>
      <c r="F24" s="120"/>
      <c r="G24" s="118" t="s">
        <v>27</v>
      </c>
      <c r="H24" s="119"/>
      <c r="I24" s="119"/>
      <c r="J24" s="120"/>
      <c r="K24" s="108" t="s">
        <v>28</v>
      </c>
      <c r="L24" s="95"/>
      <c r="M24" s="95"/>
      <c r="N24" s="96"/>
      <c r="O24" s="95" t="s">
        <v>38</v>
      </c>
      <c r="P24" s="96"/>
      <c r="R24" s="118" t="s">
        <v>43</v>
      </c>
      <c r="S24" s="119"/>
      <c r="T24" s="119"/>
      <c r="U24" s="120"/>
      <c r="V24" s="118" t="s">
        <v>27</v>
      </c>
      <c r="W24" s="119"/>
      <c r="X24" s="119"/>
      <c r="Y24" s="120"/>
      <c r="Z24" s="108" t="s">
        <v>28</v>
      </c>
      <c r="AA24" s="95"/>
      <c r="AB24" s="95"/>
      <c r="AC24" s="96"/>
      <c r="AD24" s="95" t="s">
        <v>38</v>
      </c>
      <c r="AE24" s="96"/>
    </row>
    <row r="25" spans="1:40" x14ac:dyDescent="0.35">
      <c r="A25" s="3"/>
      <c r="B25" s="47" t="s">
        <v>41</v>
      </c>
      <c r="C25" s="58" t="s">
        <v>21</v>
      </c>
      <c r="D25" s="56" t="s">
        <v>22</v>
      </c>
      <c r="E25" s="56" t="s">
        <v>48</v>
      </c>
      <c r="F25" s="57" t="s">
        <v>16</v>
      </c>
      <c r="G25" s="47" t="s">
        <v>24</v>
      </c>
      <c r="H25" s="56" t="s">
        <v>25</v>
      </c>
      <c r="I25" s="56" t="s">
        <v>49</v>
      </c>
      <c r="J25" s="57" t="s">
        <v>16</v>
      </c>
      <c r="K25" s="47" t="s">
        <v>31</v>
      </c>
      <c r="L25" s="56" t="s">
        <v>32</v>
      </c>
      <c r="M25" s="56" t="s">
        <v>33</v>
      </c>
      <c r="N25" s="57" t="s">
        <v>16</v>
      </c>
      <c r="O25" s="56" t="s">
        <v>16</v>
      </c>
      <c r="P25" s="57" t="s">
        <v>29</v>
      </c>
      <c r="R25" s="58" t="s">
        <v>21</v>
      </c>
      <c r="S25" s="56" t="s">
        <v>22</v>
      </c>
      <c r="T25" s="56" t="s">
        <v>48</v>
      </c>
      <c r="U25" s="57" t="s">
        <v>16</v>
      </c>
      <c r="V25" s="47" t="s">
        <v>24</v>
      </c>
      <c r="W25" s="56" t="s">
        <v>25</v>
      </c>
      <c r="X25" s="56" t="s">
        <v>49</v>
      </c>
      <c r="Y25" s="57" t="s">
        <v>16</v>
      </c>
      <c r="Z25" s="47" t="s">
        <v>31</v>
      </c>
      <c r="AA25" s="56" t="s">
        <v>32</v>
      </c>
      <c r="AB25" s="56" t="s">
        <v>33</v>
      </c>
      <c r="AC25" s="57" t="s">
        <v>16</v>
      </c>
      <c r="AD25" s="56" t="s">
        <v>16</v>
      </c>
      <c r="AE25" s="57" t="s">
        <v>29</v>
      </c>
    </row>
    <row r="26" spans="1:40" x14ac:dyDescent="0.35">
      <c r="A26" s="3"/>
      <c r="B26">
        <v>-279</v>
      </c>
      <c r="C26" s="8">
        <v>0.41783100000000001</v>
      </c>
      <c r="D26" s="8">
        <v>0.81359700000000001</v>
      </c>
      <c r="E26" s="8">
        <v>4.6675199999999997</v>
      </c>
      <c r="F26" s="8">
        <f>AVERAGE(C26:E26)</f>
        <v>1.966316</v>
      </c>
      <c r="G26" s="8">
        <v>1.6232569999999999</v>
      </c>
      <c r="H26" s="8">
        <v>2.334543</v>
      </c>
      <c r="I26" s="8">
        <v>2.9111530000000001</v>
      </c>
      <c r="J26" s="8">
        <f>AVERAGE(G26:I26)</f>
        <v>2.2896509999999997</v>
      </c>
      <c r="K26" s="8">
        <v>1.0423370000000001</v>
      </c>
      <c r="L26" s="8">
        <v>1.477271</v>
      </c>
      <c r="M26" s="8">
        <v>1.005109</v>
      </c>
      <c r="N26" s="8">
        <f>AVERAGE(K26:M26)</f>
        <v>1.1749056666666666</v>
      </c>
      <c r="O26" s="8">
        <f>AVERAGE(F26,J26,N26)</f>
        <v>1.8102908888888889</v>
      </c>
      <c r="P26" s="8">
        <f>_xlfn.STDEV.S(F26,J26,N26)</f>
        <v>0.57351736331172776</v>
      </c>
      <c r="Q26" s="8"/>
      <c r="R26" s="8">
        <v>0.27329900000000001</v>
      </c>
      <c r="S26" s="8">
        <v>0.25716</v>
      </c>
      <c r="T26" s="8">
        <v>1.3009550000000001</v>
      </c>
      <c r="U26" s="8">
        <f>AVERAGE(R26:T26)</f>
        <v>0.61047133333333337</v>
      </c>
      <c r="V26" s="8">
        <v>0.39280100000000001</v>
      </c>
      <c r="W26" s="8">
        <v>0.37365300000000001</v>
      </c>
      <c r="X26" s="8">
        <v>1.2466140000000001</v>
      </c>
      <c r="Y26" s="8">
        <f>AVERAGE(V26:X26)</f>
        <v>0.67102266666666666</v>
      </c>
      <c r="Z26" s="8">
        <v>0.41032999999999997</v>
      </c>
      <c r="AA26" s="8">
        <v>1.697241</v>
      </c>
      <c r="AB26" s="8">
        <v>0.46876299999999999</v>
      </c>
      <c r="AC26" s="8">
        <f>AVERAGE(Z26:AB26)</f>
        <v>0.85877800000000004</v>
      </c>
      <c r="AD26" s="8">
        <f>AVERAGE(U26,Y26,AC26)</f>
        <v>0.71342399999999995</v>
      </c>
      <c r="AE26" s="8">
        <f>_xlfn.STDEV.S(U26,Y26,AC26)</f>
        <v>0.12946989989611957</v>
      </c>
      <c r="AF26" s="8"/>
    </row>
    <row r="27" spans="1:40" x14ac:dyDescent="0.35">
      <c r="A27" s="3"/>
      <c r="B27">
        <f>B26+3</f>
        <v>-276</v>
      </c>
      <c r="C27" s="8">
        <v>0.28636899999999998</v>
      </c>
      <c r="D27" s="8">
        <v>1.9216219999999999</v>
      </c>
      <c r="E27" s="8">
        <v>5.0025969999999997</v>
      </c>
      <c r="F27" s="8">
        <f>AVERAGE(C27:E27)</f>
        <v>2.4035293333333332</v>
      </c>
      <c r="G27" s="8">
        <v>1.6288050000000001</v>
      </c>
      <c r="H27" s="8">
        <v>2.3276119999999998</v>
      </c>
      <c r="I27" s="8">
        <v>3.0604480000000001</v>
      </c>
      <c r="J27" s="8">
        <f t="shared" ref="J27:J91" si="0">AVERAGE(G27:I27)</f>
        <v>2.3389549999999999</v>
      </c>
      <c r="K27" s="8">
        <v>0.13108600000000001</v>
      </c>
      <c r="L27" s="8">
        <v>1.302308</v>
      </c>
      <c r="M27" s="8">
        <v>1.737371</v>
      </c>
      <c r="N27" s="8">
        <f t="shared" ref="N27:N90" si="1">AVERAGE(K27:M27)</f>
        <v>1.0569216666666668</v>
      </c>
      <c r="O27" s="8">
        <f t="shared" ref="O27:O90" si="2">AVERAGE(F27,J27,N27)</f>
        <v>1.9331353333333334</v>
      </c>
      <c r="P27" s="8">
        <f t="shared" ref="P27:P90" si="3">_xlfn.STDEV.S(F27,J27,N27)</f>
        <v>0.75950987707300022</v>
      </c>
      <c r="Q27" s="8"/>
      <c r="R27" s="8">
        <v>1.5039530000000001</v>
      </c>
      <c r="S27" s="8">
        <v>0.74980000000000002</v>
      </c>
      <c r="T27" s="8">
        <v>0.14831900000000001</v>
      </c>
      <c r="U27" s="8">
        <f t="shared" ref="U27:U90" si="4">AVERAGE(R27:T27)</f>
        <v>0.80069066666666666</v>
      </c>
      <c r="V27" s="8">
        <v>0.45031100000000002</v>
      </c>
      <c r="W27" s="8">
        <v>1.559572</v>
      </c>
      <c r="X27" s="8">
        <v>2.8684880000000001</v>
      </c>
      <c r="Y27" s="8">
        <f t="shared" ref="Y27:Y90" si="5">AVERAGE(V27:X27)</f>
        <v>1.6261236666666665</v>
      </c>
      <c r="Z27" s="8">
        <v>0.93688499999999997</v>
      </c>
      <c r="AA27" s="8">
        <v>1.88775</v>
      </c>
      <c r="AB27" s="8">
        <v>0.66320299999999999</v>
      </c>
      <c r="AC27" s="8">
        <f t="shared" ref="AC27:AC90" si="6">AVERAGE(Z27:AB27)</f>
        <v>1.1626126666666667</v>
      </c>
      <c r="AD27" s="8">
        <f t="shared" ref="AD27:AD90" si="7">AVERAGE(U27,Y27,AC27)</f>
        <v>1.1964756666666665</v>
      </c>
      <c r="AE27" s="8">
        <f t="shared" ref="AE27:AE90" si="8">_xlfn.STDEV.S(U27,Y27,AC27)</f>
        <v>0.41375709836690466</v>
      </c>
      <c r="AF27" s="8"/>
    </row>
    <row r="28" spans="1:40" x14ac:dyDescent="0.35">
      <c r="A28" s="3"/>
      <c r="B28">
        <f t="shared" ref="B28:B91" si="9">B27+3</f>
        <v>-273</v>
      </c>
      <c r="C28" s="8">
        <v>3.9849999999999997E-2</v>
      </c>
      <c r="D28" s="8">
        <v>2.5195660000000002</v>
      </c>
      <c r="E28" s="8">
        <v>3.7853379999999999</v>
      </c>
      <c r="F28" s="8">
        <f t="shared" ref="F28:F48" si="10">AVERAGE(C28:E28)</f>
        <v>2.1149179999999999</v>
      </c>
      <c r="G28" s="8">
        <v>1.927084</v>
      </c>
      <c r="H28" s="8">
        <v>1.556236</v>
      </c>
      <c r="I28" s="8">
        <v>3.5992120000000001</v>
      </c>
      <c r="J28" s="8">
        <f t="shared" si="0"/>
        <v>2.3608440000000002</v>
      </c>
      <c r="K28" s="8">
        <v>0.21609600000000001</v>
      </c>
      <c r="L28" s="8">
        <v>1.8559399999999999</v>
      </c>
      <c r="M28" s="8">
        <v>8.6805999999999994E-2</v>
      </c>
      <c r="N28" s="8">
        <f t="shared" si="1"/>
        <v>0.71961399999999998</v>
      </c>
      <c r="O28" s="8">
        <f t="shared" si="2"/>
        <v>1.7317919999999998</v>
      </c>
      <c r="P28" s="8">
        <f t="shared" si="3"/>
        <v>0.88515429566375647</v>
      </c>
      <c r="Q28" s="8"/>
      <c r="R28" s="8">
        <v>1.86476</v>
      </c>
      <c r="S28" s="8">
        <v>1.175991</v>
      </c>
      <c r="T28" s="8">
        <v>0.72548500000000005</v>
      </c>
      <c r="U28" s="8">
        <f t="shared" si="4"/>
        <v>1.255412</v>
      </c>
      <c r="V28" s="8">
        <v>0.16891400000000001</v>
      </c>
      <c r="W28" s="8">
        <v>0.96669899999999997</v>
      </c>
      <c r="X28" s="8">
        <v>2.2328239999999999</v>
      </c>
      <c r="Y28" s="8">
        <f t="shared" si="5"/>
        <v>1.1228123333333333</v>
      </c>
      <c r="Z28" s="8">
        <v>0.43090699999999998</v>
      </c>
      <c r="AA28" s="8">
        <v>1.9261969999999999</v>
      </c>
      <c r="AB28" s="8">
        <v>0.45432699999999998</v>
      </c>
      <c r="AC28" s="8">
        <f t="shared" si="6"/>
        <v>0.93714366666666671</v>
      </c>
      <c r="AD28" s="8">
        <f t="shared" si="7"/>
        <v>1.1051226666666667</v>
      </c>
      <c r="AE28" s="8">
        <f t="shared" si="8"/>
        <v>0.15986987280528447</v>
      </c>
      <c r="AF28" s="8"/>
    </row>
    <row r="29" spans="1:40" x14ac:dyDescent="0.35">
      <c r="A29" s="3"/>
      <c r="B29">
        <f t="shared" si="9"/>
        <v>-270</v>
      </c>
      <c r="C29" s="8">
        <v>0.25914900000000002</v>
      </c>
      <c r="D29" s="8">
        <v>2.1513840000000002</v>
      </c>
      <c r="E29" s="8">
        <v>2.6610649999999998</v>
      </c>
      <c r="F29" s="8">
        <f t="shared" si="10"/>
        <v>1.6905326666666667</v>
      </c>
      <c r="G29" s="8">
        <v>1.958248</v>
      </c>
      <c r="H29" s="8">
        <v>1.878188</v>
      </c>
      <c r="I29" s="8">
        <v>3.048702</v>
      </c>
      <c r="J29" s="8">
        <f t="shared" si="0"/>
        <v>2.2950459999999997</v>
      </c>
      <c r="K29" s="8">
        <v>0.78975600000000001</v>
      </c>
      <c r="L29" s="8">
        <v>3.400849</v>
      </c>
      <c r="M29" s="8">
        <v>0.30844899999999997</v>
      </c>
      <c r="N29" s="8">
        <f t="shared" si="1"/>
        <v>1.4996846666666663</v>
      </c>
      <c r="O29" s="8">
        <f t="shared" si="2"/>
        <v>1.8284211111111108</v>
      </c>
      <c r="P29" s="8">
        <f t="shared" si="3"/>
        <v>0.4152226270013798</v>
      </c>
      <c r="Q29" s="8"/>
      <c r="R29" s="8">
        <v>1.554902</v>
      </c>
      <c r="S29" s="8">
        <v>2.5209199999999998</v>
      </c>
      <c r="T29" s="8">
        <v>0.86796700000000004</v>
      </c>
      <c r="U29" s="8">
        <f t="shared" si="4"/>
        <v>1.6479296666666665</v>
      </c>
      <c r="V29" s="8">
        <v>0.943882</v>
      </c>
      <c r="W29" s="8">
        <v>0.155747</v>
      </c>
      <c r="X29" s="8">
        <v>2.1065360000000002</v>
      </c>
      <c r="Y29" s="8">
        <f t="shared" si="5"/>
        <v>1.0687216666666668</v>
      </c>
      <c r="Z29" s="8">
        <v>0.56895600000000002</v>
      </c>
      <c r="AA29" s="8">
        <v>2.4440740000000001</v>
      </c>
      <c r="AB29" s="8">
        <v>1.341912</v>
      </c>
      <c r="AC29" s="8">
        <f t="shared" si="6"/>
        <v>1.4516473333333335</v>
      </c>
      <c r="AD29" s="8">
        <f t="shared" si="7"/>
        <v>1.3894328888888889</v>
      </c>
      <c r="AE29" s="8">
        <f t="shared" si="8"/>
        <v>0.29457334339540653</v>
      </c>
      <c r="AF29" s="8"/>
    </row>
    <row r="30" spans="1:40" x14ac:dyDescent="0.35">
      <c r="A30" s="3"/>
      <c r="B30">
        <f t="shared" si="9"/>
        <v>-267</v>
      </c>
      <c r="C30" s="8">
        <v>0.41916700000000001</v>
      </c>
      <c r="D30" s="8">
        <v>2.6244459999999998</v>
      </c>
      <c r="E30" s="8">
        <v>1.590848</v>
      </c>
      <c r="F30" s="8">
        <f t="shared" si="10"/>
        <v>1.5448203333333332</v>
      </c>
      <c r="G30" s="8">
        <v>1.831081</v>
      </c>
      <c r="H30" s="8">
        <v>1.3601540000000001</v>
      </c>
      <c r="I30" s="8">
        <v>2.8359800000000002</v>
      </c>
      <c r="J30" s="8">
        <f t="shared" si="0"/>
        <v>2.0090716666666668</v>
      </c>
      <c r="K30" s="8">
        <v>0.53453099999999998</v>
      </c>
      <c r="L30" s="8">
        <v>4.2342029999999999</v>
      </c>
      <c r="M30" s="8">
        <v>0.48134100000000002</v>
      </c>
      <c r="N30" s="8">
        <f t="shared" si="1"/>
        <v>1.7500250000000002</v>
      </c>
      <c r="O30" s="8">
        <f t="shared" si="2"/>
        <v>1.7679723333333335</v>
      </c>
      <c r="P30" s="8">
        <f t="shared" si="3"/>
        <v>0.23264544957032465</v>
      </c>
      <c r="Q30" s="8"/>
      <c r="R30" s="8">
        <v>0.71685399999999999</v>
      </c>
      <c r="S30" s="8">
        <v>4.0916259999999998</v>
      </c>
      <c r="T30" s="8">
        <v>2.2089750000000001</v>
      </c>
      <c r="U30" s="8">
        <f t="shared" si="4"/>
        <v>2.3391516666666665</v>
      </c>
      <c r="V30" s="8">
        <v>1.635564</v>
      </c>
      <c r="W30" s="8">
        <v>0.57310499999999998</v>
      </c>
      <c r="X30" s="8">
        <v>1.5859209999999999</v>
      </c>
      <c r="Y30" s="8">
        <f t="shared" si="5"/>
        <v>1.2648633333333332</v>
      </c>
      <c r="Z30" s="8">
        <v>0.33819100000000002</v>
      </c>
      <c r="AA30" s="8">
        <v>1.9560550000000001</v>
      </c>
      <c r="AB30" s="8">
        <v>0.52805000000000002</v>
      </c>
      <c r="AC30" s="8">
        <f t="shared" si="6"/>
        <v>0.94076533333333334</v>
      </c>
      <c r="AD30" s="8">
        <f t="shared" si="7"/>
        <v>1.5149267777777775</v>
      </c>
      <c r="AE30" s="8">
        <f t="shared" si="8"/>
        <v>0.7319630311695573</v>
      </c>
      <c r="AF30" s="8"/>
    </row>
    <row r="31" spans="1:40" x14ac:dyDescent="0.35">
      <c r="A31" s="3"/>
      <c r="B31">
        <f t="shared" si="9"/>
        <v>-264</v>
      </c>
      <c r="C31" s="8">
        <v>0.60722500000000001</v>
      </c>
      <c r="D31" s="8">
        <v>1.6805760000000001</v>
      </c>
      <c r="E31" s="8">
        <v>0.149146</v>
      </c>
      <c r="F31" s="8">
        <f t="shared" si="10"/>
        <v>0.81231566666666666</v>
      </c>
      <c r="G31" s="8">
        <v>2.2121309999999998</v>
      </c>
      <c r="H31" s="8">
        <v>1.6397010000000001</v>
      </c>
      <c r="I31" s="8">
        <v>3.6093449999999998</v>
      </c>
      <c r="J31" s="8">
        <f t="shared" si="0"/>
        <v>2.4870589999999999</v>
      </c>
      <c r="K31" s="8">
        <v>0.74670999999999998</v>
      </c>
      <c r="L31" s="8">
        <v>2.8221069999999999</v>
      </c>
      <c r="M31" s="8">
        <v>7.5532000000000002E-2</v>
      </c>
      <c r="N31" s="8">
        <f t="shared" si="1"/>
        <v>1.2147829999999999</v>
      </c>
      <c r="O31" s="8">
        <f t="shared" si="2"/>
        <v>1.5047192222222223</v>
      </c>
      <c r="P31" s="8">
        <f t="shared" si="3"/>
        <v>0.87420739407390102</v>
      </c>
      <c r="Q31" s="8"/>
      <c r="R31" s="8">
        <v>4.8169999999999998E-2</v>
      </c>
      <c r="S31" s="8">
        <v>3.1714410000000002</v>
      </c>
      <c r="T31" s="8">
        <v>2.6018119999999998</v>
      </c>
      <c r="U31" s="8">
        <f t="shared" si="4"/>
        <v>1.9404743333333332</v>
      </c>
      <c r="V31" s="8">
        <v>1.2217629999999999</v>
      </c>
      <c r="W31" s="8">
        <v>0.19225700000000001</v>
      </c>
      <c r="X31" s="8">
        <v>2.0777760000000001</v>
      </c>
      <c r="Y31" s="8">
        <f t="shared" si="5"/>
        <v>1.163932</v>
      </c>
      <c r="Z31" s="8">
        <v>0.201515</v>
      </c>
      <c r="AA31" s="8">
        <v>2.2185109999999999</v>
      </c>
      <c r="AB31" s="8">
        <v>0.253303</v>
      </c>
      <c r="AC31" s="8">
        <f t="shared" si="6"/>
        <v>0.89110966666666658</v>
      </c>
      <c r="AD31" s="8">
        <f t="shared" si="7"/>
        <v>1.3318386666666666</v>
      </c>
      <c r="AE31" s="8">
        <f t="shared" si="8"/>
        <v>0.54445939926264886</v>
      </c>
      <c r="AF31" s="8"/>
    </row>
    <row r="32" spans="1:40" x14ac:dyDescent="0.35">
      <c r="A32" s="3"/>
      <c r="B32">
        <f t="shared" si="9"/>
        <v>-261</v>
      </c>
      <c r="C32" s="8">
        <v>1.264289</v>
      </c>
      <c r="D32" s="8">
        <v>2.2177470000000001</v>
      </c>
      <c r="E32" s="8">
        <v>0.74354900000000002</v>
      </c>
      <c r="F32" s="8">
        <f t="shared" si="10"/>
        <v>1.4085283333333332</v>
      </c>
      <c r="G32" s="8">
        <v>2.11253</v>
      </c>
      <c r="H32" s="8">
        <v>0.96976600000000002</v>
      </c>
      <c r="I32" s="8">
        <v>3.8992640000000001</v>
      </c>
      <c r="J32" s="8">
        <f t="shared" si="0"/>
        <v>2.3271866666666665</v>
      </c>
      <c r="K32" s="8">
        <v>0.228744</v>
      </c>
      <c r="L32" s="8">
        <v>2.6598999999999999</v>
      </c>
      <c r="M32" s="8">
        <v>0.258073</v>
      </c>
      <c r="N32" s="8">
        <f t="shared" si="1"/>
        <v>1.0489056666666665</v>
      </c>
      <c r="O32" s="8">
        <f t="shared" si="2"/>
        <v>1.5948735555555553</v>
      </c>
      <c r="P32" s="8">
        <f t="shared" si="3"/>
        <v>0.659199503279574</v>
      </c>
      <c r="Q32" s="8"/>
      <c r="R32" s="8">
        <v>9.0901999999999997E-2</v>
      </c>
      <c r="S32" s="8">
        <v>2.398895</v>
      </c>
      <c r="T32" s="8">
        <v>3.2547839999999999</v>
      </c>
      <c r="U32" s="8">
        <f t="shared" si="4"/>
        <v>1.9148603333333334</v>
      </c>
      <c r="V32" s="8">
        <v>1.085488</v>
      </c>
      <c r="W32" s="8">
        <v>0.38137700000000002</v>
      </c>
      <c r="X32" s="8">
        <v>1.0033240000000001</v>
      </c>
      <c r="Y32" s="8">
        <f t="shared" si="5"/>
        <v>0.82339633333333351</v>
      </c>
      <c r="Z32" s="8">
        <v>0.167903</v>
      </c>
      <c r="AA32" s="8">
        <v>0.69519200000000003</v>
      </c>
      <c r="AB32" s="8">
        <v>0.26761299999999999</v>
      </c>
      <c r="AC32" s="8">
        <f t="shared" si="6"/>
        <v>0.37690266666666666</v>
      </c>
      <c r="AD32" s="8">
        <f t="shared" si="7"/>
        <v>1.0383864444444446</v>
      </c>
      <c r="AE32" s="8">
        <f t="shared" si="8"/>
        <v>0.79119783052114745</v>
      </c>
      <c r="AF32" s="8"/>
    </row>
    <row r="33" spans="2:32" x14ac:dyDescent="0.35">
      <c r="B33">
        <f t="shared" si="9"/>
        <v>-258</v>
      </c>
      <c r="C33" s="8">
        <v>0.95282299999999998</v>
      </c>
      <c r="D33" s="8">
        <v>1.7214430000000001</v>
      </c>
      <c r="E33" s="8">
        <v>0.34371000000000002</v>
      </c>
      <c r="F33" s="8">
        <f t="shared" si="10"/>
        <v>1.0059920000000002</v>
      </c>
      <c r="G33" s="8">
        <v>2.4564080000000001</v>
      </c>
      <c r="H33" s="8">
        <v>1.2472799999999999</v>
      </c>
      <c r="I33" s="8">
        <v>3.853253</v>
      </c>
      <c r="J33" s="8">
        <f t="shared" si="0"/>
        <v>2.5189803333333334</v>
      </c>
      <c r="K33" s="8">
        <v>2.8861999999999999E-2</v>
      </c>
      <c r="L33" s="8">
        <v>2.4472170000000002</v>
      </c>
      <c r="M33" s="8">
        <v>0.76894799999999996</v>
      </c>
      <c r="N33" s="8">
        <f t="shared" si="1"/>
        <v>1.0816756666666667</v>
      </c>
      <c r="O33" s="8">
        <f t="shared" si="2"/>
        <v>1.5355493333333332</v>
      </c>
      <c r="P33" s="8">
        <f t="shared" si="3"/>
        <v>0.8525165119637147</v>
      </c>
      <c r="Q33" s="8"/>
      <c r="R33" s="8">
        <v>0.29148000000000002</v>
      </c>
      <c r="S33" s="8">
        <v>2.6126610000000001</v>
      </c>
      <c r="T33" s="8">
        <v>1.8493459999999999</v>
      </c>
      <c r="U33" s="8">
        <f t="shared" si="4"/>
        <v>1.5844956666666665</v>
      </c>
      <c r="V33" s="8">
        <v>0.118117</v>
      </c>
      <c r="W33" s="8">
        <v>1.229166</v>
      </c>
      <c r="X33" s="8">
        <v>1.611742</v>
      </c>
      <c r="Y33" s="8">
        <f t="shared" si="5"/>
        <v>0.98634166666666667</v>
      </c>
      <c r="Z33" s="8">
        <v>1.0250699999999999</v>
      </c>
      <c r="AA33" s="8">
        <v>1.5793649999999999</v>
      </c>
      <c r="AB33" s="8">
        <v>0.41467500000000002</v>
      </c>
      <c r="AC33" s="8">
        <f t="shared" si="6"/>
        <v>1.0063699999999998</v>
      </c>
      <c r="AD33" s="8">
        <f t="shared" si="7"/>
        <v>1.1924024444444443</v>
      </c>
      <c r="AE33" s="8">
        <f t="shared" si="8"/>
        <v>0.33971032471575252</v>
      </c>
      <c r="AF33" s="8"/>
    </row>
    <row r="34" spans="2:32" x14ac:dyDescent="0.35">
      <c r="B34">
        <f t="shared" si="9"/>
        <v>-255</v>
      </c>
      <c r="C34" s="8">
        <v>1.912525</v>
      </c>
      <c r="D34" s="8">
        <v>0.55318000000000001</v>
      </c>
      <c r="E34" s="8">
        <v>1.327345</v>
      </c>
      <c r="F34" s="8">
        <f t="shared" si="10"/>
        <v>1.2643500000000001</v>
      </c>
      <c r="G34" s="8">
        <v>2.1028359999999999</v>
      </c>
      <c r="H34" s="8">
        <v>0.58898399999999995</v>
      </c>
      <c r="I34" s="8">
        <v>2.9066510000000001</v>
      </c>
      <c r="J34" s="8">
        <f t="shared" si="0"/>
        <v>1.8661570000000001</v>
      </c>
      <c r="K34" s="8">
        <v>0.196599</v>
      </c>
      <c r="L34" s="8">
        <v>1.9619089999999999</v>
      </c>
      <c r="M34" s="8">
        <v>1.2869900000000001</v>
      </c>
      <c r="N34" s="8">
        <f t="shared" si="1"/>
        <v>1.1484993333333333</v>
      </c>
      <c r="O34" s="8">
        <f t="shared" si="2"/>
        <v>1.4263354444444445</v>
      </c>
      <c r="P34" s="8">
        <f t="shared" si="3"/>
        <v>0.38527599820162639</v>
      </c>
      <c r="Q34" s="8"/>
      <c r="R34" s="8">
        <v>1.447149</v>
      </c>
      <c r="S34" s="8">
        <v>1.062999</v>
      </c>
      <c r="T34" s="8">
        <v>2.1847490000000001</v>
      </c>
      <c r="U34" s="8">
        <f t="shared" si="4"/>
        <v>1.5649656666666667</v>
      </c>
      <c r="V34" s="8">
        <v>0.77051199999999997</v>
      </c>
      <c r="W34" s="8">
        <v>1.1073500000000001</v>
      </c>
      <c r="X34" s="8">
        <v>2.2960940000000001</v>
      </c>
      <c r="Y34" s="8">
        <f t="shared" si="5"/>
        <v>1.3913186666666668</v>
      </c>
      <c r="Z34" s="8">
        <v>0.78775600000000001</v>
      </c>
      <c r="AA34" s="8">
        <v>1.3832610000000001</v>
      </c>
      <c r="AB34" s="8">
        <v>0.689222</v>
      </c>
      <c r="AC34" s="8">
        <f t="shared" si="6"/>
        <v>0.95341299999999995</v>
      </c>
      <c r="AD34" s="8">
        <f t="shared" si="7"/>
        <v>1.3032324444444445</v>
      </c>
      <c r="AE34" s="8">
        <f t="shared" si="8"/>
        <v>0.31514846173798017</v>
      </c>
      <c r="AF34" s="8"/>
    </row>
    <row r="35" spans="2:32" x14ac:dyDescent="0.35">
      <c r="B35">
        <f t="shared" si="9"/>
        <v>-252</v>
      </c>
      <c r="C35" s="8">
        <v>2.3992749999999998</v>
      </c>
      <c r="D35" s="8">
        <v>1.3479019999999999</v>
      </c>
      <c r="E35" s="8">
        <v>2.4665409999999999</v>
      </c>
      <c r="F35" s="8">
        <f t="shared" si="10"/>
        <v>2.0712393333333332</v>
      </c>
      <c r="G35" s="8">
        <v>2.3180170000000002</v>
      </c>
      <c r="H35" s="8">
        <v>0.82695200000000002</v>
      </c>
      <c r="I35" s="8">
        <v>2.11592</v>
      </c>
      <c r="J35" s="8">
        <f t="shared" si="0"/>
        <v>1.7536296666666669</v>
      </c>
      <c r="K35" s="8">
        <v>0.49116799999999999</v>
      </c>
      <c r="L35" s="8">
        <v>1.817876</v>
      </c>
      <c r="M35" s="8">
        <v>1.90812</v>
      </c>
      <c r="N35" s="8">
        <f t="shared" si="1"/>
        <v>1.4057213333333334</v>
      </c>
      <c r="O35" s="8">
        <f t="shared" si="2"/>
        <v>1.7435301111111112</v>
      </c>
      <c r="P35" s="8">
        <f t="shared" si="3"/>
        <v>0.33287392936037369</v>
      </c>
      <c r="Q35" s="8"/>
      <c r="R35" s="8">
        <v>0.47779500000000003</v>
      </c>
      <c r="S35" s="8">
        <v>2.5703170000000002</v>
      </c>
      <c r="T35" s="8">
        <v>1.2626599999999999</v>
      </c>
      <c r="U35" s="8">
        <f t="shared" si="4"/>
        <v>1.4369240000000001</v>
      </c>
      <c r="V35" s="8">
        <v>0.42912</v>
      </c>
      <c r="W35" s="8">
        <v>0.64207199999999998</v>
      </c>
      <c r="X35" s="8">
        <v>2.8160270000000001</v>
      </c>
      <c r="Y35" s="8">
        <f t="shared" si="5"/>
        <v>1.2957396666666667</v>
      </c>
      <c r="Z35" s="8">
        <v>0.28720699999999999</v>
      </c>
      <c r="AA35" s="8">
        <v>1.365834</v>
      </c>
      <c r="AB35" s="8">
        <v>1.8312820000000001</v>
      </c>
      <c r="AC35" s="8">
        <f t="shared" si="6"/>
        <v>1.1614409999999999</v>
      </c>
      <c r="AD35" s="8">
        <f t="shared" si="7"/>
        <v>1.2980348888888888</v>
      </c>
      <c r="AE35" s="8">
        <f t="shared" si="8"/>
        <v>0.1377558414588545</v>
      </c>
      <c r="AF35" s="8"/>
    </row>
    <row r="36" spans="2:32" x14ac:dyDescent="0.35">
      <c r="B36">
        <f t="shared" si="9"/>
        <v>-249</v>
      </c>
      <c r="C36" s="8">
        <v>1.8345800000000001</v>
      </c>
      <c r="D36" s="8">
        <v>2.1249509999999998</v>
      </c>
      <c r="E36" s="8">
        <v>2.509557</v>
      </c>
      <c r="F36" s="8">
        <f t="shared" si="10"/>
        <v>2.1563626666666669</v>
      </c>
      <c r="G36" s="8">
        <v>2.7084429999999999</v>
      </c>
      <c r="H36" s="8">
        <v>0.55027800000000004</v>
      </c>
      <c r="I36" s="8">
        <v>2.6193379999999999</v>
      </c>
      <c r="J36" s="8">
        <f t="shared" si="0"/>
        <v>1.9593530000000001</v>
      </c>
      <c r="K36" s="8">
        <v>0.41754999999999998</v>
      </c>
      <c r="L36" s="8">
        <v>1.1049169999999999</v>
      </c>
      <c r="M36" s="8">
        <v>0.66910000000000003</v>
      </c>
      <c r="N36" s="8">
        <f t="shared" si="1"/>
        <v>0.73052233333333338</v>
      </c>
      <c r="O36" s="8">
        <f t="shared" si="2"/>
        <v>1.6154126666666666</v>
      </c>
      <c r="P36" s="8">
        <f t="shared" si="3"/>
        <v>0.77264246499277556</v>
      </c>
      <c r="Q36" s="8"/>
      <c r="R36" s="8">
        <v>0.27428799999999998</v>
      </c>
      <c r="S36" s="8">
        <v>3.5668030000000002</v>
      </c>
      <c r="T36" s="8">
        <v>0.72494700000000001</v>
      </c>
      <c r="U36" s="8">
        <f t="shared" si="4"/>
        <v>1.5220126666666667</v>
      </c>
      <c r="V36" s="8">
        <v>0.440382</v>
      </c>
      <c r="W36" s="8">
        <v>0.29245300000000002</v>
      </c>
      <c r="X36" s="8">
        <v>2.4759150000000001</v>
      </c>
      <c r="Y36" s="8">
        <f t="shared" si="5"/>
        <v>1.0695833333333333</v>
      </c>
      <c r="Z36" s="8">
        <v>0.63621300000000003</v>
      </c>
      <c r="AA36" s="8">
        <v>2.0009830000000002</v>
      </c>
      <c r="AB36" s="8">
        <v>0.453372</v>
      </c>
      <c r="AC36" s="8">
        <f t="shared" si="6"/>
        <v>1.0301893333333334</v>
      </c>
      <c r="AD36" s="8">
        <f t="shared" si="7"/>
        <v>1.2072617777777779</v>
      </c>
      <c r="AE36" s="8">
        <f t="shared" si="8"/>
        <v>0.27329299908936405</v>
      </c>
      <c r="AF36" s="8"/>
    </row>
    <row r="37" spans="2:32" x14ac:dyDescent="0.35">
      <c r="B37">
        <f t="shared" si="9"/>
        <v>-246</v>
      </c>
      <c r="C37" s="8">
        <v>2.3798020000000002</v>
      </c>
      <c r="D37" s="8">
        <v>2.0442680000000002</v>
      </c>
      <c r="E37" s="8">
        <v>2.4349609999999999</v>
      </c>
      <c r="F37" s="8">
        <f t="shared" si="10"/>
        <v>2.2863436666666668</v>
      </c>
      <c r="G37" s="8">
        <v>2.6075080000000002</v>
      </c>
      <c r="H37" s="8">
        <v>9.1734999999999997E-2</v>
      </c>
      <c r="I37" s="8">
        <v>2.5333070000000002</v>
      </c>
      <c r="J37" s="8">
        <f t="shared" si="0"/>
        <v>1.7441833333333332</v>
      </c>
      <c r="K37" s="8">
        <v>0.208396</v>
      </c>
      <c r="L37" s="8">
        <v>5.3397E-2</v>
      </c>
      <c r="M37" s="8">
        <v>1.4298599999999999</v>
      </c>
      <c r="N37" s="8">
        <f t="shared" si="1"/>
        <v>0.56388433333333332</v>
      </c>
      <c r="O37" s="8">
        <f t="shared" si="2"/>
        <v>1.5314704444444445</v>
      </c>
      <c r="P37" s="8">
        <f t="shared" si="3"/>
        <v>0.88071085980097374</v>
      </c>
      <c r="Q37" s="8"/>
      <c r="R37" s="8">
        <v>0.43155900000000003</v>
      </c>
      <c r="S37" s="8">
        <v>3.7229519999999998</v>
      </c>
      <c r="T37" s="8">
        <v>0.14041799999999999</v>
      </c>
      <c r="U37" s="8">
        <f t="shared" si="4"/>
        <v>1.431643</v>
      </c>
      <c r="V37" s="8">
        <v>0.30393500000000001</v>
      </c>
      <c r="W37" s="8">
        <v>0.68139899999999998</v>
      </c>
      <c r="X37" s="8">
        <v>2.4288110000000001</v>
      </c>
      <c r="Y37" s="8">
        <f t="shared" si="5"/>
        <v>1.1380483333333333</v>
      </c>
      <c r="Z37" s="8">
        <v>0.99035200000000001</v>
      </c>
      <c r="AA37" s="8">
        <v>2.4485860000000002</v>
      </c>
      <c r="AB37" s="8">
        <v>0.51514099999999996</v>
      </c>
      <c r="AC37" s="8">
        <f t="shared" si="6"/>
        <v>1.3180263333333333</v>
      </c>
      <c r="AD37" s="8">
        <f t="shared" si="7"/>
        <v>1.2959058888888888</v>
      </c>
      <c r="AE37" s="8">
        <f t="shared" si="8"/>
        <v>0.14804202991242923</v>
      </c>
      <c r="AF37" s="8"/>
    </row>
    <row r="38" spans="2:32" x14ac:dyDescent="0.35">
      <c r="B38">
        <f t="shared" si="9"/>
        <v>-243</v>
      </c>
      <c r="C38" s="8">
        <v>1.505525</v>
      </c>
      <c r="D38" s="8">
        <v>1.5039579999999999</v>
      </c>
      <c r="E38" s="8">
        <v>2.7285300000000001</v>
      </c>
      <c r="F38" s="8">
        <f t="shared" si="10"/>
        <v>1.9126710000000002</v>
      </c>
      <c r="G38" s="8">
        <v>2.1659510000000002</v>
      </c>
      <c r="H38" s="8">
        <v>0.73457099999999997</v>
      </c>
      <c r="I38" s="8">
        <v>2.7709039999999998</v>
      </c>
      <c r="J38" s="8">
        <f t="shared" si="0"/>
        <v>1.8904753333333335</v>
      </c>
      <c r="K38" s="8">
        <v>0.37046200000000001</v>
      </c>
      <c r="L38" s="8">
        <v>0.158169</v>
      </c>
      <c r="M38" s="8">
        <v>1.6051960000000001</v>
      </c>
      <c r="N38" s="8">
        <f t="shared" si="1"/>
        <v>0.71127566666666675</v>
      </c>
      <c r="O38" s="8">
        <f t="shared" si="2"/>
        <v>1.5048073333333336</v>
      </c>
      <c r="P38" s="8">
        <f t="shared" si="3"/>
        <v>0.68730818517370929</v>
      </c>
      <c r="Q38" s="8"/>
      <c r="R38" s="8">
        <v>4.751E-3</v>
      </c>
      <c r="S38" s="8">
        <v>3.565706</v>
      </c>
      <c r="T38" s="8">
        <v>1.4159440000000001</v>
      </c>
      <c r="U38" s="8">
        <f t="shared" si="4"/>
        <v>1.6621336666666668</v>
      </c>
      <c r="V38" s="8">
        <v>0.328401</v>
      </c>
      <c r="W38" s="8">
        <v>1.615745</v>
      </c>
      <c r="X38" s="8">
        <v>1.522054</v>
      </c>
      <c r="Y38" s="8">
        <f t="shared" si="5"/>
        <v>1.1554</v>
      </c>
      <c r="Z38" s="8">
        <v>0.29044199999999998</v>
      </c>
      <c r="AA38" s="8">
        <v>1.8128</v>
      </c>
      <c r="AB38" s="8">
        <v>0.54741499999999998</v>
      </c>
      <c r="AC38" s="8">
        <f t="shared" si="6"/>
        <v>0.88355233333333327</v>
      </c>
      <c r="AD38" s="8">
        <f t="shared" si="7"/>
        <v>1.2336953333333334</v>
      </c>
      <c r="AE38" s="8">
        <f t="shared" si="8"/>
        <v>0.39515167033698756</v>
      </c>
      <c r="AF38" s="8"/>
    </row>
    <row r="39" spans="2:32" x14ac:dyDescent="0.35">
      <c r="B39">
        <f t="shared" si="9"/>
        <v>-240</v>
      </c>
      <c r="C39" s="8">
        <v>1.4991399999999999</v>
      </c>
      <c r="D39" s="8">
        <v>1.6367640000000001</v>
      </c>
      <c r="E39" s="8">
        <v>2.4509379999999998</v>
      </c>
      <c r="F39" s="8">
        <f t="shared" si="10"/>
        <v>1.8622806666666667</v>
      </c>
      <c r="G39" s="8">
        <v>1.4826950000000001</v>
      </c>
      <c r="H39" s="8">
        <v>0.92837099999999995</v>
      </c>
      <c r="I39" s="8">
        <v>2.752113</v>
      </c>
      <c r="J39" s="8">
        <f t="shared" si="0"/>
        <v>1.7210596666666664</v>
      </c>
      <c r="K39" s="8">
        <v>0.33064700000000002</v>
      </c>
      <c r="L39" s="8">
        <v>0.344717</v>
      </c>
      <c r="M39" s="8">
        <v>2.408325</v>
      </c>
      <c r="N39" s="8">
        <f>AVERAGE(K39:M39)</f>
        <v>1.0278963333333333</v>
      </c>
      <c r="O39" s="8">
        <f t="shared" si="2"/>
        <v>1.5370788888888889</v>
      </c>
      <c r="P39" s="8">
        <f t="shared" si="3"/>
        <v>0.44658257788657002</v>
      </c>
      <c r="Q39" s="8"/>
      <c r="R39" s="8">
        <v>0.27586500000000003</v>
      </c>
      <c r="S39" s="8">
        <v>2.7446769999999998</v>
      </c>
      <c r="T39" s="8">
        <v>0.897482</v>
      </c>
      <c r="U39" s="8">
        <f t="shared" si="4"/>
        <v>1.3060080000000001</v>
      </c>
      <c r="V39" s="8">
        <v>0.674126</v>
      </c>
      <c r="W39" s="8">
        <v>1.356671</v>
      </c>
      <c r="X39" s="8">
        <v>2.203649</v>
      </c>
      <c r="Y39" s="8">
        <f t="shared" si="5"/>
        <v>1.4114820000000001</v>
      </c>
      <c r="Z39" s="8">
        <v>1.0557540000000001</v>
      </c>
      <c r="AA39" s="8">
        <v>2.612403</v>
      </c>
      <c r="AB39" s="8">
        <v>1.2505219999999999</v>
      </c>
      <c r="AC39" s="8">
        <f t="shared" si="6"/>
        <v>1.6395596666666667</v>
      </c>
      <c r="AD39" s="8">
        <f t="shared" si="7"/>
        <v>1.4523498888888888</v>
      </c>
      <c r="AE39" s="8">
        <f t="shared" si="8"/>
        <v>0.17048993178690552</v>
      </c>
      <c r="AF39" s="8"/>
    </row>
    <row r="40" spans="2:32" x14ac:dyDescent="0.35">
      <c r="B40">
        <f t="shared" si="9"/>
        <v>-237</v>
      </c>
      <c r="C40" s="8">
        <v>0.87029599999999996</v>
      </c>
      <c r="D40" s="8">
        <v>1.8392379999999999</v>
      </c>
      <c r="E40" s="8">
        <v>1.2895620000000001</v>
      </c>
      <c r="F40" s="8">
        <f t="shared" si="10"/>
        <v>1.333032</v>
      </c>
      <c r="G40" s="8">
        <v>0.67913900000000005</v>
      </c>
      <c r="H40" s="8">
        <v>0.717395</v>
      </c>
      <c r="I40" s="8">
        <v>2.6809729999999998</v>
      </c>
      <c r="J40" s="8">
        <f t="shared" si="0"/>
        <v>1.3591689999999998</v>
      </c>
      <c r="K40" s="8">
        <v>6.2896999999999995E-2</v>
      </c>
      <c r="L40" s="8">
        <v>0.275862</v>
      </c>
      <c r="M40" s="8">
        <v>0.85136699999999998</v>
      </c>
      <c r="N40" s="8">
        <f t="shared" si="1"/>
        <v>0.39670866666666665</v>
      </c>
      <c r="O40" s="8">
        <f t="shared" si="2"/>
        <v>1.0296365555555556</v>
      </c>
      <c r="P40" s="8">
        <f t="shared" si="3"/>
        <v>0.54828739734947318</v>
      </c>
      <c r="Q40" s="8"/>
      <c r="R40" s="8">
        <v>0.28098099999999998</v>
      </c>
      <c r="S40" s="8">
        <v>2.628514</v>
      </c>
      <c r="T40" s="8">
        <v>0.75579600000000002</v>
      </c>
      <c r="U40" s="8">
        <f t="shared" si="4"/>
        <v>1.2217636666666667</v>
      </c>
      <c r="V40" s="8">
        <v>0.67850500000000002</v>
      </c>
      <c r="W40" s="8">
        <v>1.5407850000000001</v>
      </c>
      <c r="X40" s="8">
        <v>2.393211</v>
      </c>
      <c r="Y40" s="8">
        <f t="shared" si="5"/>
        <v>1.5375003333333332</v>
      </c>
      <c r="Z40" s="8">
        <v>0.50597000000000003</v>
      </c>
      <c r="AA40" s="8">
        <v>2.8008850000000001</v>
      </c>
      <c r="AB40" s="8">
        <v>1.223309</v>
      </c>
      <c r="AC40" s="8">
        <f t="shared" si="6"/>
        <v>1.5100546666666668</v>
      </c>
      <c r="AD40" s="8">
        <f t="shared" si="7"/>
        <v>1.4231062222222224</v>
      </c>
      <c r="AE40" s="8">
        <f t="shared" si="8"/>
        <v>0.1749069314319073</v>
      </c>
      <c r="AF40" s="8"/>
    </row>
    <row r="41" spans="2:32" x14ac:dyDescent="0.35">
      <c r="B41">
        <f t="shared" si="9"/>
        <v>-234</v>
      </c>
      <c r="C41" s="8">
        <v>0.74746000000000001</v>
      </c>
      <c r="D41" s="8">
        <v>6.3347000000000001E-2</v>
      </c>
      <c r="E41" s="8">
        <v>1.405203</v>
      </c>
      <c r="F41" s="8">
        <f t="shared" si="10"/>
        <v>0.73866999999999994</v>
      </c>
      <c r="G41" s="8">
        <v>0.99894400000000005</v>
      </c>
      <c r="H41" s="8">
        <v>0.55467100000000003</v>
      </c>
      <c r="I41" s="8">
        <v>2.0931489999999999</v>
      </c>
      <c r="J41" s="8">
        <f t="shared" si="0"/>
        <v>1.2155880000000001</v>
      </c>
      <c r="K41" s="8">
        <v>0.27737800000000001</v>
      </c>
      <c r="L41" s="8">
        <v>0.89322199999999996</v>
      </c>
      <c r="M41" s="8">
        <v>1.3720319999999999</v>
      </c>
      <c r="N41" s="8">
        <f t="shared" si="1"/>
        <v>0.84754399999999996</v>
      </c>
      <c r="O41" s="8">
        <f t="shared" si="2"/>
        <v>0.93393399999999993</v>
      </c>
      <c r="P41" s="8">
        <f t="shared" si="3"/>
        <v>0.24992022478382997</v>
      </c>
      <c r="Q41" s="8"/>
      <c r="R41" s="8">
        <v>0.18118100000000001</v>
      </c>
      <c r="S41" s="8">
        <v>3.44292</v>
      </c>
      <c r="T41" s="8">
        <v>2.1520510000000002</v>
      </c>
      <c r="U41" s="8">
        <f t="shared" si="4"/>
        <v>1.925384</v>
      </c>
      <c r="V41" s="8">
        <v>5.4406999999999997E-2</v>
      </c>
      <c r="W41" s="8">
        <v>0.40832800000000002</v>
      </c>
      <c r="X41" s="8">
        <v>2.0708350000000002</v>
      </c>
      <c r="Y41" s="8">
        <f t="shared" si="5"/>
        <v>0.8445233333333334</v>
      </c>
      <c r="Z41" s="8">
        <v>0.22129099999999999</v>
      </c>
      <c r="AA41" s="8">
        <v>1.1054299999999999</v>
      </c>
      <c r="AB41" s="8">
        <v>0.23739299999999999</v>
      </c>
      <c r="AC41" s="8">
        <f t="shared" si="6"/>
        <v>0.5213713333333333</v>
      </c>
      <c r="AD41" s="8">
        <f t="shared" si="7"/>
        <v>1.0970928888888889</v>
      </c>
      <c r="AE41" s="8">
        <f t="shared" si="8"/>
        <v>0.73529342941118403</v>
      </c>
      <c r="AF41" s="8"/>
    </row>
    <row r="42" spans="2:32" x14ac:dyDescent="0.35">
      <c r="B42">
        <f t="shared" si="9"/>
        <v>-231</v>
      </c>
      <c r="C42" s="8">
        <v>0.62953800000000004</v>
      </c>
      <c r="D42" s="8">
        <v>0.44483200000000001</v>
      </c>
      <c r="E42" s="8">
        <v>1.218791</v>
      </c>
      <c r="F42" s="8">
        <f t="shared" si="10"/>
        <v>0.76438700000000004</v>
      </c>
      <c r="G42" s="8">
        <v>1.651411</v>
      </c>
      <c r="H42" s="8">
        <v>0.915493</v>
      </c>
      <c r="I42" s="8">
        <v>1.489285</v>
      </c>
      <c r="J42" s="8">
        <f t="shared" si="0"/>
        <v>1.352063</v>
      </c>
      <c r="K42" s="8">
        <v>7.4468000000000006E-2</v>
      </c>
      <c r="L42" s="8">
        <v>0.38418999999999998</v>
      </c>
      <c r="M42" s="8">
        <v>0.87684499999999999</v>
      </c>
      <c r="N42" s="8">
        <f t="shared" si="1"/>
        <v>0.44516766666666668</v>
      </c>
      <c r="O42" s="8">
        <f t="shared" si="2"/>
        <v>0.85387255555555563</v>
      </c>
      <c r="P42" s="8">
        <f t="shared" si="3"/>
        <v>0.46002231999682269</v>
      </c>
      <c r="Q42" s="8"/>
      <c r="R42" s="8">
        <v>1.1192439999999999</v>
      </c>
      <c r="S42" s="8">
        <v>2.7192240000000001</v>
      </c>
      <c r="T42" s="8">
        <v>2.0012490000000001</v>
      </c>
      <c r="U42" s="8">
        <f t="shared" si="4"/>
        <v>1.9465723333333333</v>
      </c>
      <c r="V42" s="8">
        <v>0.20525099999999999</v>
      </c>
      <c r="W42" s="8">
        <v>1.7516E-2</v>
      </c>
      <c r="X42" s="8">
        <v>1.887472</v>
      </c>
      <c r="Y42" s="8">
        <f t="shared" si="5"/>
        <v>0.70341299999999995</v>
      </c>
      <c r="Z42" s="8">
        <v>0.16052900000000001</v>
      </c>
      <c r="AA42" s="8">
        <v>1.4852019999999999</v>
      </c>
      <c r="AB42" s="8">
        <v>0.68592799999999998</v>
      </c>
      <c r="AC42" s="8">
        <f t="shared" si="6"/>
        <v>0.77721966666666653</v>
      </c>
      <c r="AD42" s="8">
        <f t="shared" si="7"/>
        <v>1.1424016666666665</v>
      </c>
      <c r="AE42" s="8">
        <f t="shared" si="8"/>
        <v>0.69740927858499602</v>
      </c>
      <c r="AF42" s="8"/>
    </row>
    <row r="43" spans="2:32" x14ac:dyDescent="0.35">
      <c r="B43">
        <f t="shared" si="9"/>
        <v>-228</v>
      </c>
      <c r="C43" s="8">
        <v>1.3078430000000001</v>
      </c>
      <c r="D43" s="8">
        <v>1.1880040000000001</v>
      </c>
      <c r="E43" s="8">
        <v>0.59904800000000002</v>
      </c>
      <c r="F43" s="8">
        <f t="shared" si="10"/>
        <v>1.0316316666666667</v>
      </c>
      <c r="G43" s="8">
        <v>1.60253</v>
      </c>
      <c r="H43" s="8">
        <v>1.0280609999999999</v>
      </c>
      <c r="I43" s="8">
        <v>1.1874720000000001</v>
      </c>
      <c r="J43" s="8">
        <f t="shared" si="0"/>
        <v>1.2726876666666667</v>
      </c>
      <c r="K43" s="8">
        <v>0.15887200000000001</v>
      </c>
      <c r="L43" s="8">
        <v>0.840808</v>
      </c>
      <c r="M43" s="8">
        <v>0.52726600000000001</v>
      </c>
      <c r="N43" s="8">
        <f t="shared" si="1"/>
        <v>0.50898200000000005</v>
      </c>
      <c r="O43" s="8">
        <f t="shared" si="2"/>
        <v>0.93776711111111111</v>
      </c>
      <c r="P43" s="8">
        <f t="shared" si="3"/>
        <v>0.39040940359694964</v>
      </c>
      <c r="Q43" s="8"/>
      <c r="R43" s="8">
        <v>1.2605869999999999</v>
      </c>
      <c r="S43" s="8">
        <v>1.7257279999999999</v>
      </c>
      <c r="T43" s="8">
        <v>2.4886180000000002</v>
      </c>
      <c r="U43" s="8">
        <f t="shared" si="4"/>
        <v>1.8249776666666666</v>
      </c>
      <c r="V43" s="8">
        <v>0.46734799999999999</v>
      </c>
      <c r="W43" s="8">
        <v>0.82417799999999997</v>
      </c>
      <c r="X43" s="8">
        <v>1.4480219999999999</v>
      </c>
      <c r="Y43" s="8">
        <f t="shared" si="5"/>
        <v>0.9131826666666667</v>
      </c>
      <c r="Z43" s="8">
        <v>0.53237299999999999</v>
      </c>
      <c r="AA43" s="8">
        <v>1.487687</v>
      </c>
      <c r="AB43" s="8">
        <v>0.46729999999999999</v>
      </c>
      <c r="AC43" s="8">
        <f t="shared" si="6"/>
        <v>0.82911999999999997</v>
      </c>
      <c r="AD43" s="8">
        <f t="shared" si="7"/>
        <v>1.1890934444444443</v>
      </c>
      <c r="AE43" s="8">
        <f t="shared" si="8"/>
        <v>0.55229357323360939</v>
      </c>
      <c r="AF43" s="8"/>
    </row>
    <row r="44" spans="2:32" x14ac:dyDescent="0.35">
      <c r="B44">
        <f t="shared" si="9"/>
        <v>-225</v>
      </c>
      <c r="C44" s="8">
        <v>1.0739350000000001</v>
      </c>
      <c r="D44" s="8">
        <v>1.0171319999999999</v>
      </c>
      <c r="E44" s="8">
        <v>1.198577</v>
      </c>
      <c r="F44" s="8">
        <f t="shared" si="10"/>
        <v>1.0965480000000001</v>
      </c>
      <c r="G44" s="8">
        <v>1.6624680000000001</v>
      </c>
      <c r="H44" s="8">
        <v>0.60081200000000001</v>
      </c>
      <c r="I44" s="8">
        <v>1.3638250000000001</v>
      </c>
      <c r="J44" s="8">
        <f t="shared" si="0"/>
        <v>1.2090350000000001</v>
      </c>
      <c r="K44" s="8">
        <v>0.56205799999999995</v>
      </c>
      <c r="L44" s="8">
        <v>0.88616200000000001</v>
      </c>
      <c r="M44" s="8">
        <v>0.77781800000000001</v>
      </c>
      <c r="N44" s="8">
        <f t="shared" si="1"/>
        <v>0.74201266666666665</v>
      </c>
      <c r="O44" s="8">
        <f t="shared" si="2"/>
        <v>1.0158652222222224</v>
      </c>
      <c r="P44" s="8">
        <f t="shared" si="3"/>
        <v>0.24374114944030556</v>
      </c>
      <c r="Q44" s="8"/>
      <c r="R44" s="8">
        <v>0.40592699999999998</v>
      </c>
      <c r="S44" s="8">
        <v>0.31578899999999999</v>
      </c>
      <c r="T44" s="8">
        <v>1.2626200000000001</v>
      </c>
      <c r="U44" s="8">
        <f t="shared" si="4"/>
        <v>0.66144533333333333</v>
      </c>
      <c r="V44" s="8">
        <v>0.42694599999999999</v>
      </c>
      <c r="W44" s="8">
        <v>0.72522200000000003</v>
      </c>
      <c r="X44" s="8">
        <v>0.738124</v>
      </c>
      <c r="Y44" s="8">
        <f t="shared" si="5"/>
        <v>0.6300973333333334</v>
      </c>
      <c r="Z44" s="8">
        <v>0.60742499999999999</v>
      </c>
      <c r="AA44" s="8">
        <v>1.3154319999999999</v>
      </c>
      <c r="AB44" s="8">
        <v>0.46379500000000001</v>
      </c>
      <c r="AC44" s="8">
        <f t="shared" si="6"/>
        <v>0.79555066666666674</v>
      </c>
      <c r="AD44" s="8">
        <f t="shared" si="7"/>
        <v>0.69569777777777786</v>
      </c>
      <c r="AE44" s="8">
        <f t="shared" si="8"/>
        <v>8.7884150110201564E-2</v>
      </c>
      <c r="AF44" s="8"/>
    </row>
    <row r="45" spans="2:32" x14ac:dyDescent="0.35">
      <c r="B45">
        <f t="shared" si="9"/>
        <v>-222</v>
      </c>
      <c r="C45" s="8">
        <v>0.72601199999999999</v>
      </c>
      <c r="D45" s="8">
        <v>1.180536</v>
      </c>
      <c r="E45" s="8">
        <v>0.40318399999999999</v>
      </c>
      <c r="F45" s="8">
        <f t="shared" si="10"/>
        <v>0.76991066666666663</v>
      </c>
      <c r="G45" s="8">
        <v>1.432787</v>
      </c>
      <c r="H45" s="8">
        <v>0.11684700000000001</v>
      </c>
      <c r="I45" s="8">
        <v>1.0214890000000001</v>
      </c>
      <c r="J45" s="8">
        <f t="shared" si="0"/>
        <v>0.85704100000000005</v>
      </c>
      <c r="K45" s="8">
        <v>0.57000700000000004</v>
      </c>
      <c r="L45" s="8">
        <v>0.57770900000000003</v>
      </c>
      <c r="M45" s="8">
        <v>0.95072299999999998</v>
      </c>
      <c r="N45" s="8">
        <f t="shared" si="1"/>
        <v>0.69947966666666661</v>
      </c>
      <c r="O45" s="8">
        <f t="shared" si="2"/>
        <v>0.77547711111111106</v>
      </c>
      <c r="P45" s="8">
        <f t="shared" si="3"/>
        <v>7.8928020488665929E-2</v>
      </c>
      <c r="Q45" s="8"/>
      <c r="R45" s="8">
        <v>1.152601</v>
      </c>
      <c r="S45" s="8">
        <v>1.849343</v>
      </c>
      <c r="T45" s="8">
        <v>1.1992210000000001</v>
      </c>
      <c r="U45" s="8">
        <f t="shared" si="4"/>
        <v>1.4003883333333331</v>
      </c>
      <c r="V45" s="8">
        <v>0.51367499999999999</v>
      </c>
      <c r="W45" s="8">
        <v>1.045617</v>
      </c>
      <c r="X45" s="8">
        <v>1.854069</v>
      </c>
      <c r="Y45" s="8">
        <f t="shared" si="5"/>
        <v>1.1377870000000001</v>
      </c>
      <c r="Z45" s="8">
        <v>0.35121400000000003</v>
      </c>
      <c r="AA45" s="8">
        <v>1.130679</v>
      </c>
      <c r="AB45" s="8">
        <v>1.9410780000000001</v>
      </c>
      <c r="AC45" s="8">
        <f t="shared" si="6"/>
        <v>1.1409903333333333</v>
      </c>
      <c r="AD45" s="8">
        <f t="shared" si="7"/>
        <v>1.2263885555555556</v>
      </c>
      <c r="AE45" s="8">
        <f t="shared" si="8"/>
        <v>0.15069673963343766</v>
      </c>
      <c r="AF45" s="8"/>
    </row>
    <row r="46" spans="2:32" x14ac:dyDescent="0.35">
      <c r="B46">
        <f t="shared" si="9"/>
        <v>-219</v>
      </c>
      <c r="C46" s="8">
        <v>1.191398</v>
      </c>
      <c r="D46" s="8">
        <v>0.92765399999999998</v>
      </c>
      <c r="E46" s="8">
        <v>0.53545600000000004</v>
      </c>
      <c r="F46" s="8">
        <f t="shared" si="10"/>
        <v>0.88483599999999996</v>
      </c>
      <c r="G46" s="8">
        <v>1.1838919999999999</v>
      </c>
      <c r="H46" s="8">
        <v>0.59759799999999996</v>
      </c>
      <c r="I46" s="8">
        <v>0.91964299999999999</v>
      </c>
      <c r="J46" s="8">
        <f t="shared" si="0"/>
        <v>0.90037766666666652</v>
      </c>
      <c r="K46" s="8">
        <v>0.55035999999999996</v>
      </c>
      <c r="L46" s="8">
        <v>0.53198599999999996</v>
      </c>
      <c r="M46" s="8">
        <v>8.7681999999999996E-2</v>
      </c>
      <c r="N46" s="8">
        <f t="shared" si="1"/>
        <v>0.39000933333333326</v>
      </c>
      <c r="O46" s="8">
        <f t="shared" si="2"/>
        <v>0.72507433333333327</v>
      </c>
      <c r="P46" s="8">
        <f>_xlfn.STDEV.S(F46,J46,N46)</f>
        <v>0.2902788340879236</v>
      </c>
      <c r="Q46" s="8"/>
      <c r="R46" s="8">
        <v>0.88445700000000005</v>
      </c>
      <c r="S46" s="8">
        <v>1.701511</v>
      </c>
      <c r="T46" s="8">
        <v>0.71722200000000003</v>
      </c>
      <c r="U46" s="8">
        <f t="shared" si="4"/>
        <v>1.1010633333333335</v>
      </c>
      <c r="V46" s="8">
        <v>1.0094270000000001</v>
      </c>
      <c r="W46" s="8">
        <v>0.49777500000000002</v>
      </c>
      <c r="X46" s="8">
        <v>2.0891829999999998</v>
      </c>
      <c r="Y46" s="8">
        <f t="shared" si="5"/>
        <v>1.1987949999999998</v>
      </c>
      <c r="Z46" s="8">
        <v>0.15589500000000001</v>
      </c>
      <c r="AA46" s="8">
        <v>0.14963399999999999</v>
      </c>
      <c r="AB46" s="8">
        <v>1.7997780000000001</v>
      </c>
      <c r="AC46" s="8">
        <f t="shared" si="6"/>
        <v>0.70176900000000009</v>
      </c>
      <c r="AD46" s="8">
        <f t="shared" si="7"/>
        <v>1.0005424444444444</v>
      </c>
      <c r="AE46" s="8">
        <f t="shared" si="8"/>
        <v>0.26331928906986507</v>
      </c>
      <c r="AF46" s="8"/>
    </row>
    <row r="47" spans="2:32" x14ac:dyDescent="0.35">
      <c r="B47">
        <f t="shared" si="9"/>
        <v>-216</v>
      </c>
      <c r="C47" s="8">
        <v>0.50976699999999997</v>
      </c>
      <c r="D47" s="8">
        <v>4.1924000000000003E-2</v>
      </c>
      <c r="E47" s="8">
        <v>0.69419399999999998</v>
      </c>
      <c r="F47" s="8">
        <f t="shared" si="10"/>
        <v>0.41529499999999997</v>
      </c>
      <c r="G47" s="8">
        <v>1.4286160000000001</v>
      </c>
      <c r="H47" s="8">
        <v>0.54114099999999998</v>
      </c>
      <c r="I47" s="8">
        <v>2.0444149999999999</v>
      </c>
      <c r="J47" s="8">
        <f t="shared" si="0"/>
        <v>1.3380573333333334</v>
      </c>
      <c r="K47" s="8">
        <v>0.48681099999999999</v>
      </c>
      <c r="L47" s="8">
        <v>0.66919899999999999</v>
      </c>
      <c r="M47" s="8">
        <v>1.0160530000000001</v>
      </c>
      <c r="N47" s="8">
        <f t="shared" si="1"/>
        <v>0.72402100000000003</v>
      </c>
      <c r="O47" s="8">
        <f t="shared" si="2"/>
        <v>0.82579111111111114</v>
      </c>
      <c r="P47" s="8">
        <f t="shared" si="3"/>
        <v>0.46972379926012942</v>
      </c>
      <c r="Q47" s="8"/>
      <c r="R47" s="8">
        <v>0.80047500000000005</v>
      </c>
      <c r="S47" s="8">
        <v>2.4369260000000001</v>
      </c>
      <c r="T47" s="8">
        <v>1.499719</v>
      </c>
      <c r="U47" s="8">
        <f t="shared" si="4"/>
        <v>1.57904</v>
      </c>
      <c r="V47" s="8">
        <v>0.90009499999999998</v>
      </c>
      <c r="W47" s="8">
        <v>1.314805</v>
      </c>
      <c r="X47" s="8">
        <v>2.1448499999999999</v>
      </c>
      <c r="Y47" s="8">
        <f t="shared" si="5"/>
        <v>1.4532499999999999</v>
      </c>
      <c r="Z47" s="8">
        <v>0.26057999999999998</v>
      </c>
      <c r="AA47" s="8">
        <v>0.43562299999999998</v>
      </c>
      <c r="AB47" s="8">
        <v>1.048025</v>
      </c>
      <c r="AC47" s="8">
        <f t="shared" si="6"/>
        <v>0.58140933333333333</v>
      </c>
      <c r="AD47" s="8">
        <f t="shared" si="7"/>
        <v>1.2045664444444444</v>
      </c>
      <c r="AE47" s="8">
        <f t="shared" si="8"/>
        <v>0.54332252840394912</v>
      </c>
      <c r="AF47" s="8"/>
    </row>
    <row r="48" spans="2:32" x14ac:dyDescent="0.35">
      <c r="B48">
        <f t="shared" si="9"/>
        <v>-213</v>
      </c>
      <c r="C48" s="8">
        <v>0.82567000000000002</v>
      </c>
      <c r="D48" s="8">
        <v>0.17657999999999999</v>
      </c>
      <c r="E48" s="8">
        <v>0.86373800000000001</v>
      </c>
      <c r="F48" s="8">
        <f t="shared" si="10"/>
        <v>0.6219960000000001</v>
      </c>
      <c r="G48" s="8">
        <v>1.433073</v>
      </c>
      <c r="H48" s="8">
        <v>0.46921400000000002</v>
      </c>
      <c r="I48" s="8">
        <v>2.4453390000000002</v>
      </c>
      <c r="J48" s="8">
        <f t="shared" si="0"/>
        <v>1.4492086666666666</v>
      </c>
      <c r="K48" s="8">
        <v>0.187107</v>
      </c>
      <c r="L48" s="8">
        <v>0.53137900000000005</v>
      </c>
      <c r="M48" s="8">
        <v>1.247142</v>
      </c>
      <c r="N48" s="8">
        <f t="shared" si="1"/>
        <v>0.65520933333333342</v>
      </c>
      <c r="O48" s="8">
        <f t="shared" si="2"/>
        <v>0.90880466666666671</v>
      </c>
      <c r="P48" s="8">
        <f t="shared" si="3"/>
        <v>0.468298135582214</v>
      </c>
      <c r="Q48" s="8"/>
      <c r="R48" s="8">
        <v>1.1183399999999999</v>
      </c>
      <c r="S48" s="8">
        <v>1.9687129999999999</v>
      </c>
      <c r="T48" s="8">
        <v>1.9057539999999999</v>
      </c>
      <c r="U48" s="8">
        <f t="shared" si="4"/>
        <v>1.664269</v>
      </c>
      <c r="V48" s="8">
        <v>1.121294</v>
      </c>
      <c r="W48" s="8">
        <v>1.670566</v>
      </c>
      <c r="X48" s="8">
        <v>1.6350279999999999</v>
      </c>
      <c r="Y48" s="8">
        <f t="shared" si="5"/>
        <v>1.4756293333333332</v>
      </c>
      <c r="Z48" s="8">
        <v>0.75223600000000002</v>
      </c>
      <c r="AA48" s="8">
        <v>1.953756</v>
      </c>
      <c r="AB48" s="8">
        <v>0.48499799999999998</v>
      </c>
      <c r="AC48" s="8">
        <f t="shared" si="6"/>
        <v>1.0636633333333334</v>
      </c>
      <c r="AD48" s="8">
        <f t="shared" si="7"/>
        <v>1.4011872222222221</v>
      </c>
      <c r="AE48" s="8">
        <f t="shared" si="8"/>
        <v>0.30714493751002597</v>
      </c>
      <c r="AF48" s="8"/>
    </row>
    <row r="49" spans="2:32" x14ac:dyDescent="0.35">
      <c r="B49">
        <f t="shared" si="9"/>
        <v>-210</v>
      </c>
      <c r="C49" s="8">
        <v>0.33300299999999999</v>
      </c>
      <c r="D49" s="8">
        <v>0.96401899999999996</v>
      </c>
      <c r="E49" s="8">
        <v>1.1570579999999999</v>
      </c>
      <c r="F49" s="8">
        <f>AVERAGE(C49:E49)</f>
        <v>0.81802666666666657</v>
      </c>
      <c r="G49" s="8">
        <v>0.37548399999999998</v>
      </c>
      <c r="H49" s="8">
        <v>5.5078000000000002E-2</v>
      </c>
      <c r="I49" s="8">
        <v>3.110061</v>
      </c>
      <c r="J49" s="8">
        <f t="shared" si="0"/>
        <v>1.1802076666666668</v>
      </c>
      <c r="K49" s="8">
        <v>0.903694</v>
      </c>
      <c r="L49" s="8">
        <v>0.74730099999999999</v>
      </c>
      <c r="M49" s="8">
        <v>1.405635</v>
      </c>
      <c r="N49" s="8">
        <f t="shared" si="1"/>
        <v>1.0188766666666667</v>
      </c>
      <c r="O49" s="8">
        <f t="shared" si="2"/>
        <v>1.0057036666666666</v>
      </c>
      <c r="P49" s="8">
        <f t="shared" si="3"/>
        <v>0.18144948370552061</v>
      </c>
      <c r="Q49" s="8"/>
      <c r="R49" s="8">
        <v>1.6918310000000001</v>
      </c>
      <c r="S49" s="8">
        <v>2.6443639999999999</v>
      </c>
      <c r="T49" s="8">
        <v>1.8440890000000001</v>
      </c>
      <c r="U49" s="8">
        <f t="shared" si="4"/>
        <v>2.0600946666666666</v>
      </c>
      <c r="V49" s="8">
        <v>0.30572500000000002</v>
      </c>
      <c r="W49" s="8">
        <v>1.1539779999999999</v>
      </c>
      <c r="X49" s="8">
        <v>2.1890770000000002</v>
      </c>
      <c r="Y49" s="8">
        <f t="shared" si="5"/>
        <v>1.2162600000000001</v>
      </c>
      <c r="Z49" s="8">
        <v>0.306087</v>
      </c>
      <c r="AA49" s="8">
        <v>2.8388040000000001</v>
      </c>
      <c r="AB49" s="8">
        <v>0.10519000000000001</v>
      </c>
      <c r="AC49" s="8">
        <f t="shared" si="6"/>
        <v>1.0833603333333335</v>
      </c>
      <c r="AD49" s="8">
        <f t="shared" si="7"/>
        <v>1.4532383333333334</v>
      </c>
      <c r="AE49" s="8">
        <f t="shared" si="8"/>
        <v>0.52973723423043484</v>
      </c>
      <c r="AF49" s="8"/>
    </row>
    <row r="50" spans="2:32" x14ac:dyDescent="0.35">
      <c r="B50">
        <f t="shared" si="9"/>
        <v>-207</v>
      </c>
      <c r="C50" s="8">
        <v>0.434085</v>
      </c>
      <c r="D50" s="8">
        <v>1.3398270000000001</v>
      </c>
      <c r="E50" s="8">
        <v>1.28325</v>
      </c>
      <c r="F50" s="8">
        <f>AVERAGE(C50:E50)</f>
        <v>1.0190539999999999</v>
      </c>
      <c r="G50" s="8">
        <v>0.71887000000000001</v>
      </c>
      <c r="H50" s="8">
        <v>0.122518</v>
      </c>
      <c r="I50" s="8">
        <v>2.350568</v>
      </c>
      <c r="J50" s="8">
        <f t="shared" si="0"/>
        <v>1.0639853333333333</v>
      </c>
      <c r="K50" s="8">
        <v>0.77683500000000005</v>
      </c>
      <c r="L50" s="8">
        <v>1.512165</v>
      </c>
      <c r="M50" s="8">
        <v>0.136852</v>
      </c>
      <c r="N50" s="8">
        <f t="shared" si="1"/>
        <v>0.80861733333333341</v>
      </c>
      <c r="O50" s="8">
        <f t="shared" si="2"/>
        <v>0.96388555555555555</v>
      </c>
      <c r="P50" s="8">
        <f t="shared" si="3"/>
        <v>0.13633001064628031</v>
      </c>
      <c r="Q50" s="8"/>
      <c r="R50" s="8">
        <v>1.202437</v>
      </c>
      <c r="S50" s="8">
        <v>1.915324</v>
      </c>
      <c r="T50" s="8">
        <v>1.65404</v>
      </c>
      <c r="U50" s="8">
        <f t="shared" si="4"/>
        <v>1.5906003333333334</v>
      </c>
      <c r="V50" s="8">
        <v>1.0742830000000001</v>
      </c>
      <c r="W50" s="8">
        <v>8.0063999999999996E-2</v>
      </c>
      <c r="X50" s="8">
        <v>1.975563</v>
      </c>
      <c r="Y50" s="8">
        <f t="shared" si="5"/>
        <v>1.0433033333333332</v>
      </c>
      <c r="Z50" s="8">
        <v>0.376168</v>
      </c>
      <c r="AA50" s="8">
        <v>2.0307279999999999</v>
      </c>
      <c r="AB50" s="8">
        <v>0.72443800000000003</v>
      </c>
      <c r="AC50" s="8">
        <f t="shared" si="6"/>
        <v>1.0437779999999999</v>
      </c>
      <c r="AD50" s="8">
        <f t="shared" si="7"/>
        <v>1.2258938888888888</v>
      </c>
      <c r="AE50" s="8">
        <f t="shared" si="8"/>
        <v>0.3158451349816756</v>
      </c>
      <c r="AF50" s="8"/>
    </row>
    <row r="51" spans="2:32" x14ac:dyDescent="0.35">
      <c r="B51">
        <f t="shared" si="9"/>
        <v>-204</v>
      </c>
      <c r="C51" s="8">
        <v>0.831762</v>
      </c>
      <c r="D51" s="8">
        <v>0.22581000000000001</v>
      </c>
      <c r="E51" s="8">
        <v>1.0992919999999999</v>
      </c>
      <c r="F51" s="8">
        <f t="shared" ref="F51:F63" si="11">AVERAGE(C51:E51)</f>
        <v>0.71895466666666652</v>
      </c>
      <c r="G51" s="8">
        <v>0.610012</v>
      </c>
      <c r="H51" s="8">
        <v>0.321687</v>
      </c>
      <c r="I51" s="8">
        <v>2.3977409999999999</v>
      </c>
      <c r="J51" s="8">
        <f t="shared" si="0"/>
        <v>1.1098133333333333</v>
      </c>
      <c r="K51" s="8">
        <v>0.71206599999999998</v>
      </c>
      <c r="L51" s="8">
        <v>1.23393</v>
      </c>
      <c r="M51" s="8">
        <v>0.161053</v>
      </c>
      <c r="N51" s="8">
        <f>AVERAGE(K51:M51)</f>
        <v>0.70234966666666665</v>
      </c>
      <c r="O51" s="8">
        <f t="shared" si="2"/>
        <v>0.84370588888888876</v>
      </c>
      <c r="P51" s="8">
        <f t="shared" si="3"/>
        <v>0.23060531324714703</v>
      </c>
      <c r="Q51" s="8"/>
      <c r="R51" s="8">
        <v>0.97355800000000003</v>
      </c>
      <c r="S51" s="8">
        <v>1.7430300000000001</v>
      </c>
      <c r="T51" s="8">
        <v>1.4531810000000001</v>
      </c>
      <c r="U51" s="8">
        <f t="shared" si="4"/>
        <v>1.3899230000000002</v>
      </c>
      <c r="V51" s="8">
        <v>0.46416000000000002</v>
      </c>
      <c r="W51" s="8">
        <v>1.275091</v>
      </c>
      <c r="X51" s="8">
        <v>1.8492329999999999</v>
      </c>
      <c r="Y51" s="8">
        <f t="shared" si="5"/>
        <v>1.1961613333333332</v>
      </c>
      <c r="Z51" s="8">
        <v>0.40458899999999998</v>
      </c>
      <c r="AA51" s="8">
        <v>2.5833219999999999</v>
      </c>
      <c r="AB51" s="8">
        <v>2.5313349999999999</v>
      </c>
      <c r="AC51" s="8">
        <f t="shared" si="6"/>
        <v>1.8397486666666667</v>
      </c>
      <c r="AD51" s="8">
        <f t="shared" si="7"/>
        <v>1.4752776666666667</v>
      </c>
      <c r="AE51" s="8">
        <f t="shared" si="8"/>
        <v>0.33017454209571007</v>
      </c>
      <c r="AF51" s="8"/>
    </row>
    <row r="52" spans="2:32" x14ac:dyDescent="0.35">
      <c r="B52">
        <f t="shared" si="9"/>
        <v>-201</v>
      </c>
      <c r="C52" s="8">
        <v>1.0673999999999999E-2</v>
      </c>
      <c r="D52" s="8">
        <v>1.6092489999999999</v>
      </c>
      <c r="E52" s="8">
        <v>1.415375</v>
      </c>
      <c r="F52" s="8">
        <f t="shared" si="11"/>
        <v>1.0117659999999999</v>
      </c>
      <c r="G52" s="8">
        <v>0.56874400000000003</v>
      </c>
      <c r="H52" s="8">
        <v>0.296261</v>
      </c>
      <c r="I52" s="8">
        <v>2.5015679999999998</v>
      </c>
      <c r="J52" s="8">
        <f t="shared" si="0"/>
        <v>1.1221909999999999</v>
      </c>
      <c r="K52" s="8">
        <v>1.3454459999999999</v>
      </c>
      <c r="L52" s="8">
        <v>1.8678520000000001</v>
      </c>
      <c r="M52" s="8">
        <v>0.69936900000000002</v>
      </c>
      <c r="N52" s="8">
        <f t="shared" si="1"/>
        <v>1.3042223333333334</v>
      </c>
      <c r="O52" s="8">
        <f t="shared" si="2"/>
        <v>1.1460597777777777</v>
      </c>
      <c r="P52" s="8">
        <f t="shared" si="3"/>
        <v>0.14768197466565824</v>
      </c>
      <c r="Q52" s="8"/>
      <c r="R52" s="8">
        <v>0.651559</v>
      </c>
      <c r="S52" s="8">
        <v>1.258275</v>
      </c>
      <c r="T52" s="8">
        <v>2.048171</v>
      </c>
      <c r="U52" s="8">
        <f t="shared" si="4"/>
        <v>1.3193349999999999</v>
      </c>
      <c r="V52" s="8">
        <v>0.30991999999999997</v>
      </c>
      <c r="W52" s="8">
        <v>1.191522</v>
      </c>
      <c r="X52" s="8">
        <v>1.7038070000000001</v>
      </c>
      <c r="Y52" s="8">
        <f t="shared" si="5"/>
        <v>1.0684163333333334</v>
      </c>
      <c r="Z52" s="8">
        <v>3.9031000000000003E-2</v>
      </c>
      <c r="AA52" s="8">
        <v>2.4628969999999999</v>
      </c>
      <c r="AB52" s="8">
        <v>2.260732</v>
      </c>
      <c r="AC52" s="8">
        <f t="shared" si="6"/>
        <v>1.5875533333333334</v>
      </c>
      <c r="AD52" s="8">
        <f t="shared" si="7"/>
        <v>1.3251015555555554</v>
      </c>
      <c r="AE52" s="8">
        <f t="shared" si="8"/>
        <v>0.25961653657747291</v>
      </c>
      <c r="AF52" s="8"/>
    </row>
    <row r="53" spans="2:32" x14ac:dyDescent="0.35">
      <c r="B53">
        <f t="shared" si="9"/>
        <v>-198</v>
      </c>
      <c r="C53" s="8">
        <v>0.43095699999999998</v>
      </c>
      <c r="D53" s="8">
        <v>2.1316619999999999</v>
      </c>
      <c r="E53" s="8">
        <v>1.8811150000000001</v>
      </c>
      <c r="F53" s="8">
        <f t="shared" si="11"/>
        <v>1.4812446666666668</v>
      </c>
      <c r="G53" s="8">
        <v>1.343987</v>
      </c>
      <c r="H53" s="8">
        <v>0.49620300000000001</v>
      </c>
      <c r="I53" s="8">
        <v>2.3901080000000001</v>
      </c>
      <c r="J53" s="8">
        <f t="shared" si="0"/>
        <v>1.4100993333333334</v>
      </c>
      <c r="K53" s="8">
        <v>1.4630810000000001</v>
      </c>
      <c r="L53" s="8">
        <v>0.67652900000000005</v>
      </c>
      <c r="M53" s="8">
        <v>1.097132</v>
      </c>
      <c r="N53" s="8">
        <f t="shared" si="1"/>
        <v>1.0789140000000002</v>
      </c>
      <c r="O53" s="8">
        <f t="shared" si="2"/>
        <v>1.3234193333333335</v>
      </c>
      <c r="P53" s="8">
        <f t="shared" si="3"/>
        <v>0.2147150626647123</v>
      </c>
      <c r="Q53" s="8"/>
      <c r="R53" s="8">
        <v>0.33013100000000001</v>
      </c>
      <c r="S53" s="8">
        <v>2.0613410000000001</v>
      </c>
      <c r="T53" s="8">
        <v>1.9734830000000001</v>
      </c>
      <c r="U53" s="8">
        <f t="shared" si="4"/>
        <v>1.454985</v>
      </c>
      <c r="V53" s="8">
        <v>0.190359</v>
      </c>
      <c r="W53" s="8">
        <v>0.16100900000000001</v>
      </c>
      <c r="X53" s="8">
        <v>2.1276290000000002</v>
      </c>
      <c r="Y53" s="8">
        <f t="shared" si="5"/>
        <v>0.82633233333333334</v>
      </c>
      <c r="Z53" s="8">
        <v>5.1936000000000003E-2</v>
      </c>
      <c r="AA53" s="8">
        <v>2.3325490000000002</v>
      </c>
      <c r="AB53" s="8">
        <v>1.6387970000000001</v>
      </c>
      <c r="AC53" s="8">
        <f t="shared" si="6"/>
        <v>1.341094</v>
      </c>
      <c r="AD53" s="8">
        <f t="shared" si="7"/>
        <v>1.2074704444444444</v>
      </c>
      <c r="AE53" s="8">
        <f t="shared" si="8"/>
        <v>0.33495146629961098</v>
      </c>
      <c r="AF53" s="8"/>
    </row>
    <row r="54" spans="2:32" x14ac:dyDescent="0.35">
      <c r="B54">
        <f t="shared" si="9"/>
        <v>-195</v>
      </c>
      <c r="C54" s="8">
        <v>0.667744</v>
      </c>
      <c r="D54" s="8">
        <v>1.8406009999999999</v>
      </c>
      <c r="E54" s="8">
        <v>1.9641660000000001</v>
      </c>
      <c r="F54" s="8">
        <f t="shared" si="11"/>
        <v>1.490837</v>
      </c>
      <c r="G54" s="8">
        <v>1.427403</v>
      </c>
      <c r="H54" s="8">
        <v>9.8599000000000006E-2</v>
      </c>
      <c r="I54" s="8">
        <v>2.2753190000000001</v>
      </c>
      <c r="J54" s="8">
        <f t="shared" si="0"/>
        <v>1.267107</v>
      </c>
      <c r="K54" s="8">
        <v>0.88116799999999995</v>
      </c>
      <c r="L54" s="8">
        <v>1.1962919999999999</v>
      </c>
      <c r="M54" s="8">
        <v>1.334983</v>
      </c>
      <c r="N54" s="8">
        <f t="shared" si="1"/>
        <v>1.137481</v>
      </c>
      <c r="O54" s="8">
        <f t="shared" si="2"/>
        <v>1.298475</v>
      </c>
      <c r="P54" s="8">
        <f t="shared" si="3"/>
        <v>0.17875424261258613</v>
      </c>
      <c r="Q54" s="8"/>
      <c r="R54" s="8">
        <v>0.44597700000000001</v>
      </c>
      <c r="S54" s="8">
        <v>1.621205</v>
      </c>
      <c r="T54" s="8">
        <v>1.3401019999999999</v>
      </c>
      <c r="U54" s="8">
        <f t="shared" si="4"/>
        <v>1.1357613333333332</v>
      </c>
      <c r="V54" s="8">
        <v>0.80471400000000004</v>
      </c>
      <c r="W54" s="8">
        <v>0.61837299999999995</v>
      </c>
      <c r="X54" s="8">
        <v>1.736407</v>
      </c>
      <c r="Y54" s="8">
        <f t="shared" si="5"/>
        <v>1.0531646666666667</v>
      </c>
      <c r="Z54" s="8">
        <v>0.45868799999999998</v>
      </c>
      <c r="AA54" s="8">
        <v>3.2459310000000001</v>
      </c>
      <c r="AB54" s="8">
        <v>0.91763700000000004</v>
      </c>
      <c r="AC54" s="8">
        <f t="shared" si="6"/>
        <v>1.5407520000000001</v>
      </c>
      <c r="AD54" s="8">
        <f t="shared" si="7"/>
        <v>1.2432259999999999</v>
      </c>
      <c r="AE54" s="8">
        <f t="shared" si="8"/>
        <v>0.26095371781814386</v>
      </c>
      <c r="AF54" s="8"/>
    </row>
    <row r="55" spans="2:32" x14ac:dyDescent="0.35">
      <c r="B55">
        <f t="shared" si="9"/>
        <v>-192</v>
      </c>
      <c r="C55" s="8">
        <v>1.1033489999999999</v>
      </c>
      <c r="D55" s="8">
        <v>1.7180219999999999</v>
      </c>
      <c r="E55" s="8">
        <v>1.8021199999999999</v>
      </c>
      <c r="F55" s="8">
        <f t="shared" si="11"/>
        <v>1.5411636666666666</v>
      </c>
      <c r="G55" s="8">
        <v>1.1219E-2</v>
      </c>
      <c r="H55" s="8">
        <v>0.215861</v>
      </c>
      <c r="I55" s="8">
        <v>2.3484509999999998</v>
      </c>
      <c r="J55" s="8">
        <f>AVERAGE(G55:I55)</f>
        <v>0.85851033333333326</v>
      </c>
      <c r="K55" s="8">
        <v>0.94176300000000002</v>
      </c>
      <c r="L55" s="8">
        <v>1.543075</v>
      </c>
      <c r="M55" s="8">
        <v>1.1592309999999999</v>
      </c>
      <c r="N55" s="8">
        <f t="shared" si="1"/>
        <v>1.2146896666666667</v>
      </c>
      <c r="O55" s="8">
        <f t="shared" si="2"/>
        <v>1.204787888888889</v>
      </c>
      <c r="P55" s="8">
        <f t="shared" si="3"/>
        <v>0.3414343674561014</v>
      </c>
      <c r="Q55" s="8"/>
      <c r="R55" s="8">
        <v>0.62646900000000005</v>
      </c>
      <c r="S55" s="8">
        <v>2.1846429999999999</v>
      </c>
      <c r="T55" s="8">
        <v>2.1373630000000001</v>
      </c>
      <c r="U55" s="8">
        <f t="shared" si="4"/>
        <v>1.6494916666666668</v>
      </c>
      <c r="V55" s="8">
        <v>0.15412500000000001</v>
      </c>
      <c r="W55" s="8">
        <v>0.97245199999999998</v>
      </c>
      <c r="X55" s="8">
        <v>1.193702</v>
      </c>
      <c r="Y55" s="8">
        <f t="shared" si="5"/>
        <v>0.77342633333333344</v>
      </c>
      <c r="Z55" s="8">
        <v>1.2716510000000001</v>
      </c>
      <c r="AA55" s="8">
        <v>1.915975</v>
      </c>
      <c r="AB55" s="8">
        <v>1.065143</v>
      </c>
      <c r="AC55" s="8">
        <f t="shared" si="6"/>
        <v>1.4175896666666665</v>
      </c>
      <c r="AD55" s="8">
        <f t="shared" si="7"/>
        <v>1.2801692222222221</v>
      </c>
      <c r="AE55" s="8">
        <f t="shared" si="8"/>
        <v>0.45391177664893562</v>
      </c>
      <c r="AF55" s="8"/>
    </row>
    <row r="56" spans="2:32" x14ac:dyDescent="0.35">
      <c r="B56">
        <f t="shared" si="9"/>
        <v>-189</v>
      </c>
      <c r="C56" s="8">
        <v>0.39962500000000001</v>
      </c>
      <c r="D56" s="8">
        <v>1.633961</v>
      </c>
      <c r="E56" s="8">
        <v>0.62889300000000004</v>
      </c>
      <c r="F56" s="8">
        <f t="shared" si="11"/>
        <v>0.88749300000000009</v>
      </c>
      <c r="G56" s="8">
        <v>0.19537099999999999</v>
      </c>
      <c r="H56" s="8">
        <v>0.59029399999999999</v>
      </c>
      <c r="I56" s="8">
        <v>2.0359240000000001</v>
      </c>
      <c r="J56" s="8">
        <f t="shared" si="0"/>
        <v>0.9405296666666666</v>
      </c>
      <c r="K56" s="8">
        <v>0.15726299999999999</v>
      </c>
      <c r="L56" s="8">
        <v>0.87601700000000005</v>
      </c>
      <c r="M56" s="8">
        <v>1.4926250000000001</v>
      </c>
      <c r="N56" s="8">
        <f t="shared" si="1"/>
        <v>0.84196833333333332</v>
      </c>
      <c r="O56" s="8">
        <f t="shared" si="2"/>
        <v>0.88999700000000004</v>
      </c>
      <c r="P56" s="8">
        <f>_xlfn.STDEV.S(F56,J56,N56)</f>
        <v>4.9328355122699036E-2</v>
      </c>
      <c r="Q56" s="8"/>
      <c r="R56" s="8">
        <v>3.2876000000000002E-2</v>
      </c>
      <c r="S56" s="8">
        <v>2.0936900000000001</v>
      </c>
      <c r="T56" s="8">
        <v>2.9004340000000002</v>
      </c>
      <c r="U56" s="8">
        <f t="shared" si="4"/>
        <v>1.6756666666666666</v>
      </c>
      <c r="V56" s="8">
        <v>0.44879400000000003</v>
      </c>
      <c r="W56" s="8">
        <v>1.683765</v>
      </c>
      <c r="X56" s="8">
        <v>1.8916740000000001</v>
      </c>
      <c r="Y56" s="8">
        <f t="shared" si="5"/>
        <v>1.3414110000000001</v>
      </c>
      <c r="Z56" s="8">
        <v>1.2162040000000001</v>
      </c>
      <c r="AA56" s="8">
        <v>1.9921009999999999</v>
      </c>
      <c r="AB56" s="8">
        <v>0.99360499999999996</v>
      </c>
      <c r="AC56" s="8">
        <f t="shared" si="6"/>
        <v>1.4006366666666665</v>
      </c>
      <c r="AD56" s="8">
        <f t="shared" si="7"/>
        <v>1.4725714444444444</v>
      </c>
      <c r="AE56" s="8">
        <f t="shared" si="8"/>
        <v>0.17836107160798326</v>
      </c>
      <c r="AF56" s="8"/>
    </row>
    <row r="57" spans="2:32" x14ac:dyDescent="0.35">
      <c r="B57">
        <f t="shared" si="9"/>
        <v>-186</v>
      </c>
      <c r="C57" s="8">
        <v>0.17100099999999999</v>
      </c>
      <c r="D57" s="8">
        <v>1.5167679999999999</v>
      </c>
      <c r="E57" s="8">
        <v>0.53987799999999997</v>
      </c>
      <c r="F57" s="8">
        <f t="shared" si="11"/>
        <v>0.7425489999999999</v>
      </c>
      <c r="G57" s="8">
        <v>2.2488999999999999E-2</v>
      </c>
      <c r="H57" s="8">
        <v>0.61938099999999996</v>
      </c>
      <c r="I57" s="8">
        <v>2.1623670000000002</v>
      </c>
      <c r="J57" s="8">
        <f t="shared" si="0"/>
        <v>0.9347456666666667</v>
      </c>
      <c r="K57" s="8">
        <v>0.18359200000000001</v>
      </c>
      <c r="L57" s="8">
        <v>0.27047700000000002</v>
      </c>
      <c r="M57" s="8">
        <v>1.554017</v>
      </c>
      <c r="N57" s="8">
        <f t="shared" si="1"/>
        <v>0.66936200000000001</v>
      </c>
      <c r="O57" s="8">
        <f t="shared" si="2"/>
        <v>0.78221888888888891</v>
      </c>
      <c r="P57" s="8">
        <f t="shared" si="3"/>
        <v>0.13706712843239868</v>
      </c>
      <c r="Q57" s="8"/>
      <c r="R57" s="8">
        <v>0.73560099999999995</v>
      </c>
      <c r="S57" s="8">
        <v>1.424442</v>
      </c>
      <c r="T57" s="8">
        <v>3.2715290000000001</v>
      </c>
      <c r="U57" s="8">
        <f t="shared" si="4"/>
        <v>1.810524</v>
      </c>
      <c r="V57" s="8">
        <v>0.135798</v>
      </c>
      <c r="W57" s="8">
        <v>1.0093289999999999</v>
      </c>
      <c r="X57" s="8">
        <v>2.3156099999999999</v>
      </c>
      <c r="Y57" s="8">
        <f t="shared" si="5"/>
        <v>1.1535789999999999</v>
      </c>
      <c r="Z57" s="8">
        <v>0.32133200000000001</v>
      </c>
      <c r="AA57" s="8">
        <v>2.6025469999999999</v>
      </c>
      <c r="AB57" s="8">
        <v>0.81142999999999998</v>
      </c>
      <c r="AC57" s="8">
        <f t="shared" si="6"/>
        <v>1.2451030000000001</v>
      </c>
      <c r="AD57" s="8">
        <f t="shared" si="7"/>
        <v>1.4030686666666667</v>
      </c>
      <c r="AE57" s="8">
        <f t="shared" si="8"/>
        <v>0.35582165074701844</v>
      </c>
      <c r="AF57" s="8"/>
    </row>
    <row r="58" spans="2:32" x14ac:dyDescent="0.35">
      <c r="B58">
        <f t="shared" si="9"/>
        <v>-183</v>
      </c>
      <c r="C58" s="8">
        <v>0.47966900000000001</v>
      </c>
      <c r="D58" s="8">
        <v>1.153648</v>
      </c>
      <c r="E58" s="8">
        <v>0.16107199999999999</v>
      </c>
      <c r="F58" s="8">
        <f t="shared" si="11"/>
        <v>0.59812966666666656</v>
      </c>
      <c r="G58" s="8">
        <v>0.23289699999999999</v>
      </c>
      <c r="H58" s="8">
        <v>0.55302799999999996</v>
      </c>
      <c r="I58" s="8">
        <v>1.7364299999999999</v>
      </c>
      <c r="J58" s="8">
        <f t="shared" si="0"/>
        <v>0.840785</v>
      </c>
      <c r="K58" s="8">
        <v>0.49124400000000001</v>
      </c>
      <c r="L58" s="8">
        <v>0.34011599999999997</v>
      </c>
      <c r="M58" s="8">
        <v>1.107812</v>
      </c>
      <c r="N58" s="8">
        <f t="shared" si="1"/>
        <v>0.64639066666666667</v>
      </c>
      <c r="O58" s="8">
        <f t="shared" si="2"/>
        <v>0.69510177777777782</v>
      </c>
      <c r="P58" s="8">
        <f t="shared" si="3"/>
        <v>0.12845225555838649</v>
      </c>
      <c r="Q58" s="8"/>
      <c r="R58" s="8">
        <v>0.90603800000000001</v>
      </c>
      <c r="S58" s="8">
        <v>2.4134669999999998</v>
      </c>
      <c r="T58" s="8">
        <v>3.605219</v>
      </c>
      <c r="U58" s="8">
        <f t="shared" si="4"/>
        <v>2.3082413333333331</v>
      </c>
      <c r="V58" s="8">
        <v>0.67344899999999996</v>
      </c>
      <c r="W58" s="8">
        <v>0.65877799999999997</v>
      </c>
      <c r="X58" s="8">
        <v>2.3164600000000002</v>
      </c>
      <c r="Y58" s="8">
        <f t="shared" si="5"/>
        <v>1.216229</v>
      </c>
      <c r="Z58" s="8">
        <v>0.72506599999999999</v>
      </c>
      <c r="AA58" s="8">
        <v>2.9119640000000002</v>
      </c>
      <c r="AB58" s="8">
        <v>0.99490400000000001</v>
      </c>
      <c r="AC58" s="8">
        <f t="shared" si="6"/>
        <v>1.5439780000000001</v>
      </c>
      <c r="AD58" s="8">
        <f t="shared" si="7"/>
        <v>1.6894827777777779</v>
      </c>
      <c r="AE58" s="8">
        <f t="shared" si="8"/>
        <v>0.56035833562564896</v>
      </c>
      <c r="AF58" s="8"/>
    </row>
    <row r="59" spans="2:32" x14ac:dyDescent="0.35">
      <c r="B59">
        <f t="shared" si="9"/>
        <v>-180</v>
      </c>
      <c r="C59" s="8">
        <v>0.28124500000000002</v>
      </c>
      <c r="D59" s="8">
        <v>0.72967899999999997</v>
      </c>
      <c r="E59" s="8">
        <v>0.51498500000000003</v>
      </c>
      <c r="F59" s="8">
        <f t="shared" si="11"/>
        <v>0.50863633333333336</v>
      </c>
      <c r="G59" s="8">
        <v>0.46332299999999998</v>
      </c>
      <c r="H59" s="8">
        <v>0.40317500000000001</v>
      </c>
      <c r="I59" s="8">
        <v>1.6868080000000001</v>
      </c>
      <c r="J59" s="8">
        <f t="shared" si="0"/>
        <v>0.85110200000000003</v>
      </c>
      <c r="K59" s="8">
        <v>0.19773399999999999</v>
      </c>
      <c r="L59" s="8">
        <v>0.69528599999999996</v>
      </c>
      <c r="M59" s="8">
        <v>1.0773299999999999</v>
      </c>
      <c r="N59" s="8">
        <f t="shared" si="1"/>
        <v>0.65678333333333327</v>
      </c>
      <c r="O59" s="8">
        <f t="shared" si="2"/>
        <v>0.67217388888888896</v>
      </c>
      <c r="P59" s="8">
        <f t="shared" si="3"/>
        <v>0.17175079362725665</v>
      </c>
      <c r="Q59" s="8"/>
      <c r="R59" s="8">
        <v>1.1226480000000001</v>
      </c>
      <c r="S59" s="8">
        <v>1.1145970000000001</v>
      </c>
      <c r="T59" s="8">
        <v>4.0502890000000003</v>
      </c>
      <c r="U59" s="8">
        <f t="shared" si="4"/>
        <v>2.0958446666666668</v>
      </c>
      <c r="V59" s="8">
        <v>7.5329999999999994E-2</v>
      </c>
      <c r="W59" s="8">
        <v>0.33253100000000002</v>
      </c>
      <c r="X59" s="8">
        <v>1.805825</v>
      </c>
      <c r="Y59" s="8">
        <f t="shared" si="5"/>
        <v>0.73789533333333335</v>
      </c>
      <c r="Z59" s="8">
        <v>1.6388659999999999</v>
      </c>
      <c r="AA59" s="8">
        <v>3.7733880000000002</v>
      </c>
      <c r="AB59" s="8">
        <v>1.276098</v>
      </c>
      <c r="AC59" s="8">
        <f t="shared" si="6"/>
        <v>2.2294506666666667</v>
      </c>
      <c r="AD59" s="8">
        <f t="shared" si="7"/>
        <v>1.6877302222222224</v>
      </c>
      <c r="AE59" s="8">
        <f t="shared" si="8"/>
        <v>0.82528926923953461</v>
      </c>
      <c r="AF59" s="8"/>
    </row>
    <row r="60" spans="2:32" x14ac:dyDescent="0.35">
      <c r="B60">
        <f t="shared" si="9"/>
        <v>-177</v>
      </c>
      <c r="C60" s="8">
        <v>0.90883800000000003</v>
      </c>
      <c r="D60" s="8">
        <v>8.3160000000000005E-3</v>
      </c>
      <c r="E60" s="8">
        <v>0.84450400000000003</v>
      </c>
      <c r="F60" s="8">
        <f t="shared" si="11"/>
        <v>0.58721933333333343</v>
      </c>
      <c r="G60" s="8">
        <v>0.43611</v>
      </c>
      <c r="H60" s="8">
        <v>0.71938000000000002</v>
      </c>
      <c r="I60" s="8">
        <v>1.806189</v>
      </c>
      <c r="J60" s="8">
        <f t="shared" si="0"/>
        <v>0.98722633333333343</v>
      </c>
      <c r="K60" s="8">
        <v>0.27634999999999998</v>
      </c>
      <c r="L60" s="8">
        <v>0.88112999999999997</v>
      </c>
      <c r="M60" s="8">
        <v>0.41214899999999999</v>
      </c>
      <c r="N60" s="8">
        <f>AVERAGE(K60:M60)</f>
        <v>0.52320966666666668</v>
      </c>
      <c r="O60" s="8">
        <f t="shared" si="2"/>
        <v>0.69921844444444448</v>
      </c>
      <c r="P60" s="8">
        <f t="shared" si="3"/>
        <v>0.25146712986664982</v>
      </c>
      <c r="Q60" s="8"/>
      <c r="R60" s="8">
        <v>1.0171920000000001</v>
      </c>
      <c r="S60" s="8">
        <v>0.162633</v>
      </c>
      <c r="T60" s="8">
        <v>3.331102</v>
      </c>
      <c r="U60" s="8">
        <f t="shared" si="4"/>
        <v>1.5036423333333335</v>
      </c>
      <c r="V60" s="8">
        <v>0.23849500000000001</v>
      </c>
      <c r="W60" s="8">
        <v>0.52456899999999995</v>
      </c>
      <c r="X60" s="8">
        <v>2.5965029999999998</v>
      </c>
      <c r="Y60" s="8">
        <f t="shared" si="5"/>
        <v>1.1198556666666666</v>
      </c>
      <c r="Z60" s="8">
        <v>0.32004300000000002</v>
      </c>
      <c r="AA60" s="8">
        <v>2.9801060000000001</v>
      </c>
      <c r="AB60" s="8">
        <v>0.81630599999999998</v>
      </c>
      <c r="AC60" s="8">
        <f t="shared" si="6"/>
        <v>1.3721516666666667</v>
      </c>
      <c r="AD60" s="8">
        <f t="shared" si="7"/>
        <v>1.3318832222222223</v>
      </c>
      <c r="AE60" s="8">
        <f t="shared" si="8"/>
        <v>0.19503643785523556</v>
      </c>
      <c r="AF60" s="8"/>
    </row>
    <row r="61" spans="2:32" x14ac:dyDescent="0.35">
      <c r="B61">
        <f t="shared" si="9"/>
        <v>-174</v>
      </c>
      <c r="C61" s="8">
        <v>1.3562609999999999</v>
      </c>
      <c r="D61" s="8">
        <v>1.040073</v>
      </c>
      <c r="E61" s="8">
        <v>0.29509400000000002</v>
      </c>
      <c r="F61" s="8">
        <f t="shared" si="11"/>
        <v>0.89714266666666675</v>
      </c>
      <c r="G61" s="8">
        <v>0.411306</v>
      </c>
      <c r="H61" s="8">
        <v>1.050888</v>
      </c>
      <c r="I61" s="8">
        <v>2.1585679999999998</v>
      </c>
      <c r="J61" s="8">
        <f t="shared" si="0"/>
        <v>1.2069206666666668</v>
      </c>
      <c r="K61" s="8">
        <v>0.88614099999999996</v>
      </c>
      <c r="L61" s="8">
        <v>0.91937899999999995</v>
      </c>
      <c r="M61" s="8">
        <v>0.173152</v>
      </c>
      <c r="N61" s="8">
        <f t="shared" si="1"/>
        <v>0.65955733333333333</v>
      </c>
      <c r="O61" s="8">
        <f t="shared" si="2"/>
        <v>0.92120688888888891</v>
      </c>
      <c r="P61" s="8">
        <f t="shared" si="3"/>
        <v>0.27447398740648465</v>
      </c>
      <c r="Q61" s="8"/>
      <c r="R61" s="8">
        <v>0.62104700000000002</v>
      </c>
      <c r="S61" s="8">
        <v>0.48705300000000001</v>
      </c>
      <c r="T61" s="8">
        <v>2.54054</v>
      </c>
      <c r="U61" s="8">
        <f t="shared" si="4"/>
        <v>1.2162133333333334</v>
      </c>
      <c r="V61" s="8">
        <v>0.53800599999999998</v>
      </c>
      <c r="W61" s="8">
        <v>0.17005799999999999</v>
      </c>
      <c r="X61" s="8">
        <v>1.893999</v>
      </c>
      <c r="Y61" s="8">
        <f t="shared" si="5"/>
        <v>0.86735433333333345</v>
      </c>
      <c r="Z61" s="8">
        <v>0.222133</v>
      </c>
      <c r="AA61" s="8">
        <v>2.0174379999999998</v>
      </c>
      <c r="AB61" s="8">
        <v>0.66500199999999998</v>
      </c>
      <c r="AC61" s="8">
        <f t="shared" si="6"/>
        <v>0.96819099999999991</v>
      </c>
      <c r="AD61" s="8">
        <f t="shared" si="7"/>
        <v>1.017252888888889</v>
      </c>
      <c r="AE61" s="8">
        <f t="shared" si="8"/>
        <v>0.17952980860085369</v>
      </c>
      <c r="AF61" s="8"/>
    </row>
    <row r="62" spans="2:32" x14ac:dyDescent="0.35">
      <c r="B62">
        <f t="shared" si="9"/>
        <v>-171</v>
      </c>
      <c r="C62" s="8">
        <v>1.5842350000000001</v>
      </c>
      <c r="D62" s="8">
        <v>0.373583</v>
      </c>
      <c r="E62" s="8">
        <v>0.175645</v>
      </c>
      <c r="F62" s="8">
        <f t="shared" si="11"/>
        <v>0.71115433333333333</v>
      </c>
      <c r="G62" s="8">
        <v>0.61580900000000005</v>
      </c>
      <c r="H62" s="8">
        <v>0.86104599999999998</v>
      </c>
      <c r="I62" s="8">
        <v>2.5035530000000001</v>
      </c>
      <c r="J62" s="8">
        <f t="shared" si="0"/>
        <v>1.3268026666666668</v>
      </c>
      <c r="K62" s="8">
        <v>0.94412099999999999</v>
      </c>
      <c r="L62" s="8">
        <v>1.662987</v>
      </c>
      <c r="M62" s="8">
        <v>0.40305299999999999</v>
      </c>
      <c r="N62" s="8">
        <f t="shared" si="1"/>
        <v>1.003387</v>
      </c>
      <c r="O62" s="8">
        <f t="shared" si="2"/>
        <v>1.0137813333333334</v>
      </c>
      <c r="P62" s="8">
        <f t="shared" si="3"/>
        <v>0.30795575852403057</v>
      </c>
      <c r="Q62" s="8"/>
      <c r="R62" s="8">
        <v>0.16675599999999999</v>
      </c>
      <c r="S62" s="8">
        <v>8.2451999999999998E-2</v>
      </c>
      <c r="T62" s="8">
        <v>3.0683389999999999</v>
      </c>
      <c r="U62" s="8">
        <f t="shared" si="4"/>
        <v>1.1058489999999999</v>
      </c>
      <c r="V62" s="8">
        <v>0.96555999999999997</v>
      </c>
      <c r="W62" s="8">
        <v>3.2690999999999998E-2</v>
      </c>
      <c r="X62" s="8">
        <v>1.9623790000000001</v>
      </c>
      <c r="Y62" s="8">
        <f t="shared" si="5"/>
        <v>0.98687666666666674</v>
      </c>
      <c r="Z62" s="8">
        <v>1.030532</v>
      </c>
      <c r="AA62" s="8">
        <v>2.4511189999999998</v>
      </c>
      <c r="AB62" s="8">
        <v>0.63315399999999999</v>
      </c>
      <c r="AC62" s="8">
        <f t="shared" si="6"/>
        <v>1.3716016666666666</v>
      </c>
      <c r="AD62" s="8">
        <f t="shared" si="7"/>
        <v>1.1547757777777778</v>
      </c>
      <c r="AE62" s="8">
        <f t="shared" si="8"/>
        <v>0.19697386525637531</v>
      </c>
      <c r="AF62" s="8"/>
    </row>
    <row r="63" spans="2:32" x14ac:dyDescent="0.35">
      <c r="B63">
        <f t="shared" si="9"/>
        <v>-168</v>
      </c>
      <c r="C63" s="8">
        <v>1.5653060000000001</v>
      </c>
      <c r="D63" s="8">
        <v>0.74047700000000005</v>
      </c>
      <c r="E63" s="8">
        <v>0.75864900000000002</v>
      </c>
      <c r="F63" s="8">
        <f t="shared" si="11"/>
        <v>1.0214773333333333</v>
      </c>
      <c r="G63" s="8">
        <v>0.53537299999999999</v>
      </c>
      <c r="H63" s="8">
        <v>0.195186</v>
      </c>
      <c r="I63" s="8">
        <v>3.5556049999999999</v>
      </c>
      <c r="J63" s="8">
        <f t="shared" si="0"/>
        <v>1.4287213333333331</v>
      </c>
      <c r="K63" s="8">
        <v>0.52903999999999995</v>
      </c>
      <c r="L63" s="8">
        <v>1.8231360000000001</v>
      </c>
      <c r="M63" s="8">
        <v>0.10935499999999999</v>
      </c>
      <c r="N63" s="8">
        <f t="shared" si="1"/>
        <v>0.82051033333333334</v>
      </c>
      <c r="O63" s="8">
        <f t="shared" si="2"/>
        <v>1.0902363333333331</v>
      </c>
      <c r="P63" s="8">
        <f t="shared" si="3"/>
        <v>0.30988063055150805</v>
      </c>
      <c r="Q63" s="8"/>
      <c r="R63" s="8">
        <v>3.9745000000000003E-2</v>
      </c>
      <c r="S63" s="8">
        <v>0.97397800000000001</v>
      </c>
      <c r="T63" s="8">
        <v>3.5184199999999999</v>
      </c>
      <c r="U63" s="8">
        <f t="shared" si="4"/>
        <v>1.5107143333333333</v>
      </c>
      <c r="V63" s="8">
        <v>1.7098819999999999</v>
      </c>
      <c r="W63" s="8">
        <v>0.76777700000000004</v>
      </c>
      <c r="X63" s="8">
        <v>1.356795</v>
      </c>
      <c r="Y63" s="8">
        <f t="shared" si="5"/>
        <v>1.2781513333333334</v>
      </c>
      <c r="Z63" s="8">
        <v>8.4867999999999999E-2</v>
      </c>
      <c r="AA63" s="8">
        <v>1.8762259999999999</v>
      </c>
      <c r="AB63" s="8">
        <v>0.76872200000000002</v>
      </c>
      <c r="AC63" s="8">
        <f t="shared" si="6"/>
        <v>0.90993866666666667</v>
      </c>
      <c r="AD63" s="8">
        <f t="shared" si="7"/>
        <v>1.2329347777777777</v>
      </c>
      <c r="AE63" s="8">
        <f t="shared" si="8"/>
        <v>0.30292945232665291</v>
      </c>
      <c r="AF63" s="8"/>
    </row>
    <row r="64" spans="2:32" x14ac:dyDescent="0.35">
      <c r="B64">
        <f t="shared" si="9"/>
        <v>-165</v>
      </c>
      <c r="C64" s="8">
        <v>1.825979</v>
      </c>
      <c r="D64" s="8">
        <v>1.3891089999999999</v>
      </c>
      <c r="E64" s="8">
        <v>0.29338999999999998</v>
      </c>
      <c r="F64" s="8">
        <f>AVERAGE(C64:E64)</f>
        <v>1.1694926666666665</v>
      </c>
      <c r="G64" s="8">
        <v>0.36561100000000002</v>
      </c>
      <c r="H64" s="8">
        <v>0.78491599999999995</v>
      </c>
      <c r="I64" s="8">
        <v>2.5744210000000001</v>
      </c>
      <c r="J64" s="8">
        <f t="shared" si="0"/>
        <v>1.2416493333333334</v>
      </c>
      <c r="K64" s="8">
        <v>0.34823399999999999</v>
      </c>
      <c r="L64" s="8">
        <v>1.872506</v>
      </c>
      <c r="M64" s="8">
        <v>0.22203500000000001</v>
      </c>
      <c r="N64" s="8">
        <f t="shared" si="1"/>
        <v>0.81425833333333342</v>
      </c>
      <c r="O64" s="8">
        <f t="shared" si="2"/>
        <v>1.0751334444444445</v>
      </c>
      <c r="P64" s="8">
        <f t="shared" si="3"/>
        <v>0.22878704909595982</v>
      </c>
      <c r="Q64" s="8"/>
      <c r="R64" s="8">
        <v>0.70797100000000002</v>
      </c>
      <c r="S64" s="8">
        <v>1.928631</v>
      </c>
      <c r="T64" s="8">
        <v>3.520937</v>
      </c>
      <c r="U64" s="8">
        <f t="shared" si="4"/>
        <v>2.0525129999999998</v>
      </c>
      <c r="V64" s="8">
        <v>1.096468</v>
      </c>
      <c r="W64" s="8">
        <v>0.121402</v>
      </c>
      <c r="X64" s="8">
        <v>1.371494</v>
      </c>
      <c r="Y64" s="8">
        <f t="shared" si="5"/>
        <v>0.8631213333333333</v>
      </c>
      <c r="Z64" s="8">
        <v>0.109763</v>
      </c>
      <c r="AA64" s="8">
        <v>1.1141829999999999</v>
      </c>
      <c r="AB64" s="8">
        <v>0.919655</v>
      </c>
      <c r="AC64" s="8">
        <f t="shared" si="6"/>
        <v>0.71453366666666662</v>
      </c>
      <c r="AD64" s="8">
        <f t="shared" si="7"/>
        <v>1.210056</v>
      </c>
      <c r="AE64" s="8">
        <f t="shared" si="8"/>
        <v>0.73336206699563544</v>
      </c>
      <c r="AF64" s="8"/>
    </row>
    <row r="65" spans="2:32" x14ac:dyDescent="0.35">
      <c r="B65">
        <f t="shared" si="9"/>
        <v>-162</v>
      </c>
      <c r="C65" s="8">
        <v>1.7999369999999999</v>
      </c>
      <c r="D65" s="8">
        <v>1.3738600000000001</v>
      </c>
      <c r="E65" s="8">
        <v>0.116523</v>
      </c>
      <c r="F65" s="8">
        <f>AVERAGE(C65:E65)</f>
        <v>1.0967733333333334</v>
      </c>
      <c r="G65" s="8">
        <v>1.224207</v>
      </c>
      <c r="H65" s="8">
        <v>0.91523399999999999</v>
      </c>
      <c r="I65" s="8">
        <v>2.3104399999999998</v>
      </c>
      <c r="J65" s="8">
        <f t="shared" si="0"/>
        <v>1.4832936666666665</v>
      </c>
      <c r="K65" s="8">
        <v>0.25402400000000003</v>
      </c>
      <c r="L65" s="8">
        <v>1.9756320000000001</v>
      </c>
      <c r="M65" s="8">
        <v>0.33811000000000002</v>
      </c>
      <c r="N65" s="8">
        <f t="shared" si="1"/>
        <v>0.85592200000000007</v>
      </c>
      <c r="O65" s="8">
        <f t="shared" si="2"/>
        <v>1.1453296666666666</v>
      </c>
      <c r="P65" s="8">
        <f t="shared" si="3"/>
        <v>0.31649184849551998</v>
      </c>
      <c r="Q65" s="8"/>
      <c r="R65" s="8">
        <v>0.31850699999999998</v>
      </c>
      <c r="S65" s="8">
        <v>1.6902090000000001</v>
      </c>
      <c r="T65" s="8">
        <v>2.6142270000000001</v>
      </c>
      <c r="U65" s="8">
        <f t="shared" si="4"/>
        <v>1.5409810000000002</v>
      </c>
      <c r="V65" s="8">
        <v>0.61970499999999995</v>
      </c>
      <c r="W65" s="8">
        <v>0.51949299999999998</v>
      </c>
      <c r="X65" s="8">
        <v>0.78117999999999999</v>
      </c>
      <c r="Y65" s="8">
        <f t="shared" si="5"/>
        <v>0.64012599999999997</v>
      </c>
      <c r="Z65" s="8">
        <v>0.89105800000000002</v>
      </c>
      <c r="AA65" s="8">
        <v>0.95858900000000002</v>
      </c>
      <c r="AB65" s="8">
        <v>1.5022150000000001</v>
      </c>
      <c r="AC65" s="8">
        <f t="shared" si="6"/>
        <v>1.1172873333333333</v>
      </c>
      <c r="AD65" s="8">
        <f t="shared" si="7"/>
        <v>1.0994647777777777</v>
      </c>
      <c r="AE65" s="8">
        <f t="shared" si="8"/>
        <v>0.45069187409043449</v>
      </c>
      <c r="AF65" s="8"/>
    </row>
    <row r="66" spans="2:32" x14ac:dyDescent="0.35">
      <c r="B66">
        <f t="shared" si="9"/>
        <v>-159</v>
      </c>
      <c r="C66" s="8">
        <v>0.81540599999999996</v>
      </c>
      <c r="D66" s="8">
        <v>0.22840099999999999</v>
      </c>
      <c r="E66" s="8">
        <v>0.100504</v>
      </c>
      <c r="F66" s="8">
        <f t="shared" ref="F66:F78" si="12">AVERAGE(C66:E66)</f>
        <v>0.38143699999999997</v>
      </c>
      <c r="G66" s="8">
        <v>1.2268190000000001</v>
      </c>
      <c r="H66" s="8">
        <v>0.63978800000000002</v>
      </c>
      <c r="I66" s="8">
        <v>2.2680349999999998</v>
      </c>
      <c r="J66" s="8">
        <f t="shared" si="0"/>
        <v>1.3782139999999998</v>
      </c>
      <c r="K66" s="8">
        <v>0.68335199999999996</v>
      </c>
      <c r="L66" s="8">
        <v>1.2014089999999999</v>
      </c>
      <c r="M66" s="8">
        <v>0.40077200000000002</v>
      </c>
      <c r="N66" s="8">
        <f t="shared" si="1"/>
        <v>0.76184433333333335</v>
      </c>
      <c r="O66" s="8">
        <f t="shared" si="2"/>
        <v>0.84049844444444444</v>
      </c>
      <c r="P66" s="8">
        <f t="shared" si="3"/>
        <v>0.50302181744757268</v>
      </c>
      <c r="Q66" s="8"/>
      <c r="R66" s="8">
        <v>0.122361</v>
      </c>
      <c r="S66" s="8">
        <v>1.404755</v>
      </c>
      <c r="T66" s="8">
        <v>2.2478039999999999</v>
      </c>
      <c r="U66" s="8">
        <f t="shared" si="4"/>
        <v>1.2583066666666667</v>
      </c>
      <c r="V66" s="8">
        <v>0.43139499999999997</v>
      </c>
      <c r="W66" s="8">
        <v>0.83698600000000001</v>
      </c>
      <c r="X66" s="8">
        <v>1.227803</v>
      </c>
      <c r="Y66" s="8">
        <f t="shared" si="5"/>
        <v>0.83206133333333332</v>
      </c>
      <c r="Z66" s="8">
        <v>5.0887000000000002E-2</v>
      </c>
      <c r="AA66" s="8">
        <v>0.53948399999999996</v>
      </c>
      <c r="AB66" s="8">
        <v>1.36998</v>
      </c>
      <c r="AC66" s="8">
        <f t="shared" si="6"/>
        <v>0.65345033333333336</v>
      </c>
      <c r="AD66" s="8">
        <f t="shared" si="7"/>
        <v>0.91460611111111101</v>
      </c>
      <c r="AE66" s="8">
        <f t="shared" si="8"/>
        <v>0.31076200901517587</v>
      </c>
      <c r="AF66" s="8"/>
    </row>
    <row r="67" spans="2:32" x14ac:dyDescent="0.35">
      <c r="B67">
        <f t="shared" si="9"/>
        <v>-156</v>
      </c>
      <c r="C67" s="8">
        <v>1.9261729999999999</v>
      </c>
      <c r="D67" s="8">
        <v>1.0717380000000001</v>
      </c>
      <c r="E67" s="8">
        <v>1.3880440000000001</v>
      </c>
      <c r="F67" s="8">
        <f t="shared" si="12"/>
        <v>1.4619850000000001</v>
      </c>
      <c r="G67" s="8">
        <v>2.3352620000000002</v>
      </c>
      <c r="H67" s="8">
        <v>1.2371570000000001</v>
      </c>
      <c r="I67" s="8">
        <v>1.3249109999999999</v>
      </c>
      <c r="J67" s="8">
        <f>AVERAGE(G67:I67)</f>
        <v>1.6324433333333335</v>
      </c>
      <c r="K67" s="8">
        <v>0.61930300000000005</v>
      </c>
      <c r="L67" s="8">
        <v>0.78252900000000003</v>
      </c>
      <c r="M67" s="8">
        <v>0.31466</v>
      </c>
      <c r="N67" s="8">
        <f t="shared" si="1"/>
        <v>0.57216400000000001</v>
      </c>
      <c r="O67" s="8">
        <f t="shared" si="2"/>
        <v>1.2221974444444446</v>
      </c>
      <c r="P67" s="8">
        <f t="shared" si="3"/>
        <v>0.56936071169595648</v>
      </c>
      <c r="Q67" s="8"/>
      <c r="R67" s="8">
        <v>0.25282399999999999</v>
      </c>
      <c r="S67" s="8">
        <v>1.2567250000000001</v>
      </c>
      <c r="T67" s="8">
        <v>2.0858850000000002</v>
      </c>
      <c r="U67" s="8">
        <f t="shared" si="4"/>
        <v>1.1984779999999999</v>
      </c>
      <c r="V67" s="8">
        <v>0.96734299999999995</v>
      </c>
      <c r="W67" s="8">
        <v>0.80063799999999996</v>
      </c>
      <c r="X67" s="8">
        <v>1.907378</v>
      </c>
      <c r="Y67" s="8">
        <f t="shared" si="5"/>
        <v>1.2251196666666666</v>
      </c>
      <c r="Z67" s="8">
        <v>0.28670099999999998</v>
      </c>
      <c r="AA67" s="8">
        <v>0.79959599999999997</v>
      </c>
      <c r="AB67" s="8">
        <v>1.122412</v>
      </c>
      <c r="AC67" s="8">
        <f t="shared" si="6"/>
        <v>0.73623633333333327</v>
      </c>
      <c r="AD67" s="8">
        <f t="shared" si="7"/>
        <v>1.0532779999999999</v>
      </c>
      <c r="AE67" s="8">
        <f t="shared" si="8"/>
        <v>0.27488908381886967</v>
      </c>
      <c r="AF67" s="8"/>
    </row>
    <row r="68" spans="2:32" x14ac:dyDescent="0.35">
      <c r="B68">
        <f t="shared" si="9"/>
        <v>-153</v>
      </c>
      <c r="C68" s="8">
        <v>1.773871</v>
      </c>
      <c r="D68" s="8">
        <v>1.9028050000000001</v>
      </c>
      <c r="E68" s="8">
        <v>1.609804</v>
      </c>
      <c r="F68" s="8">
        <f t="shared" si="12"/>
        <v>1.7621599999999999</v>
      </c>
      <c r="G68" s="8">
        <v>2.1205729999999998</v>
      </c>
      <c r="H68" s="8">
        <v>0.85225899999999999</v>
      </c>
      <c r="I68" s="8">
        <v>2.2470469999999998</v>
      </c>
      <c r="J68" s="8">
        <f t="shared" si="0"/>
        <v>1.7399596666666666</v>
      </c>
      <c r="K68" s="8">
        <v>0.11915100000000001</v>
      </c>
      <c r="L68" s="8">
        <v>1.9568099999999999</v>
      </c>
      <c r="M68" s="8">
        <v>1.422023</v>
      </c>
      <c r="N68" s="8">
        <f>AVERAGE(K68:M68)</f>
        <v>1.1659946666666665</v>
      </c>
      <c r="O68" s="8">
        <f t="shared" si="2"/>
        <v>1.5560381111111108</v>
      </c>
      <c r="P68" s="8">
        <f t="shared" si="3"/>
        <v>0.33796986569159304</v>
      </c>
      <c r="Q68" s="8"/>
      <c r="R68" s="8">
        <v>7.7094999999999997E-2</v>
      </c>
      <c r="S68" s="8">
        <v>1.2002299999999999</v>
      </c>
      <c r="T68" s="8">
        <v>1.9401839999999999</v>
      </c>
      <c r="U68" s="8">
        <f t="shared" si="4"/>
        <v>1.072503</v>
      </c>
      <c r="V68" s="8">
        <v>1.1013839999999999</v>
      </c>
      <c r="W68" s="8">
        <v>0.86430899999999999</v>
      </c>
      <c r="X68" s="8">
        <v>1.2242740000000001</v>
      </c>
      <c r="Y68" s="8">
        <f t="shared" si="5"/>
        <v>1.0633223333333335</v>
      </c>
      <c r="Z68" s="8">
        <v>0.32776899999999998</v>
      </c>
      <c r="AA68" s="8">
        <v>0.23019200000000001</v>
      </c>
      <c r="AB68" s="8">
        <v>1.971698</v>
      </c>
      <c r="AC68" s="8">
        <f t="shared" si="6"/>
        <v>0.84321966666666659</v>
      </c>
      <c r="AD68" s="8">
        <f t="shared" si="7"/>
        <v>0.99301500000000009</v>
      </c>
      <c r="AE68" s="8">
        <f t="shared" si="8"/>
        <v>0.12980775237421133</v>
      </c>
      <c r="AF68" s="8"/>
    </row>
    <row r="69" spans="2:32" x14ac:dyDescent="0.35">
      <c r="B69">
        <f t="shared" si="9"/>
        <v>-150</v>
      </c>
      <c r="C69" s="8">
        <v>1.467077</v>
      </c>
      <c r="D69" s="8">
        <v>2.1915990000000001</v>
      </c>
      <c r="E69" s="8">
        <v>1.2278480000000001</v>
      </c>
      <c r="F69" s="8">
        <f t="shared" si="12"/>
        <v>1.6288413333333331</v>
      </c>
      <c r="G69" s="8">
        <v>2.1031550000000001</v>
      </c>
      <c r="H69" s="8">
        <v>0.41439100000000001</v>
      </c>
      <c r="I69" s="8">
        <v>1.9094979999999999</v>
      </c>
      <c r="J69" s="8">
        <f t="shared" si="0"/>
        <v>1.4756813333333334</v>
      </c>
      <c r="K69" s="8">
        <v>1.6521000000000001E-2</v>
      </c>
      <c r="L69" s="8">
        <v>1.3292630000000001</v>
      </c>
      <c r="M69" s="8">
        <v>0.20594599999999999</v>
      </c>
      <c r="N69" s="8">
        <f t="shared" si="1"/>
        <v>0.51724333333333339</v>
      </c>
      <c r="O69" s="8">
        <f t="shared" si="2"/>
        <v>1.2072553333333333</v>
      </c>
      <c r="P69" s="8">
        <f t="shared" si="3"/>
        <v>0.60245490827778969</v>
      </c>
      <c r="Q69" s="8"/>
      <c r="R69" s="8">
        <v>5.9596999999999997E-2</v>
      </c>
      <c r="S69" s="8">
        <v>1.527136</v>
      </c>
      <c r="T69" s="8">
        <v>1.886558</v>
      </c>
      <c r="U69" s="8">
        <f t="shared" si="4"/>
        <v>1.1577636666666666</v>
      </c>
      <c r="V69" s="8">
        <v>1.2262820000000001</v>
      </c>
      <c r="W69" s="8">
        <v>0.42393700000000001</v>
      </c>
      <c r="X69" s="8">
        <v>1.4720530000000001</v>
      </c>
      <c r="Y69" s="8">
        <f t="shared" si="5"/>
        <v>1.0407573333333333</v>
      </c>
      <c r="Z69" s="8">
        <v>0.55100499999999997</v>
      </c>
      <c r="AA69" s="8">
        <v>0.320523</v>
      </c>
      <c r="AB69" s="8">
        <v>0.301151</v>
      </c>
      <c r="AC69" s="8">
        <f t="shared" si="6"/>
        <v>0.39089299999999999</v>
      </c>
      <c r="AD69" s="8">
        <f t="shared" si="7"/>
        <v>0.86313800000000007</v>
      </c>
      <c r="AE69" s="8">
        <f t="shared" si="8"/>
        <v>0.4131393536432682</v>
      </c>
      <c r="AF69" s="8"/>
    </row>
    <row r="70" spans="2:32" x14ac:dyDescent="0.35">
      <c r="B70">
        <f t="shared" si="9"/>
        <v>-147</v>
      </c>
      <c r="C70" s="8">
        <v>1.878914</v>
      </c>
      <c r="D70" s="8">
        <v>1.8635060000000001</v>
      </c>
      <c r="E70" s="8">
        <v>1.2713989999999999</v>
      </c>
      <c r="F70" s="8">
        <f t="shared" si="12"/>
        <v>1.671273</v>
      </c>
      <c r="G70" s="8">
        <v>2.08894</v>
      </c>
      <c r="H70" s="8">
        <v>4.7875000000000001E-2</v>
      </c>
      <c r="I70" s="8">
        <v>1.9517789999999999</v>
      </c>
      <c r="J70" s="8">
        <f t="shared" si="0"/>
        <v>1.3628646666666666</v>
      </c>
      <c r="K70" s="8">
        <v>1.1233999999999999E-2</v>
      </c>
      <c r="L70" s="8">
        <v>2.0487880000000001</v>
      </c>
      <c r="M70" s="8">
        <v>0.43287500000000001</v>
      </c>
      <c r="N70" s="8">
        <f t="shared" si="1"/>
        <v>0.83096566666666671</v>
      </c>
      <c r="O70" s="8">
        <f t="shared" si="2"/>
        <v>1.2883677777777778</v>
      </c>
      <c r="P70" s="8">
        <f t="shared" si="3"/>
        <v>0.42507816158212297</v>
      </c>
      <c r="Q70" s="8"/>
      <c r="R70" s="8">
        <v>0.48459799999999997</v>
      </c>
      <c r="S70" s="8">
        <v>1.9715240000000001</v>
      </c>
      <c r="T70" s="8">
        <v>2.2636790000000002</v>
      </c>
      <c r="U70" s="8">
        <f t="shared" si="4"/>
        <v>1.5732670000000002</v>
      </c>
      <c r="V70" s="8">
        <v>1.76793</v>
      </c>
      <c r="W70" s="8">
        <v>0.24032300000000001</v>
      </c>
      <c r="X70" s="8">
        <v>1.656145</v>
      </c>
      <c r="Y70" s="8">
        <f t="shared" si="5"/>
        <v>1.2214659999999999</v>
      </c>
      <c r="Z70" s="8">
        <v>0.85576600000000003</v>
      </c>
      <c r="AA70" s="8">
        <v>0.27168199999999998</v>
      </c>
      <c r="AB70" s="8">
        <v>1.208499</v>
      </c>
      <c r="AC70" s="8">
        <f t="shared" si="6"/>
        <v>0.77864900000000004</v>
      </c>
      <c r="AD70" s="8">
        <f t="shared" si="7"/>
        <v>1.1911273333333334</v>
      </c>
      <c r="AE70" s="8">
        <f t="shared" si="8"/>
        <v>0.39817680432482966</v>
      </c>
      <c r="AF70" s="8"/>
    </row>
    <row r="71" spans="2:32" x14ac:dyDescent="0.35">
      <c r="B71">
        <f t="shared" si="9"/>
        <v>-144</v>
      </c>
      <c r="C71" s="8">
        <v>1.054889</v>
      </c>
      <c r="D71" s="8">
        <v>0.77470499999999998</v>
      </c>
      <c r="E71" s="8">
        <v>1.4243520000000001</v>
      </c>
      <c r="F71" s="8">
        <f t="shared" si="12"/>
        <v>1.0846486666666666</v>
      </c>
      <c r="G71" s="8">
        <v>2.1698520000000001</v>
      </c>
      <c r="H71" s="8">
        <v>0.20092099999999999</v>
      </c>
      <c r="I71" s="8">
        <v>2.1288450000000001</v>
      </c>
      <c r="J71" s="8">
        <f t="shared" si="0"/>
        <v>1.4998726666666666</v>
      </c>
      <c r="K71" s="8">
        <v>0.19861300000000001</v>
      </c>
      <c r="L71" s="8">
        <v>2.7452670000000001</v>
      </c>
      <c r="M71" s="8">
        <v>0.242312</v>
      </c>
      <c r="N71" s="8">
        <f t="shared" si="1"/>
        <v>1.0620640000000001</v>
      </c>
      <c r="O71" s="8">
        <f t="shared" si="2"/>
        <v>1.2155284444444445</v>
      </c>
      <c r="P71" s="8">
        <f t="shared" si="3"/>
        <v>0.24650810194693748</v>
      </c>
      <c r="Q71" s="8"/>
      <c r="R71" s="8">
        <v>0.90105299999999999</v>
      </c>
      <c r="S71" s="8">
        <v>2.2678609999999999</v>
      </c>
      <c r="T71" s="8">
        <v>2.082535</v>
      </c>
      <c r="U71" s="8">
        <f t="shared" si="4"/>
        <v>1.750483</v>
      </c>
      <c r="V71" s="8">
        <v>0.57537300000000002</v>
      </c>
      <c r="W71" s="8">
        <v>0.28024199999999999</v>
      </c>
      <c r="X71" s="8">
        <v>1.1005910000000001</v>
      </c>
      <c r="Y71" s="8">
        <f t="shared" si="5"/>
        <v>0.65206866666666674</v>
      </c>
      <c r="Z71" s="8">
        <v>0.199709</v>
      </c>
      <c r="AA71" s="8">
        <v>0.48111300000000001</v>
      </c>
      <c r="AB71" s="8">
        <v>1.4993430000000001</v>
      </c>
      <c r="AC71" s="8">
        <f t="shared" si="6"/>
        <v>0.72672166666666671</v>
      </c>
      <c r="AD71" s="8">
        <f t="shared" si="7"/>
        <v>1.0430911111111112</v>
      </c>
      <c r="AE71" s="8">
        <f t="shared" si="8"/>
        <v>0.61375543252308007</v>
      </c>
      <c r="AF71" s="8"/>
    </row>
    <row r="72" spans="2:32" x14ac:dyDescent="0.35">
      <c r="B72">
        <f t="shared" si="9"/>
        <v>-141</v>
      </c>
      <c r="C72" s="8">
        <v>0.24177199999999999</v>
      </c>
      <c r="D72" s="8">
        <v>2.6426999999999999E-2</v>
      </c>
      <c r="E72" s="8">
        <v>1.9988459999999999</v>
      </c>
      <c r="F72" s="8">
        <f t="shared" si="12"/>
        <v>0.7556816666666667</v>
      </c>
      <c r="G72" s="8">
        <v>2.5901540000000001</v>
      </c>
      <c r="H72" s="8">
        <v>0.38944699999999999</v>
      </c>
      <c r="I72" s="8">
        <v>1.8036920000000001</v>
      </c>
      <c r="J72" s="8">
        <f t="shared" si="0"/>
        <v>1.5944310000000002</v>
      </c>
      <c r="K72" s="8">
        <v>0.84533800000000003</v>
      </c>
      <c r="L72" s="8">
        <v>2.2556630000000002</v>
      </c>
      <c r="M72" s="8">
        <v>0.519154</v>
      </c>
      <c r="N72" s="8">
        <f t="shared" si="1"/>
        <v>1.2067183333333333</v>
      </c>
      <c r="O72" s="8">
        <f t="shared" si="2"/>
        <v>1.1856103333333334</v>
      </c>
      <c r="P72" s="8">
        <f>_xlfn.STDEV.S(F72,J72,N72)</f>
        <v>0.41977288119860467</v>
      </c>
      <c r="Q72" s="8"/>
      <c r="R72" s="8">
        <v>0.81991099999999995</v>
      </c>
      <c r="S72" s="8">
        <v>2.3911920000000002</v>
      </c>
      <c r="T72" s="8">
        <v>2.5273789999999998</v>
      </c>
      <c r="U72" s="8">
        <f t="shared" si="4"/>
        <v>1.9128273333333332</v>
      </c>
      <c r="V72" s="8">
        <v>1.235992</v>
      </c>
      <c r="W72" s="8">
        <v>9.8950999999999997E-2</v>
      </c>
      <c r="X72" s="8">
        <v>1.141491</v>
      </c>
      <c r="Y72" s="8">
        <f t="shared" si="5"/>
        <v>0.82547800000000005</v>
      </c>
      <c r="Z72" s="8">
        <v>0.56504699999999997</v>
      </c>
      <c r="AA72" s="8">
        <v>0.31300899999999998</v>
      </c>
      <c r="AB72" s="8">
        <v>1.1299429999999999</v>
      </c>
      <c r="AC72" s="8">
        <f t="shared" si="6"/>
        <v>0.66933299999999996</v>
      </c>
      <c r="AD72" s="8">
        <f t="shared" si="7"/>
        <v>1.1358794444444444</v>
      </c>
      <c r="AE72" s="8">
        <f t="shared" si="8"/>
        <v>0.67737089677142592</v>
      </c>
      <c r="AF72" s="8"/>
    </row>
    <row r="73" spans="2:32" x14ac:dyDescent="0.35">
      <c r="B73">
        <f t="shared" si="9"/>
        <v>-138</v>
      </c>
      <c r="C73" s="8">
        <v>0.98293399999999997</v>
      </c>
      <c r="D73" s="8">
        <v>0.24107000000000001</v>
      </c>
      <c r="E73" s="8">
        <v>1.74857</v>
      </c>
      <c r="F73" s="8">
        <f t="shared" si="12"/>
        <v>0.99085799999999991</v>
      </c>
      <c r="G73" s="8">
        <v>2.8511950000000001</v>
      </c>
      <c r="H73" s="8">
        <v>0.32882</v>
      </c>
      <c r="I73" s="8">
        <v>2.9699430000000002</v>
      </c>
      <c r="J73" s="8">
        <f t="shared" si="0"/>
        <v>2.0499860000000001</v>
      </c>
      <c r="K73" s="8">
        <v>5.6441999999999999E-2</v>
      </c>
      <c r="L73" s="8">
        <v>1.8249519999999999</v>
      </c>
      <c r="M73" s="8">
        <v>0.78745799999999999</v>
      </c>
      <c r="N73" s="8">
        <f t="shared" si="1"/>
        <v>0.88961733333333337</v>
      </c>
      <c r="O73" s="8">
        <f t="shared" si="2"/>
        <v>1.3101537777777776</v>
      </c>
      <c r="P73" s="8">
        <f t="shared" si="3"/>
        <v>0.64271004809749266</v>
      </c>
      <c r="Q73" s="8"/>
      <c r="R73" s="8">
        <v>0.84419200000000005</v>
      </c>
      <c r="S73" s="8">
        <v>3.1820179999999998</v>
      </c>
      <c r="T73" s="8">
        <v>2.7059489999999999</v>
      </c>
      <c r="U73" s="8">
        <f t="shared" si="4"/>
        <v>2.2440529999999996</v>
      </c>
      <c r="V73" s="8">
        <v>1.231006</v>
      </c>
      <c r="W73" s="8">
        <v>0.95382100000000003</v>
      </c>
      <c r="X73" s="8">
        <v>0.67782600000000004</v>
      </c>
      <c r="Y73" s="8">
        <f t="shared" si="5"/>
        <v>0.95421766666666674</v>
      </c>
      <c r="Z73" s="8">
        <v>3.1301000000000002E-2</v>
      </c>
      <c r="AA73" s="8">
        <v>0.35869899999999999</v>
      </c>
      <c r="AB73" s="8">
        <v>1.213919</v>
      </c>
      <c r="AC73" s="8">
        <f t="shared" si="6"/>
        <v>0.53463966666666662</v>
      </c>
      <c r="AD73" s="8">
        <f t="shared" si="7"/>
        <v>1.2443034444444443</v>
      </c>
      <c r="AE73" s="8">
        <f t="shared" si="8"/>
        <v>0.89086239391734767</v>
      </c>
      <c r="AF73" s="8"/>
    </row>
    <row r="74" spans="2:32" x14ac:dyDescent="0.35">
      <c r="B74">
        <f t="shared" si="9"/>
        <v>-135</v>
      </c>
      <c r="C74" s="8">
        <v>0.47902099999999997</v>
      </c>
      <c r="D74" s="8">
        <v>0.69561499999999998</v>
      </c>
      <c r="E74" s="8">
        <v>1.9714529999999999</v>
      </c>
      <c r="F74" s="8">
        <f t="shared" si="12"/>
        <v>1.0486963333333332</v>
      </c>
      <c r="G74" s="8">
        <v>3.1465299999999998</v>
      </c>
      <c r="H74" s="8">
        <v>0.46717500000000001</v>
      </c>
      <c r="I74" s="8">
        <v>3.0072480000000001</v>
      </c>
      <c r="J74" s="8">
        <f t="shared" si="0"/>
        <v>2.2069843333333332</v>
      </c>
      <c r="K74" s="8">
        <v>0.15230199999999999</v>
      </c>
      <c r="L74" s="8">
        <v>2.1557029999999999</v>
      </c>
      <c r="M74" s="8">
        <v>0.46314899999999998</v>
      </c>
      <c r="N74" s="8">
        <f t="shared" si="1"/>
        <v>0.92371800000000004</v>
      </c>
      <c r="O74" s="8">
        <f t="shared" si="2"/>
        <v>1.393132888888889</v>
      </c>
      <c r="P74" s="8">
        <f t="shared" si="3"/>
        <v>0.70758075593456138</v>
      </c>
      <c r="Q74" s="8"/>
      <c r="R74" s="8">
        <v>0.31511099999999997</v>
      </c>
      <c r="S74" s="8">
        <v>2.5770900000000001</v>
      </c>
      <c r="T74" s="8">
        <v>2.4919359999999999</v>
      </c>
      <c r="U74" s="8">
        <f t="shared" si="4"/>
        <v>1.7947123333333332</v>
      </c>
      <c r="V74" s="8">
        <v>1.2839560000000001</v>
      </c>
      <c r="W74" s="8">
        <v>0.360815</v>
      </c>
      <c r="X74" s="8">
        <v>0.71504000000000001</v>
      </c>
      <c r="Y74" s="8">
        <f t="shared" si="5"/>
        <v>0.7866036666666667</v>
      </c>
      <c r="Z74" s="8">
        <v>0.966221</v>
      </c>
      <c r="AA74" s="8">
        <v>0.25378400000000001</v>
      </c>
      <c r="AB74" s="8">
        <v>0.712723</v>
      </c>
      <c r="AC74" s="8">
        <f t="shared" si="6"/>
        <v>0.64424266666666663</v>
      </c>
      <c r="AD74" s="8">
        <f t="shared" si="7"/>
        <v>1.0751862222222222</v>
      </c>
      <c r="AE74" s="8">
        <f t="shared" si="8"/>
        <v>0.62718022290906073</v>
      </c>
      <c r="AF74" s="8"/>
    </row>
    <row r="75" spans="2:32" x14ac:dyDescent="0.35">
      <c r="B75">
        <f t="shared" si="9"/>
        <v>-132</v>
      </c>
      <c r="C75" s="8">
        <v>0.90991900000000003</v>
      </c>
      <c r="D75" s="8">
        <v>0.56889500000000004</v>
      </c>
      <c r="E75" s="8">
        <v>2.0150220000000001</v>
      </c>
      <c r="F75" s="8">
        <f t="shared" si="12"/>
        <v>1.164612</v>
      </c>
      <c r="G75" s="8">
        <v>4.0160920000000004</v>
      </c>
      <c r="H75" s="8">
        <v>0.31963000000000003</v>
      </c>
      <c r="I75" s="8">
        <v>3.1938970000000002</v>
      </c>
      <c r="J75" s="8">
        <f t="shared" si="0"/>
        <v>2.5098730000000002</v>
      </c>
      <c r="K75" s="8">
        <v>0.282914</v>
      </c>
      <c r="L75" s="8">
        <v>1.5957239999999999</v>
      </c>
      <c r="M75" s="8">
        <v>1.039372</v>
      </c>
      <c r="N75" s="8">
        <f t="shared" si="1"/>
        <v>0.97266999999999992</v>
      </c>
      <c r="O75" s="8">
        <f t="shared" si="2"/>
        <v>1.5490516666666665</v>
      </c>
      <c r="P75" s="8">
        <f t="shared" si="3"/>
        <v>0.83761187836750162</v>
      </c>
      <c r="Q75" s="8"/>
      <c r="R75" s="8">
        <v>0.58631800000000001</v>
      </c>
      <c r="S75" s="8">
        <v>2.6733989999999999</v>
      </c>
      <c r="T75" s="8">
        <v>3.4274070000000001</v>
      </c>
      <c r="U75" s="8">
        <f t="shared" si="4"/>
        <v>2.2290413333333334</v>
      </c>
      <c r="V75" s="8">
        <v>0.358325</v>
      </c>
      <c r="W75" s="8">
        <v>0.61146999999999996</v>
      </c>
      <c r="X75" s="8">
        <v>1.0328010000000001</v>
      </c>
      <c r="Y75" s="8">
        <f t="shared" si="5"/>
        <v>0.66753200000000001</v>
      </c>
      <c r="Z75" s="8">
        <v>0.22685900000000001</v>
      </c>
      <c r="AA75" s="8">
        <v>2.8435999999999999E-2</v>
      </c>
      <c r="AB75" s="8">
        <v>0.50583</v>
      </c>
      <c r="AC75" s="8">
        <f t="shared" si="6"/>
        <v>0.25370833333333337</v>
      </c>
      <c r="AD75" s="8">
        <f t="shared" si="7"/>
        <v>1.0500938888888889</v>
      </c>
      <c r="AE75" s="8">
        <f t="shared" si="8"/>
        <v>1.0417534806013014</v>
      </c>
      <c r="AF75" s="8"/>
    </row>
    <row r="76" spans="2:32" x14ac:dyDescent="0.35">
      <c r="B76">
        <f t="shared" si="9"/>
        <v>-129</v>
      </c>
      <c r="C76" s="8">
        <v>1.0997669999999999</v>
      </c>
      <c r="D76" s="8">
        <v>0.71267899999999995</v>
      </c>
      <c r="E76" s="8">
        <v>1.9550749999999999</v>
      </c>
      <c r="F76" s="8">
        <f t="shared" si="12"/>
        <v>1.2558403333333332</v>
      </c>
      <c r="G76" s="8">
        <v>3.686464</v>
      </c>
      <c r="H76" s="8">
        <v>0.70142199999999999</v>
      </c>
      <c r="I76" s="8">
        <v>3.2483529999999998</v>
      </c>
      <c r="J76" s="8">
        <f t="shared" si="0"/>
        <v>2.5454129999999999</v>
      </c>
      <c r="K76" s="8">
        <v>0.86429</v>
      </c>
      <c r="L76" s="8">
        <v>1.7033510000000001</v>
      </c>
      <c r="M76" s="8">
        <v>0.296267</v>
      </c>
      <c r="N76" s="8">
        <f t="shared" si="1"/>
        <v>0.95463599999999993</v>
      </c>
      <c r="O76" s="8">
        <f t="shared" si="2"/>
        <v>1.5852964444444444</v>
      </c>
      <c r="P76" s="8">
        <f t="shared" si="3"/>
        <v>0.8450141198782376</v>
      </c>
      <c r="Q76" s="8"/>
      <c r="R76" s="8">
        <v>0.93728999999999996</v>
      </c>
      <c r="S76" s="8">
        <v>2.3352119999999998</v>
      </c>
      <c r="T76" s="8">
        <v>3.441506</v>
      </c>
      <c r="U76" s="8">
        <f t="shared" si="4"/>
        <v>2.2380026666666666</v>
      </c>
      <c r="V76" s="8">
        <v>3.7163000000000002E-2</v>
      </c>
      <c r="W76" s="8">
        <v>0.242177</v>
      </c>
      <c r="X76" s="8">
        <v>1.094644</v>
      </c>
      <c r="Y76" s="8">
        <f t="shared" si="5"/>
        <v>0.45799466666666672</v>
      </c>
      <c r="Z76" s="8">
        <v>0.65732900000000005</v>
      </c>
      <c r="AA76" s="8">
        <v>0.53574699999999997</v>
      </c>
      <c r="AB76" s="8">
        <v>0.57437499999999997</v>
      </c>
      <c r="AC76" s="8">
        <f t="shared" si="6"/>
        <v>0.58915033333333333</v>
      </c>
      <c r="AD76" s="8">
        <f t="shared" si="7"/>
        <v>1.0950492222222221</v>
      </c>
      <c r="AE76" s="8">
        <f t="shared" si="8"/>
        <v>0.99199666549351828</v>
      </c>
      <c r="AF76" s="8"/>
    </row>
    <row r="77" spans="2:32" x14ac:dyDescent="0.35">
      <c r="B77">
        <f t="shared" si="9"/>
        <v>-126</v>
      </c>
      <c r="C77" s="8">
        <v>0.224965</v>
      </c>
      <c r="D77" s="8">
        <v>0.16767000000000001</v>
      </c>
      <c r="E77" s="8">
        <v>2.068953</v>
      </c>
      <c r="F77" s="8">
        <f t="shared" si="12"/>
        <v>0.82052933333333333</v>
      </c>
      <c r="G77" s="8">
        <v>3.1652939999999998</v>
      </c>
      <c r="H77" s="8">
        <v>0.47375099999999998</v>
      </c>
      <c r="I77" s="8">
        <v>3.195484</v>
      </c>
      <c r="J77" s="8">
        <f t="shared" si="0"/>
        <v>2.2781763333333331</v>
      </c>
      <c r="K77" s="8">
        <v>0.65760300000000005</v>
      </c>
      <c r="L77" s="8">
        <v>2.229873</v>
      </c>
      <c r="M77" s="8">
        <v>8.2477999999999996E-2</v>
      </c>
      <c r="N77" s="8">
        <f>AVERAGE(K77:M77)</f>
        <v>0.98998466666666662</v>
      </c>
      <c r="O77" s="8">
        <f t="shared" si="2"/>
        <v>1.3628967777777776</v>
      </c>
      <c r="P77" s="8">
        <f t="shared" si="3"/>
        <v>0.79717079481893915</v>
      </c>
      <c r="Q77" s="8"/>
      <c r="R77" s="8">
        <v>0.80752500000000005</v>
      </c>
      <c r="S77" s="8">
        <v>1.387713</v>
      </c>
      <c r="T77" s="8">
        <v>2.0752130000000002</v>
      </c>
      <c r="U77" s="8">
        <f t="shared" si="4"/>
        <v>1.4234836666666666</v>
      </c>
      <c r="V77" s="8">
        <v>0.98901700000000003</v>
      </c>
      <c r="W77" s="8">
        <v>0.11758399999999999</v>
      </c>
      <c r="X77" s="8">
        <v>1.125853</v>
      </c>
      <c r="Y77" s="8">
        <f t="shared" si="5"/>
        <v>0.74415133333333328</v>
      </c>
      <c r="Z77" s="8">
        <v>0.35509600000000002</v>
      </c>
      <c r="AA77" s="8">
        <v>0.70926100000000003</v>
      </c>
      <c r="AB77" s="8">
        <v>0.68673700000000004</v>
      </c>
      <c r="AC77" s="8">
        <f t="shared" si="6"/>
        <v>0.58369800000000005</v>
      </c>
      <c r="AD77" s="8">
        <f t="shared" si="7"/>
        <v>0.9171109999999999</v>
      </c>
      <c r="AE77" s="8">
        <f t="shared" si="8"/>
        <v>0.44580968608227639</v>
      </c>
      <c r="AF77" s="8"/>
    </row>
    <row r="78" spans="2:32" x14ac:dyDescent="0.35">
      <c r="B78">
        <f t="shared" si="9"/>
        <v>-123</v>
      </c>
      <c r="C78" s="8">
        <v>1.0748040000000001</v>
      </c>
      <c r="D78" s="8">
        <v>0.36280499999999999</v>
      </c>
      <c r="E78" s="8">
        <v>2.0532710000000001</v>
      </c>
      <c r="F78" s="8">
        <f t="shared" si="12"/>
        <v>1.1636266666666668</v>
      </c>
      <c r="G78" s="8">
        <v>3.5549979999999999</v>
      </c>
      <c r="H78" s="8">
        <v>0.88972600000000002</v>
      </c>
      <c r="I78" s="8">
        <v>2.6014200000000001</v>
      </c>
      <c r="J78" s="8">
        <f t="shared" si="0"/>
        <v>2.3487146666666665</v>
      </c>
      <c r="K78" s="8">
        <v>0.70488700000000004</v>
      </c>
      <c r="L78" s="8">
        <v>2.102392</v>
      </c>
      <c r="M78" s="8">
        <v>1.2199E-2</v>
      </c>
      <c r="N78" s="8">
        <f t="shared" si="1"/>
        <v>0.93982600000000005</v>
      </c>
      <c r="O78" s="8">
        <f t="shared" si="2"/>
        <v>1.4840557777777779</v>
      </c>
      <c r="P78" s="8">
        <f t="shared" si="3"/>
        <v>0.75713138239082189</v>
      </c>
      <c r="Q78" s="8"/>
      <c r="R78" s="8">
        <v>1.0272699999999999</v>
      </c>
      <c r="S78" s="8">
        <v>0.88475099999999995</v>
      </c>
      <c r="T78" s="8">
        <v>2.782359</v>
      </c>
      <c r="U78" s="8">
        <f t="shared" si="4"/>
        <v>1.5647933333333333</v>
      </c>
      <c r="V78" s="8">
        <v>0.20624100000000001</v>
      </c>
      <c r="W78" s="8">
        <v>0.29719099999999998</v>
      </c>
      <c r="X78" s="8">
        <v>0.59986099999999998</v>
      </c>
      <c r="Y78" s="8">
        <f t="shared" si="5"/>
        <v>0.3677643333333333</v>
      </c>
      <c r="Z78" s="8">
        <v>0.146143</v>
      </c>
      <c r="AA78" s="8">
        <v>0.58291400000000004</v>
      </c>
      <c r="AB78" s="8">
        <v>0.71801300000000001</v>
      </c>
      <c r="AC78" s="8">
        <f t="shared" si="6"/>
        <v>0.48235666666666671</v>
      </c>
      <c r="AD78" s="8">
        <f t="shared" si="7"/>
        <v>0.80497144444444446</v>
      </c>
      <c r="AE78" s="8">
        <f t="shared" si="8"/>
        <v>0.66051482030360498</v>
      </c>
      <c r="AF78" s="8"/>
    </row>
    <row r="79" spans="2:32" x14ac:dyDescent="0.35">
      <c r="B79">
        <f t="shared" si="9"/>
        <v>-120</v>
      </c>
      <c r="C79" s="8">
        <v>0.56932099999999997</v>
      </c>
      <c r="D79" s="8">
        <v>0.45922800000000003</v>
      </c>
      <c r="E79" s="8">
        <v>1.956774</v>
      </c>
      <c r="F79" s="8">
        <f>AVERAGE(C79:E79)</f>
        <v>0.99510766666666672</v>
      </c>
      <c r="G79" s="8">
        <v>3.483663</v>
      </c>
      <c r="H79" s="8">
        <v>0.53711900000000001</v>
      </c>
      <c r="I79" s="8">
        <v>2.5941779999999999</v>
      </c>
      <c r="J79" s="8">
        <f t="shared" si="0"/>
        <v>2.2049866666666667</v>
      </c>
      <c r="K79" s="8">
        <v>1.1430659999999999</v>
      </c>
      <c r="L79" s="8">
        <v>1.722243</v>
      </c>
      <c r="M79" s="8">
        <v>0.17263100000000001</v>
      </c>
      <c r="N79" s="8">
        <f t="shared" si="1"/>
        <v>1.0126466666666667</v>
      </c>
      <c r="O79" s="8">
        <f t="shared" si="2"/>
        <v>1.404247</v>
      </c>
      <c r="P79" s="8">
        <f t="shared" si="3"/>
        <v>0.69351634044219423</v>
      </c>
      <c r="Q79" s="8"/>
      <c r="R79" s="8">
        <v>0.801871</v>
      </c>
      <c r="S79" s="8">
        <v>0.37916299999999997</v>
      </c>
      <c r="T79" s="8">
        <v>2.9632619999999998</v>
      </c>
      <c r="U79" s="8">
        <f t="shared" si="4"/>
        <v>1.381432</v>
      </c>
      <c r="V79" s="8">
        <v>0.45688000000000001</v>
      </c>
      <c r="W79" s="8">
        <v>0.76008600000000004</v>
      </c>
      <c r="X79" s="8">
        <v>0.52324800000000005</v>
      </c>
      <c r="Y79" s="8">
        <f t="shared" si="5"/>
        <v>0.58007133333333327</v>
      </c>
      <c r="Z79" s="8">
        <v>0.79883300000000002</v>
      </c>
      <c r="AA79" s="8">
        <v>2.7569999999999999E-3</v>
      </c>
      <c r="AB79" s="8">
        <v>1.146514</v>
      </c>
      <c r="AC79" s="8">
        <f t="shared" si="6"/>
        <v>0.64936800000000006</v>
      </c>
      <c r="AD79" s="8">
        <f t="shared" si="7"/>
        <v>0.87029044444444448</v>
      </c>
      <c r="AE79" s="8">
        <f t="shared" si="8"/>
        <v>0.44401551140088868</v>
      </c>
      <c r="AF79" s="8"/>
    </row>
    <row r="80" spans="2:32" x14ac:dyDescent="0.35">
      <c r="B80">
        <f t="shared" si="9"/>
        <v>-117</v>
      </c>
      <c r="C80" s="8">
        <v>1.091475</v>
      </c>
      <c r="D80" s="8">
        <v>3.6823000000000002E-2</v>
      </c>
      <c r="E80" s="8">
        <v>1.832803</v>
      </c>
      <c r="F80" s="8">
        <f>AVERAGE(C80:E80)</f>
        <v>0.9870336666666667</v>
      </c>
      <c r="G80" s="8">
        <v>3.1799870000000001</v>
      </c>
      <c r="H80" s="8">
        <v>0.74625300000000006</v>
      </c>
      <c r="I80" s="8">
        <v>2.1729509999999999</v>
      </c>
      <c r="J80" s="8">
        <f t="shared" si="0"/>
        <v>2.0330636666666666</v>
      </c>
      <c r="K80" s="8">
        <v>0.43725700000000001</v>
      </c>
      <c r="L80" s="8">
        <v>2.672272</v>
      </c>
      <c r="M80" s="8">
        <v>0.35091699999999998</v>
      </c>
      <c r="N80" s="8">
        <f t="shared" si="1"/>
        <v>1.1534820000000001</v>
      </c>
      <c r="O80" s="8">
        <f t="shared" si="2"/>
        <v>1.3911931111111111</v>
      </c>
      <c r="P80" s="8">
        <f t="shared" si="3"/>
        <v>0.56207172094338576</v>
      </c>
      <c r="Q80" s="8"/>
      <c r="R80" s="8">
        <v>0.99702400000000002</v>
      </c>
      <c r="S80" s="8">
        <v>0.69271799999999994</v>
      </c>
      <c r="T80" s="8">
        <v>3.8655569999999999</v>
      </c>
      <c r="U80" s="8">
        <f t="shared" si="4"/>
        <v>1.8517663333333332</v>
      </c>
      <c r="V80" s="8">
        <v>1.0186599999999999</v>
      </c>
      <c r="W80" s="8">
        <v>0.19444600000000001</v>
      </c>
      <c r="X80" s="8">
        <v>0.77186500000000002</v>
      </c>
      <c r="Y80" s="8">
        <f t="shared" si="5"/>
        <v>0.66165699999999994</v>
      </c>
      <c r="Z80" s="8">
        <v>0.96374099999999996</v>
      </c>
      <c r="AA80" s="8">
        <v>0.45149099999999998</v>
      </c>
      <c r="AB80" s="8">
        <v>0.60519199999999995</v>
      </c>
      <c r="AC80" s="8">
        <f t="shared" si="6"/>
        <v>0.67347466666666678</v>
      </c>
      <c r="AD80" s="8">
        <f t="shared" si="7"/>
        <v>1.0622993333333333</v>
      </c>
      <c r="AE80" s="8">
        <f t="shared" si="8"/>
        <v>0.68372401038585051</v>
      </c>
      <c r="AF80" s="8"/>
    </row>
    <row r="81" spans="2:32" x14ac:dyDescent="0.35">
      <c r="B81">
        <f t="shared" si="9"/>
        <v>-114</v>
      </c>
      <c r="C81" s="8">
        <v>1.780592</v>
      </c>
      <c r="D81" s="8">
        <v>2.0319E-2</v>
      </c>
      <c r="E81" s="8">
        <v>1.6392690000000001</v>
      </c>
      <c r="F81" s="8">
        <f t="shared" ref="F81:F90" si="13">AVERAGE(C81:E81)</f>
        <v>1.1467266666666667</v>
      </c>
      <c r="G81" s="8">
        <v>3.3728470000000002</v>
      </c>
      <c r="H81" s="8">
        <v>0.102795</v>
      </c>
      <c r="I81" s="8">
        <v>2.3357679999999998</v>
      </c>
      <c r="J81" s="8">
        <f t="shared" si="0"/>
        <v>1.9371366666666667</v>
      </c>
      <c r="K81" s="8">
        <v>0.50026099999999996</v>
      </c>
      <c r="L81" s="8">
        <v>2.514386</v>
      </c>
      <c r="M81" s="8">
        <v>0.39946900000000002</v>
      </c>
      <c r="N81" s="8">
        <f t="shared" si="1"/>
        <v>1.1380386666666666</v>
      </c>
      <c r="O81" s="8">
        <f t="shared" si="2"/>
        <v>1.4073006666666668</v>
      </c>
      <c r="P81" s="8">
        <f t="shared" si="3"/>
        <v>0.45887199795585687</v>
      </c>
      <c r="Q81" s="8"/>
      <c r="R81" s="8">
        <v>0.75138700000000003</v>
      </c>
      <c r="S81" s="8">
        <v>1.834471</v>
      </c>
      <c r="T81" s="8">
        <v>3.486332</v>
      </c>
      <c r="U81" s="8">
        <f t="shared" si="4"/>
        <v>2.0240633333333333</v>
      </c>
      <c r="V81" s="8">
        <v>1.8367180000000001</v>
      </c>
      <c r="W81" s="8">
        <v>0.58268799999999998</v>
      </c>
      <c r="X81" s="8">
        <v>0.99418399999999996</v>
      </c>
      <c r="Y81" s="8">
        <f t="shared" si="5"/>
        <v>1.1378633333333334</v>
      </c>
      <c r="Z81" s="8">
        <v>0.92651399999999995</v>
      </c>
      <c r="AA81" s="8">
        <v>0.26788499999999998</v>
      </c>
      <c r="AB81" s="8">
        <v>9.0082999999999996E-2</v>
      </c>
      <c r="AC81" s="8">
        <f t="shared" si="6"/>
        <v>0.42816066666666663</v>
      </c>
      <c r="AD81" s="8">
        <f t="shared" si="7"/>
        <v>1.196695777777778</v>
      </c>
      <c r="AE81" s="8">
        <f t="shared" si="8"/>
        <v>0.79957630827703063</v>
      </c>
      <c r="AF81" s="8"/>
    </row>
    <row r="82" spans="2:32" x14ac:dyDescent="0.35">
      <c r="B82">
        <f t="shared" si="9"/>
        <v>-111</v>
      </c>
      <c r="C82" s="8">
        <v>2.227392</v>
      </c>
      <c r="D82" s="8">
        <v>1.137551</v>
      </c>
      <c r="E82" s="8">
        <v>2.0382859999999998</v>
      </c>
      <c r="F82" s="8">
        <f t="shared" si="13"/>
        <v>1.8010763333333333</v>
      </c>
      <c r="G82" s="8">
        <v>3.3712800000000001</v>
      </c>
      <c r="H82" s="8">
        <v>0.371091</v>
      </c>
      <c r="I82" s="8">
        <v>2.6682229999999998</v>
      </c>
      <c r="J82" s="8">
        <f>AVERAGE(G82:I82)</f>
        <v>2.1368646666666664</v>
      </c>
      <c r="K82" s="8">
        <v>0.114468</v>
      </c>
      <c r="L82" s="8">
        <v>2.4312109999999998</v>
      </c>
      <c r="M82" s="8">
        <v>1.215441</v>
      </c>
      <c r="N82" s="8">
        <f t="shared" si="1"/>
        <v>1.2537066666666667</v>
      </c>
      <c r="O82" s="8">
        <f t="shared" si="2"/>
        <v>1.7305492222222221</v>
      </c>
      <c r="P82" s="8">
        <f t="shared" si="3"/>
        <v>0.44578309556583628</v>
      </c>
      <c r="Q82" s="8"/>
      <c r="R82" s="8">
        <v>0.75455000000000005</v>
      </c>
      <c r="S82" s="8">
        <v>1.399845</v>
      </c>
      <c r="T82" s="8">
        <v>2.4528780000000001</v>
      </c>
      <c r="U82" s="8">
        <f t="shared" si="4"/>
        <v>1.5357576666666668</v>
      </c>
      <c r="V82" s="8">
        <v>1.3347880000000001</v>
      </c>
      <c r="W82" s="8">
        <v>0.482991</v>
      </c>
      <c r="X82" s="8">
        <v>1.3759319999999999</v>
      </c>
      <c r="Y82" s="8">
        <f t="shared" si="5"/>
        <v>1.0645703333333334</v>
      </c>
      <c r="Z82" s="8">
        <v>0.67682799999999999</v>
      </c>
      <c r="AA82" s="8">
        <v>9.3743000000000007E-2</v>
      </c>
      <c r="AB82" s="8">
        <v>1.3003009999999999</v>
      </c>
      <c r="AC82" s="8">
        <f t="shared" si="6"/>
        <v>0.69029066666666672</v>
      </c>
      <c r="AD82" s="8">
        <f t="shared" si="7"/>
        <v>1.096872888888889</v>
      </c>
      <c r="AE82" s="8">
        <f t="shared" si="8"/>
        <v>0.42365812082835669</v>
      </c>
      <c r="AF82" s="8"/>
    </row>
    <row r="83" spans="2:32" x14ac:dyDescent="0.35">
      <c r="B83">
        <f t="shared" si="9"/>
        <v>-108</v>
      </c>
      <c r="C83" s="8">
        <v>2.4672550000000002</v>
      </c>
      <c r="D83" s="8">
        <v>0.76034999999999997</v>
      </c>
      <c r="E83" s="8">
        <v>2.2330570000000001</v>
      </c>
      <c r="F83" s="8">
        <f t="shared" si="13"/>
        <v>1.8202206666666667</v>
      </c>
      <c r="G83" s="8">
        <v>4.1851839999999996</v>
      </c>
      <c r="H83" s="8">
        <v>0.22525000000000001</v>
      </c>
      <c r="I83" s="8">
        <v>3.0577019999999999</v>
      </c>
      <c r="J83" s="8">
        <f t="shared" si="0"/>
        <v>2.4893786666666666</v>
      </c>
      <c r="K83" s="8">
        <v>0.66228799999999999</v>
      </c>
      <c r="L83" s="8">
        <v>2.1157810000000001</v>
      </c>
      <c r="M83" s="8">
        <v>0.66186699999999998</v>
      </c>
      <c r="N83" s="8">
        <f t="shared" si="1"/>
        <v>1.1466453333333335</v>
      </c>
      <c r="O83" s="8">
        <f t="shared" si="2"/>
        <v>1.8187482222222222</v>
      </c>
      <c r="P83" s="8">
        <f t="shared" si="3"/>
        <v>0.67136787768003403</v>
      </c>
      <c r="Q83" s="8"/>
      <c r="R83" s="8">
        <v>0.55299399999999999</v>
      </c>
      <c r="S83" s="8">
        <v>2.9394110000000002</v>
      </c>
      <c r="T83" s="8">
        <v>2.4401640000000002</v>
      </c>
      <c r="U83" s="8">
        <f t="shared" si="4"/>
        <v>1.9775230000000004</v>
      </c>
      <c r="V83" s="8">
        <v>1.4334279999999999</v>
      </c>
      <c r="W83" s="8">
        <v>0.16183800000000001</v>
      </c>
      <c r="X83" s="8">
        <v>0.91530999999999996</v>
      </c>
      <c r="Y83" s="8">
        <f t="shared" si="5"/>
        <v>0.83685866666666664</v>
      </c>
      <c r="Z83" s="8">
        <v>7.3724999999999999E-2</v>
      </c>
      <c r="AA83" s="8">
        <v>0.37574099999999999</v>
      </c>
      <c r="AB83" s="8">
        <v>0.98918300000000003</v>
      </c>
      <c r="AC83" s="8">
        <f t="shared" si="6"/>
        <v>0.47954966666666671</v>
      </c>
      <c r="AD83" s="8">
        <f t="shared" si="7"/>
        <v>1.0979771111111112</v>
      </c>
      <c r="AE83" s="8">
        <f t="shared" si="8"/>
        <v>0.78237980442126698</v>
      </c>
      <c r="AF83" s="8"/>
    </row>
    <row r="84" spans="2:32" x14ac:dyDescent="0.35">
      <c r="B84">
        <f t="shared" si="9"/>
        <v>-105</v>
      </c>
      <c r="C84" s="8">
        <v>2.5518930000000002</v>
      </c>
      <c r="D84" s="8">
        <v>0.47418399999999999</v>
      </c>
      <c r="E84" s="8">
        <v>2.2484389999999999</v>
      </c>
      <c r="F84" s="8">
        <f t="shared" si="13"/>
        <v>1.7581720000000001</v>
      </c>
      <c r="G84" s="8">
        <v>4.1447640000000003</v>
      </c>
      <c r="H84" s="8">
        <v>0.92684299999999997</v>
      </c>
      <c r="I84" s="8">
        <v>2.1605750000000001</v>
      </c>
      <c r="J84" s="8">
        <f t="shared" si="0"/>
        <v>2.4107273333333334</v>
      </c>
      <c r="K84" s="8">
        <v>8.4903000000000006E-2</v>
      </c>
      <c r="L84" s="8">
        <v>2.0016699999999998</v>
      </c>
      <c r="M84" s="8">
        <v>0.95785299999999995</v>
      </c>
      <c r="N84" s="8">
        <f t="shared" si="1"/>
        <v>1.0148086666666667</v>
      </c>
      <c r="O84" s="8">
        <f t="shared" si="2"/>
        <v>1.727902666666667</v>
      </c>
      <c r="P84" s="8">
        <f t="shared" si="3"/>
        <v>0.69845143381085806</v>
      </c>
      <c r="Q84" s="8"/>
      <c r="R84" s="8">
        <v>1.1071850000000001</v>
      </c>
      <c r="S84" s="8">
        <v>3.1214710000000001</v>
      </c>
      <c r="T84" s="8">
        <v>2.8839269999999999</v>
      </c>
      <c r="U84" s="8">
        <f t="shared" si="4"/>
        <v>2.3708610000000001</v>
      </c>
      <c r="V84" s="8">
        <v>1.3233029999999999</v>
      </c>
      <c r="W84" s="8">
        <v>5.7852000000000001E-2</v>
      </c>
      <c r="X84" s="8">
        <v>1.106007</v>
      </c>
      <c r="Y84" s="8">
        <f t="shared" si="5"/>
        <v>0.82905399999999985</v>
      </c>
      <c r="Z84" s="8">
        <v>0.59324600000000005</v>
      </c>
      <c r="AA84" s="8">
        <v>0.39210699999999998</v>
      </c>
      <c r="AB84" s="8">
        <v>1.830484</v>
      </c>
      <c r="AC84" s="8">
        <f t="shared" si="6"/>
        <v>0.93861233333333338</v>
      </c>
      <c r="AD84" s="8">
        <f t="shared" si="7"/>
        <v>1.3795091111111111</v>
      </c>
      <c r="AE84" s="8">
        <f t="shared" si="8"/>
        <v>0.8602817461758504</v>
      </c>
      <c r="AF84" s="8"/>
    </row>
    <row r="85" spans="2:32" x14ac:dyDescent="0.35">
      <c r="B85">
        <f t="shared" si="9"/>
        <v>-102</v>
      </c>
      <c r="C85" s="8">
        <v>1.8763110000000001</v>
      </c>
      <c r="D85" s="8">
        <v>0.92266800000000004</v>
      </c>
      <c r="E85" s="8">
        <v>2.1797680000000001</v>
      </c>
      <c r="F85" s="8">
        <f t="shared" si="13"/>
        <v>1.6595823333333335</v>
      </c>
      <c r="G85" s="8">
        <v>2.4785200000000001</v>
      </c>
      <c r="H85" s="8">
        <v>0.14438599999999999</v>
      </c>
      <c r="I85" s="8">
        <v>2.5275349999999999</v>
      </c>
      <c r="J85" s="8">
        <f t="shared" si="0"/>
        <v>1.7168136666666667</v>
      </c>
      <c r="K85" s="8">
        <v>0.46608699999999997</v>
      </c>
      <c r="L85" s="8">
        <v>2.7457370000000001</v>
      </c>
      <c r="M85" s="8">
        <v>1.2416450000000001</v>
      </c>
      <c r="N85" s="8">
        <f t="shared" si="1"/>
        <v>1.4844896666666667</v>
      </c>
      <c r="O85" s="8">
        <f t="shared" si="2"/>
        <v>1.6202952222222222</v>
      </c>
      <c r="P85" s="8">
        <f t="shared" si="3"/>
        <v>0.12104221605949139</v>
      </c>
      <c r="Q85" s="8"/>
      <c r="R85" s="8">
        <v>1.2190749999999999</v>
      </c>
      <c r="S85" s="8">
        <v>3.099396</v>
      </c>
      <c r="T85" s="8">
        <v>3.3503310000000002</v>
      </c>
      <c r="U85" s="8">
        <f t="shared" si="4"/>
        <v>2.556267333333333</v>
      </c>
      <c r="V85" s="8">
        <v>0.86509999999999998</v>
      </c>
      <c r="W85" s="8">
        <v>0.48855199999999999</v>
      </c>
      <c r="X85" s="8">
        <v>0.93642099999999995</v>
      </c>
      <c r="Y85" s="8">
        <f t="shared" si="5"/>
        <v>0.76335766666666649</v>
      </c>
      <c r="Z85" s="8">
        <v>0.88038099999999997</v>
      </c>
      <c r="AA85" s="8">
        <v>0.521316</v>
      </c>
      <c r="AB85" s="8">
        <v>1.559169</v>
      </c>
      <c r="AC85" s="8">
        <f t="shared" si="6"/>
        <v>0.98695533333333341</v>
      </c>
      <c r="AD85" s="8">
        <f t="shared" si="7"/>
        <v>1.4355267777777776</v>
      </c>
      <c r="AE85" s="8">
        <f t="shared" si="8"/>
        <v>0.97700743281969216</v>
      </c>
      <c r="AF85" s="8"/>
    </row>
    <row r="86" spans="2:32" x14ac:dyDescent="0.35">
      <c r="B86">
        <f t="shared" si="9"/>
        <v>-99</v>
      </c>
      <c r="C86" s="8">
        <v>2.1930679999999998</v>
      </c>
      <c r="D86" s="8">
        <v>0.42885000000000001</v>
      </c>
      <c r="E86" s="8">
        <v>1.702199</v>
      </c>
      <c r="F86" s="8">
        <f t="shared" si="13"/>
        <v>1.4413723333333335</v>
      </c>
      <c r="G86" s="8">
        <v>2.40482</v>
      </c>
      <c r="H86" s="8">
        <v>0.55231699999999995</v>
      </c>
      <c r="I86" s="8">
        <v>2.3298019999999999</v>
      </c>
      <c r="J86" s="8">
        <f t="shared" si="0"/>
        <v>1.762313</v>
      </c>
      <c r="K86" s="8">
        <v>0.122751</v>
      </c>
      <c r="L86" s="8">
        <v>2.3022429999999998</v>
      </c>
      <c r="M86" s="8">
        <v>1.2063379999999999</v>
      </c>
      <c r="N86" s="8">
        <f t="shared" si="1"/>
        <v>1.2104439999999999</v>
      </c>
      <c r="O86" s="8">
        <f t="shared" si="2"/>
        <v>1.4713764444444444</v>
      </c>
      <c r="P86" s="8">
        <f t="shared" si="3"/>
        <v>0.277155251263486</v>
      </c>
      <c r="Q86" s="8"/>
      <c r="R86" s="8">
        <v>1.4127289999999999</v>
      </c>
      <c r="S86" s="8">
        <v>3.1750129999999999</v>
      </c>
      <c r="T86" s="8">
        <v>3.6549399999999999</v>
      </c>
      <c r="U86" s="8">
        <f t="shared" si="4"/>
        <v>2.7475606666666663</v>
      </c>
      <c r="V86" s="8">
        <v>0.25521100000000002</v>
      </c>
      <c r="W86" s="8">
        <v>0.29675299999999999</v>
      </c>
      <c r="X86" s="8">
        <v>1.0427470000000001</v>
      </c>
      <c r="Y86" s="8">
        <f t="shared" si="5"/>
        <v>0.53157033333333337</v>
      </c>
      <c r="Z86" s="8">
        <v>0.90048399999999995</v>
      </c>
      <c r="AA86" s="8">
        <v>4.2771999999999998E-2</v>
      </c>
      <c r="AB86" s="8">
        <v>0.85728000000000004</v>
      </c>
      <c r="AC86" s="8">
        <f t="shared" si="6"/>
        <v>0.60017866666666675</v>
      </c>
      <c r="AD86" s="8">
        <f t="shared" si="7"/>
        <v>1.2931032222222221</v>
      </c>
      <c r="AE86" s="8">
        <f t="shared" si="8"/>
        <v>1.2600641329414912</v>
      </c>
      <c r="AF86" s="8"/>
    </row>
    <row r="87" spans="2:32" x14ac:dyDescent="0.35">
      <c r="B87">
        <f t="shared" si="9"/>
        <v>-96</v>
      </c>
      <c r="C87" s="8">
        <v>2.5598800000000002</v>
      </c>
      <c r="D87" s="8">
        <v>9.4312999999999994E-2</v>
      </c>
      <c r="E87" s="8">
        <v>2.06677</v>
      </c>
      <c r="F87" s="8">
        <f t="shared" si="13"/>
        <v>1.5736543333333335</v>
      </c>
      <c r="G87" s="8">
        <v>2.9360719999999998</v>
      </c>
      <c r="H87" s="8">
        <v>0.85228999999999999</v>
      </c>
      <c r="I87" s="8">
        <v>2.1719710000000001</v>
      </c>
      <c r="J87" s="8">
        <f t="shared" si="0"/>
        <v>1.9867776666666668</v>
      </c>
      <c r="K87" s="8">
        <v>0.30446099999999998</v>
      </c>
      <c r="L87" s="8">
        <v>2.68554</v>
      </c>
      <c r="M87" s="8">
        <v>1.3502430000000001</v>
      </c>
      <c r="N87" s="8">
        <f t="shared" si="1"/>
        <v>1.4467480000000001</v>
      </c>
      <c r="O87" s="8">
        <f t="shared" si="2"/>
        <v>1.6690600000000002</v>
      </c>
      <c r="P87" s="8">
        <f t="shared" si="3"/>
        <v>0.28237331875393279</v>
      </c>
      <c r="Q87" s="8"/>
      <c r="R87" s="8">
        <v>1.401532</v>
      </c>
      <c r="S87" s="8">
        <v>2.6702279999999998</v>
      </c>
      <c r="T87" s="8">
        <v>3.0962670000000001</v>
      </c>
      <c r="U87" s="8">
        <f t="shared" si="4"/>
        <v>2.389342333333333</v>
      </c>
      <c r="V87" s="8">
        <v>0.93005499999999997</v>
      </c>
      <c r="W87" s="8">
        <v>0.532026</v>
      </c>
      <c r="X87" s="8">
        <v>0.64424499999999996</v>
      </c>
      <c r="Y87" s="8">
        <f t="shared" si="5"/>
        <v>0.70210866666666671</v>
      </c>
      <c r="Z87" s="8">
        <v>0.92700700000000003</v>
      </c>
      <c r="AA87" s="8">
        <v>0.178173</v>
      </c>
      <c r="AB87" s="8">
        <v>1.0674600000000001</v>
      </c>
      <c r="AC87" s="8">
        <f t="shared" si="6"/>
        <v>0.72421333333333349</v>
      </c>
      <c r="AD87" s="8">
        <f t="shared" si="7"/>
        <v>1.2718881111111111</v>
      </c>
      <c r="AE87" s="8">
        <f t="shared" si="8"/>
        <v>0.96780685477207362</v>
      </c>
      <c r="AF87" s="8"/>
    </row>
    <row r="88" spans="2:32" x14ac:dyDescent="0.35">
      <c r="B88">
        <f t="shared" si="9"/>
        <v>-93</v>
      </c>
      <c r="C88" s="8">
        <v>2.7933520000000001</v>
      </c>
      <c r="D88" s="8">
        <v>0.50920799999999999</v>
      </c>
      <c r="E88" s="8">
        <v>2.4255840000000002</v>
      </c>
      <c r="F88" s="8">
        <f t="shared" si="13"/>
        <v>1.9093813333333334</v>
      </c>
      <c r="G88" s="8">
        <v>2.230575</v>
      </c>
      <c r="H88" s="8">
        <v>0.67327300000000001</v>
      </c>
      <c r="I88" s="8">
        <v>2.296535</v>
      </c>
      <c r="J88" s="8">
        <f t="shared" si="0"/>
        <v>1.7334610000000001</v>
      </c>
      <c r="K88" s="8">
        <v>2.1436E-2</v>
      </c>
      <c r="L88" s="8">
        <v>2.4177089999999999</v>
      </c>
      <c r="M88" s="8">
        <v>1.274165</v>
      </c>
      <c r="N88" s="8">
        <f t="shared" si="1"/>
        <v>1.23777</v>
      </c>
      <c r="O88" s="8">
        <f t="shared" si="2"/>
        <v>1.6268707777777778</v>
      </c>
      <c r="P88" s="8">
        <f>_xlfn.STDEV.S(F88,J88,N88)</f>
        <v>0.34826218911975121</v>
      </c>
      <c r="Q88" s="8"/>
      <c r="R88" s="8">
        <v>1.2810010000000001</v>
      </c>
      <c r="S88" s="8">
        <v>3.1033200000000001</v>
      </c>
      <c r="T88" s="8">
        <v>3.164339</v>
      </c>
      <c r="U88" s="8">
        <f t="shared" si="4"/>
        <v>2.5162200000000001</v>
      </c>
      <c r="V88" s="8">
        <v>1.0857140000000001</v>
      </c>
      <c r="W88" s="8">
        <v>9.8605999999999999E-2</v>
      </c>
      <c r="X88" s="8">
        <v>1.462906</v>
      </c>
      <c r="Y88" s="8">
        <f t="shared" si="5"/>
        <v>0.88240866666666662</v>
      </c>
      <c r="Z88" s="8">
        <v>1.548189</v>
      </c>
      <c r="AA88" s="8">
        <v>0.37834400000000001</v>
      </c>
      <c r="AB88" s="8">
        <v>1.4875510000000001</v>
      </c>
      <c r="AC88" s="8">
        <f t="shared" si="6"/>
        <v>1.138028</v>
      </c>
      <c r="AD88" s="8">
        <f t="shared" si="7"/>
        <v>1.5122188888888888</v>
      </c>
      <c r="AE88" s="8">
        <f t="shared" si="8"/>
        <v>0.87883387749204556</v>
      </c>
      <c r="AF88" s="8"/>
    </row>
    <row r="89" spans="2:32" x14ac:dyDescent="0.35">
      <c r="B89">
        <f t="shared" si="9"/>
        <v>-90</v>
      </c>
      <c r="C89" s="8">
        <v>2.9219949999999999</v>
      </c>
      <c r="D89" s="8">
        <v>6.1469000000000003E-2</v>
      </c>
      <c r="E89" s="8">
        <v>2.3011339999999998</v>
      </c>
      <c r="F89" s="8">
        <f t="shared" si="13"/>
        <v>1.7615326666666666</v>
      </c>
      <c r="G89" s="8">
        <v>3.0606559999999998</v>
      </c>
      <c r="H89" s="8">
        <v>0.42238399999999998</v>
      </c>
      <c r="I89" s="8">
        <v>1.955363</v>
      </c>
      <c r="J89" s="8">
        <f t="shared" si="0"/>
        <v>1.8128010000000001</v>
      </c>
      <c r="K89" s="8">
        <v>0.81132300000000002</v>
      </c>
      <c r="L89" s="8">
        <v>2.1787899999999998</v>
      </c>
      <c r="M89" s="8">
        <v>0.81769000000000003</v>
      </c>
      <c r="N89" s="8">
        <f>AVERAGE(K89:M89)</f>
        <v>1.2692676666666667</v>
      </c>
      <c r="O89" s="8">
        <f t="shared" si="2"/>
        <v>1.614533777777778</v>
      </c>
      <c r="P89" s="8">
        <f t="shared" si="3"/>
        <v>0.30010602478463544</v>
      </c>
      <c r="Q89" s="8"/>
      <c r="R89" s="8">
        <v>1.355407</v>
      </c>
      <c r="S89" s="8">
        <v>3.3656579999999998</v>
      </c>
      <c r="T89" s="8">
        <v>3.205638</v>
      </c>
      <c r="U89" s="8">
        <f t="shared" si="4"/>
        <v>2.6422343333333331</v>
      </c>
      <c r="V89" s="8">
        <v>1.694977</v>
      </c>
      <c r="W89" s="8">
        <v>8.4189999999999994E-3</v>
      </c>
      <c r="X89" s="8">
        <v>1.7358009999999999</v>
      </c>
      <c r="Y89" s="8">
        <f t="shared" si="5"/>
        <v>1.1463989999999999</v>
      </c>
      <c r="Z89" s="8">
        <v>2.0357720000000001</v>
      </c>
      <c r="AA89" s="8">
        <v>0.48770400000000003</v>
      </c>
      <c r="AB89" s="8">
        <v>1.445236</v>
      </c>
      <c r="AC89" s="8">
        <f t="shared" si="6"/>
        <v>1.3229040000000001</v>
      </c>
      <c r="AD89" s="8">
        <f t="shared" si="7"/>
        <v>1.7038457777777778</v>
      </c>
      <c r="AE89" s="8">
        <f t="shared" si="8"/>
        <v>0.81744621514475235</v>
      </c>
      <c r="AF89" s="8"/>
    </row>
    <row r="90" spans="2:32" x14ac:dyDescent="0.35">
      <c r="B90">
        <f t="shared" si="9"/>
        <v>-87</v>
      </c>
      <c r="C90" s="8">
        <v>2.5430649999999999</v>
      </c>
      <c r="D90" s="8">
        <v>3.6540000000000001E-3</v>
      </c>
      <c r="E90" s="8">
        <v>2.426266</v>
      </c>
      <c r="F90" s="8">
        <f t="shared" si="13"/>
        <v>1.6576616666666666</v>
      </c>
      <c r="G90" s="8">
        <v>2.8061349999999998</v>
      </c>
      <c r="H90" s="8">
        <v>0.17521600000000001</v>
      </c>
      <c r="I90" s="8">
        <v>1.705085</v>
      </c>
      <c r="J90" s="8">
        <f>AVERAGE(G90:I90)</f>
        <v>1.5621453333333333</v>
      </c>
      <c r="K90" s="8">
        <v>0.23632</v>
      </c>
      <c r="L90" s="8">
        <v>2.6702089999999998</v>
      </c>
      <c r="M90" s="8">
        <v>1.078303</v>
      </c>
      <c r="N90" s="8">
        <f t="shared" si="1"/>
        <v>1.3282773333333333</v>
      </c>
      <c r="O90" s="8">
        <f t="shared" si="2"/>
        <v>1.5160281111111111</v>
      </c>
      <c r="P90" s="8">
        <f t="shared" si="3"/>
        <v>0.16946565551899145</v>
      </c>
      <c r="Q90" s="8"/>
      <c r="R90" s="8">
        <v>0.72895200000000004</v>
      </c>
      <c r="S90" s="8">
        <v>2.8287529999999999</v>
      </c>
      <c r="T90" s="8">
        <v>4.153632</v>
      </c>
      <c r="U90" s="8">
        <f t="shared" si="4"/>
        <v>2.5704456666666666</v>
      </c>
      <c r="V90" s="8">
        <v>1.7665679999999999</v>
      </c>
      <c r="W90" s="8">
        <v>0.25196200000000002</v>
      </c>
      <c r="X90" s="8">
        <v>1.6189579999999999</v>
      </c>
      <c r="Y90" s="8">
        <f t="shared" si="5"/>
        <v>1.212496</v>
      </c>
      <c r="Z90" s="8">
        <v>1.8325070000000001</v>
      </c>
      <c r="AA90" s="8">
        <v>0.50602199999999997</v>
      </c>
      <c r="AB90" s="8">
        <v>2.2013699999999998</v>
      </c>
      <c r="AC90" s="8">
        <f t="shared" si="6"/>
        <v>1.5132996666666667</v>
      </c>
      <c r="AD90" s="8">
        <f t="shared" si="7"/>
        <v>1.7654137777777779</v>
      </c>
      <c r="AE90" s="8">
        <f t="shared" si="8"/>
        <v>0.71321663473732633</v>
      </c>
      <c r="AF90" s="8"/>
    </row>
    <row r="91" spans="2:32" x14ac:dyDescent="0.35">
      <c r="B91">
        <f t="shared" si="9"/>
        <v>-84</v>
      </c>
      <c r="C91" s="8">
        <v>3.5033729999999998</v>
      </c>
      <c r="D91" s="8">
        <v>0.47783300000000001</v>
      </c>
      <c r="E91" s="8">
        <v>2.769075</v>
      </c>
      <c r="F91" s="8">
        <f>AVERAGE(C91:E91)</f>
        <v>2.2500936666666664</v>
      </c>
      <c r="G91" s="8">
        <v>2.2658849999999999</v>
      </c>
      <c r="H91" s="8">
        <v>0.43176100000000001</v>
      </c>
      <c r="I91" s="8">
        <v>0.75966699999999998</v>
      </c>
      <c r="J91" s="8">
        <f t="shared" si="0"/>
        <v>1.1524376666666665</v>
      </c>
      <c r="K91" s="8">
        <v>0.28066000000000002</v>
      </c>
      <c r="L91" s="8">
        <v>2.5719910000000001</v>
      </c>
      <c r="M91" s="8">
        <v>0.45273799999999997</v>
      </c>
      <c r="N91" s="8">
        <f t="shared" ref="N91:N97" si="14">AVERAGE(K91:M91)</f>
        <v>1.1017963333333334</v>
      </c>
      <c r="O91" s="8">
        <f t="shared" ref="O91:O119" si="15">AVERAGE(F91,J91,N91)</f>
        <v>1.5014425555555555</v>
      </c>
      <c r="P91" s="8">
        <f t="shared" ref="P91:P102" si="16">_xlfn.STDEV.S(F91,J91,N91)</f>
        <v>0.6488451285063096</v>
      </c>
      <c r="Q91" s="8"/>
      <c r="R91" s="8">
        <v>0.55684100000000003</v>
      </c>
      <c r="S91" s="8">
        <v>2.5554450000000002</v>
      </c>
      <c r="T91" s="8">
        <v>2.9222809999999999</v>
      </c>
      <c r="U91" s="8">
        <f t="shared" ref="U91:U119" si="17">AVERAGE(R91:T91)</f>
        <v>2.0115223333333332</v>
      </c>
      <c r="V91" s="8">
        <v>1.311685</v>
      </c>
      <c r="W91" s="8">
        <v>0.61840499999999998</v>
      </c>
      <c r="X91" s="8">
        <v>1.3055330000000001</v>
      </c>
      <c r="Y91" s="8">
        <f t="shared" ref="Y91:Y119" si="18">AVERAGE(V91:X91)</f>
        <v>1.078541</v>
      </c>
      <c r="Z91" s="8">
        <v>1.3520989999999999</v>
      </c>
      <c r="AA91" s="8">
        <v>9.4843999999999998E-2</v>
      </c>
      <c r="AB91" s="8">
        <v>1.345575</v>
      </c>
      <c r="AC91" s="8">
        <f t="shared" ref="AC91:AC119" si="19">AVERAGE(Z91:AB91)</f>
        <v>0.93083933333333324</v>
      </c>
      <c r="AD91" s="8">
        <f t="shared" ref="AD91:AD119" si="20">AVERAGE(U91,Y91,AC91)</f>
        <v>1.3403008888888888</v>
      </c>
      <c r="AE91" s="8">
        <f t="shared" ref="AE91:AE119" si="21">_xlfn.STDEV.S(U91,Y91,AC91)</f>
        <v>0.5859672483984002</v>
      </c>
      <c r="AF91" s="8"/>
    </row>
    <row r="92" spans="2:32" x14ac:dyDescent="0.35">
      <c r="B92">
        <f t="shared" ref="B92:B119" si="22">B91+3</f>
        <v>-81</v>
      </c>
      <c r="C92" s="8">
        <v>3.442968</v>
      </c>
      <c r="D92" s="8">
        <v>0.86357600000000001</v>
      </c>
      <c r="E92" s="8">
        <v>2.4249350000000001</v>
      </c>
      <c r="F92" s="8">
        <f>AVERAGE(C92:E92)</f>
        <v>2.2438263333333333</v>
      </c>
      <c r="G92" s="8">
        <v>2.1712310000000001</v>
      </c>
      <c r="H92" s="8">
        <v>0.28248600000000001</v>
      </c>
      <c r="I92" s="8">
        <v>0.70732300000000004</v>
      </c>
      <c r="J92" s="8">
        <f t="shared" ref="J92:J103" si="23">AVERAGE(G92:I92)</f>
        <v>1.0536800000000002</v>
      </c>
      <c r="K92" s="8">
        <v>0.25219599999999998</v>
      </c>
      <c r="L92" s="8">
        <v>2.2703859999999998</v>
      </c>
      <c r="M92" s="8">
        <v>0.16583700000000001</v>
      </c>
      <c r="N92" s="8">
        <f t="shared" si="14"/>
        <v>0.89613966666666656</v>
      </c>
      <c r="O92" s="8">
        <f t="shared" si="15"/>
        <v>1.3978820000000001</v>
      </c>
      <c r="P92" s="8">
        <f t="shared" si="16"/>
        <v>0.73683179931431952</v>
      </c>
      <c r="Q92" s="8"/>
      <c r="R92" s="8">
        <v>0.66426200000000002</v>
      </c>
      <c r="S92" s="8">
        <v>2.092012</v>
      </c>
      <c r="T92" s="8">
        <v>3.7641260000000001</v>
      </c>
      <c r="U92" s="8">
        <f t="shared" si="17"/>
        <v>2.1734666666666667</v>
      </c>
      <c r="V92" s="8">
        <v>0.42962600000000001</v>
      </c>
      <c r="W92" s="8">
        <v>0.177732</v>
      </c>
      <c r="X92" s="8">
        <v>0.95286400000000004</v>
      </c>
      <c r="Y92" s="8">
        <f t="shared" si="18"/>
        <v>0.52007400000000004</v>
      </c>
      <c r="Z92" s="8">
        <v>1.5662370000000001</v>
      </c>
      <c r="AA92" s="8">
        <v>0.21682299999999999</v>
      </c>
      <c r="AB92" s="8">
        <v>2.1435949999999999</v>
      </c>
      <c r="AC92" s="8">
        <f t="shared" si="19"/>
        <v>1.3088850000000001</v>
      </c>
      <c r="AD92" s="8">
        <f t="shared" si="20"/>
        <v>1.3341418888888892</v>
      </c>
      <c r="AE92" s="8">
        <f t="shared" si="21"/>
        <v>0.82698564701815491</v>
      </c>
      <c r="AF92" s="8"/>
    </row>
    <row r="93" spans="2:32" x14ac:dyDescent="0.35">
      <c r="B93">
        <f t="shared" si="22"/>
        <v>-78</v>
      </c>
      <c r="C93" s="8">
        <v>2.8634919999999999</v>
      </c>
      <c r="D93" s="8">
        <v>0.674647</v>
      </c>
      <c r="E93" s="8">
        <v>2.1477870000000001</v>
      </c>
      <c r="F93" s="8">
        <f t="shared" ref="F93:F99" si="24">AVERAGE(C93:E93)</f>
        <v>1.8953086666666668</v>
      </c>
      <c r="G93" s="8">
        <v>2.074783</v>
      </c>
      <c r="H93" s="8">
        <v>0.62625500000000001</v>
      </c>
      <c r="I93" s="8">
        <v>2.3791319999999998</v>
      </c>
      <c r="J93" s="8">
        <f t="shared" si="23"/>
        <v>1.69339</v>
      </c>
      <c r="K93" s="8">
        <v>0.247446</v>
      </c>
      <c r="L93" s="8">
        <v>1.963206</v>
      </c>
      <c r="M93" s="8">
        <v>0.34123999999999999</v>
      </c>
      <c r="N93" s="8">
        <f t="shared" si="14"/>
        <v>0.85063066666666665</v>
      </c>
      <c r="O93" s="8">
        <f t="shared" si="15"/>
        <v>1.4797764444444443</v>
      </c>
      <c r="P93" s="8">
        <f t="shared" si="16"/>
        <v>0.55413093602398256</v>
      </c>
      <c r="Q93" s="8"/>
      <c r="R93" s="8">
        <v>0.28671600000000003</v>
      </c>
      <c r="S93" s="8">
        <v>2.4577469999999999</v>
      </c>
      <c r="T93" s="8">
        <v>3.5983999999999998</v>
      </c>
      <c r="U93" s="8">
        <f t="shared" si="17"/>
        <v>2.1142876666666663</v>
      </c>
      <c r="V93" s="8">
        <v>1.318408</v>
      </c>
      <c r="W93" s="8">
        <v>0.13014400000000001</v>
      </c>
      <c r="X93" s="8">
        <v>0.45717999999999998</v>
      </c>
      <c r="Y93" s="8">
        <f t="shared" si="18"/>
        <v>0.63524400000000003</v>
      </c>
      <c r="Z93" s="8">
        <v>1.187551</v>
      </c>
      <c r="AA93" s="8">
        <v>8.2599000000000006E-2</v>
      </c>
      <c r="AB93" s="8">
        <v>2.0227499999999998</v>
      </c>
      <c r="AC93" s="8">
        <f t="shared" si="19"/>
        <v>1.0976333333333332</v>
      </c>
      <c r="AD93" s="8">
        <f t="shared" si="20"/>
        <v>1.2823883333333332</v>
      </c>
      <c r="AE93" s="8">
        <f t="shared" si="21"/>
        <v>0.75663290273120176</v>
      </c>
      <c r="AF93" s="8"/>
    </row>
    <row r="94" spans="2:32" x14ac:dyDescent="0.35">
      <c r="B94">
        <f t="shared" si="22"/>
        <v>-75</v>
      </c>
      <c r="C94" s="8">
        <v>2.7998599999999998</v>
      </c>
      <c r="D94" s="8">
        <v>0.63197099999999995</v>
      </c>
      <c r="E94" s="8">
        <v>1.5784050000000001</v>
      </c>
      <c r="F94" s="8">
        <f t="shared" si="24"/>
        <v>1.6700786666666667</v>
      </c>
      <c r="G94" s="8">
        <v>1.7825709999999999</v>
      </c>
      <c r="H94" s="8">
        <v>0.16744400000000001</v>
      </c>
      <c r="I94" s="8">
        <v>1.982693</v>
      </c>
      <c r="J94" s="8">
        <f t="shared" si="23"/>
        <v>1.3109026666666665</v>
      </c>
      <c r="K94" s="8">
        <v>6.5198000000000006E-2</v>
      </c>
      <c r="L94" s="8">
        <v>2.494815</v>
      </c>
      <c r="M94" s="8">
        <v>0.53908100000000003</v>
      </c>
      <c r="N94" s="8">
        <f t="shared" si="14"/>
        <v>1.0330313333333334</v>
      </c>
      <c r="O94" s="8">
        <f t="shared" si="15"/>
        <v>1.3380042222222224</v>
      </c>
      <c r="P94" s="8">
        <f t="shared" si="16"/>
        <v>0.31938722103729505</v>
      </c>
      <c r="Q94" s="8"/>
      <c r="R94" s="8">
        <v>9.5247999999999999E-2</v>
      </c>
      <c r="S94" s="8">
        <v>1.972955</v>
      </c>
      <c r="T94" s="8">
        <v>2.1548850000000002</v>
      </c>
      <c r="U94" s="8">
        <f t="shared" si="17"/>
        <v>1.4076960000000003</v>
      </c>
      <c r="V94" s="8">
        <v>0.59433100000000005</v>
      </c>
      <c r="W94" s="8">
        <v>0.30112100000000003</v>
      </c>
      <c r="X94" s="8">
        <v>0.88627999999999996</v>
      </c>
      <c r="Y94" s="8">
        <f t="shared" si="18"/>
        <v>0.5939106666666667</v>
      </c>
      <c r="Z94" s="8">
        <v>0.96755000000000002</v>
      </c>
      <c r="AA94" s="8">
        <v>0.65105500000000005</v>
      </c>
      <c r="AB94" s="8">
        <v>1.7487360000000001</v>
      </c>
      <c r="AC94" s="8">
        <f t="shared" si="19"/>
        <v>1.122447</v>
      </c>
      <c r="AD94" s="8">
        <f t="shared" si="20"/>
        <v>1.0413512222222223</v>
      </c>
      <c r="AE94" s="8">
        <f t="shared" si="21"/>
        <v>0.41290923465956569</v>
      </c>
      <c r="AF94" s="8"/>
    </row>
    <row r="95" spans="2:32" x14ac:dyDescent="0.35">
      <c r="B95">
        <f t="shared" si="22"/>
        <v>-72</v>
      </c>
      <c r="C95" s="8">
        <v>3.5966629999999999</v>
      </c>
      <c r="D95" s="8">
        <v>1.130735</v>
      </c>
      <c r="E95" s="8">
        <v>1.2605109999999999</v>
      </c>
      <c r="F95" s="8">
        <f t="shared" si="24"/>
        <v>1.9959696666666666</v>
      </c>
      <c r="G95" s="8">
        <v>2.471533</v>
      </c>
      <c r="H95" s="8">
        <v>0.31104900000000002</v>
      </c>
      <c r="I95" s="8">
        <v>1.9569620000000001</v>
      </c>
      <c r="J95" s="8">
        <f t="shared" si="23"/>
        <v>1.5798480000000001</v>
      </c>
      <c r="K95" s="8">
        <v>5.3252000000000001E-2</v>
      </c>
      <c r="L95" s="8">
        <v>2.1515089999999999</v>
      </c>
      <c r="M95" s="8">
        <v>0.81761300000000003</v>
      </c>
      <c r="N95" s="8">
        <f t="shared" si="14"/>
        <v>1.007458</v>
      </c>
      <c r="O95" s="8">
        <f t="shared" si="15"/>
        <v>1.5277585555555555</v>
      </c>
      <c r="P95" s="8">
        <f t="shared" si="16"/>
        <v>0.49631019680329636</v>
      </c>
      <c r="Q95" s="8"/>
      <c r="R95" s="8">
        <v>0.554145</v>
      </c>
      <c r="S95" s="8">
        <v>1.258278</v>
      </c>
      <c r="T95" s="8">
        <v>2.4626899999999998</v>
      </c>
      <c r="U95" s="8">
        <f t="shared" si="17"/>
        <v>1.4250376666666664</v>
      </c>
      <c r="V95" s="8">
        <v>0.26650299999999999</v>
      </c>
      <c r="W95" s="8">
        <v>0.34364400000000001</v>
      </c>
      <c r="X95" s="8">
        <v>1.3978930000000001</v>
      </c>
      <c r="Y95" s="8">
        <f t="shared" si="18"/>
        <v>0.66934666666666676</v>
      </c>
      <c r="Z95" s="8">
        <v>0.845804</v>
      </c>
      <c r="AA95" s="8">
        <v>0.66303599999999996</v>
      </c>
      <c r="AB95" s="8">
        <v>1.898147</v>
      </c>
      <c r="AC95" s="8">
        <f t="shared" si="19"/>
        <v>1.1356623333333333</v>
      </c>
      <c r="AD95" s="8">
        <f t="shared" si="20"/>
        <v>1.0766822222222221</v>
      </c>
      <c r="AE95" s="8">
        <f t="shared" si="21"/>
        <v>0.3812823258430153</v>
      </c>
      <c r="AF95" s="8"/>
    </row>
    <row r="96" spans="2:32" x14ac:dyDescent="0.35">
      <c r="B96">
        <f t="shared" si="22"/>
        <v>-69</v>
      </c>
      <c r="C96" s="8">
        <v>3.24132</v>
      </c>
      <c r="D96" s="8">
        <v>1.385839</v>
      </c>
      <c r="E96" s="8">
        <v>1.4621980000000001</v>
      </c>
      <c r="F96" s="8">
        <f t="shared" si="24"/>
        <v>2.0297856666666667</v>
      </c>
      <c r="G96" s="8">
        <v>1.87097</v>
      </c>
      <c r="H96" s="8">
        <v>0.17554400000000001</v>
      </c>
      <c r="I96" s="8">
        <v>2.7630859999999999</v>
      </c>
      <c r="J96" s="8">
        <f t="shared" si="23"/>
        <v>1.6032</v>
      </c>
      <c r="K96" s="8">
        <v>0.63165499999999997</v>
      </c>
      <c r="L96" s="8">
        <v>2.5978379999999999</v>
      </c>
      <c r="M96" s="8">
        <v>1.053172</v>
      </c>
      <c r="N96" s="8">
        <f t="shared" si="14"/>
        <v>1.4275549999999999</v>
      </c>
      <c r="O96" s="8">
        <f t="shared" si="15"/>
        <v>1.6868468888888888</v>
      </c>
      <c r="P96" s="8">
        <f t="shared" si="16"/>
        <v>0.3097063859271183</v>
      </c>
      <c r="Q96" s="8"/>
      <c r="R96" s="8">
        <v>0.39136199999999999</v>
      </c>
      <c r="S96" s="8">
        <v>0.989819</v>
      </c>
      <c r="T96" s="8">
        <v>2.6003569999999998</v>
      </c>
      <c r="U96" s="8">
        <f t="shared" si="17"/>
        <v>1.3271793333333333</v>
      </c>
      <c r="V96" s="8">
        <v>1.615157</v>
      </c>
      <c r="W96" s="8">
        <v>0.40124500000000002</v>
      </c>
      <c r="X96" s="8">
        <v>1.672533</v>
      </c>
      <c r="Y96" s="8">
        <f t="shared" si="18"/>
        <v>1.2296449999999999</v>
      </c>
      <c r="Z96" s="8">
        <v>0.75148700000000002</v>
      </c>
      <c r="AA96" s="8">
        <v>0.87473999999999996</v>
      </c>
      <c r="AB96" s="8">
        <v>2.091771</v>
      </c>
      <c r="AC96" s="8">
        <f t="shared" si="19"/>
        <v>1.2393326666666666</v>
      </c>
      <c r="AD96" s="8">
        <f t="shared" si="20"/>
        <v>1.2653856666666667</v>
      </c>
      <c r="AE96" s="8">
        <f t="shared" si="21"/>
        <v>5.3733654737458961E-2</v>
      </c>
      <c r="AF96" s="8"/>
    </row>
    <row r="97" spans="2:32" x14ac:dyDescent="0.35">
      <c r="B97">
        <f t="shared" si="22"/>
        <v>-66</v>
      </c>
      <c r="C97" s="8">
        <v>3.2662849999999999</v>
      </c>
      <c r="D97" s="8">
        <v>1.3372170000000001</v>
      </c>
      <c r="E97" s="8">
        <v>1.799588</v>
      </c>
      <c r="F97" s="8">
        <f t="shared" si="24"/>
        <v>2.1343633333333334</v>
      </c>
      <c r="G97" s="8">
        <v>1.8692439999999999</v>
      </c>
      <c r="H97" s="8">
        <v>0.31107499999999999</v>
      </c>
      <c r="I97" s="8">
        <v>3.1406269999999998</v>
      </c>
      <c r="J97" s="8">
        <f t="shared" si="23"/>
        <v>1.7736486666666664</v>
      </c>
      <c r="K97" s="8">
        <v>0.26801700000000001</v>
      </c>
      <c r="L97" s="8">
        <v>2.9031639999999999</v>
      </c>
      <c r="M97" s="8">
        <v>1.4788079999999999</v>
      </c>
      <c r="N97" s="8">
        <f t="shared" si="14"/>
        <v>1.5499963333333333</v>
      </c>
      <c r="O97" s="8">
        <f t="shared" si="15"/>
        <v>1.819336111111111</v>
      </c>
      <c r="P97" s="8">
        <f t="shared" si="16"/>
        <v>0.29485030881304553</v>
      </c>
      <c r="Q97" s="8"/>
      <c r="R97" s="8">
        <v>0.61770499999999995</v>
      </c>
      <c r="S97" s="8">
        <v>1.001312</v>
      </c>
      <c r="T97" s="8">
        <v>3.2381180000000001</v>
      </c>
      <c r="U97" s="8">
        <f t="shared" si="17"/>
        <v>1.6190449999999998</v>
      </c>
      <c r="V97" s="8">
        <v>0.64043600000000001</v>
      </c>
      <c r="W97" s="8">
        <v>7.3028999999999997E-2</v>
      </c>
      <c r="X97" s="8">
        <v>1.350808</v>
      </c>
      <c r="Y97" s="8">
        <f t="shared" si="18"/>
        <v>0.68809100000000001</v>
      </c>
      <c r="Z97" s="8">
        <v>6.5922999999999995E-2</v>
      </c>
      <c r="AA97" s="8">
        <v>0.29695100000000002</v>
      </c>
      <c r="AB97" s="8">
        <v>2.6315550000000001</v>
      </c>
      <c r="AC97" s="8">
        <f t="shared" si="19"/>
        <v>0.99814300000000011</v>
      </c>
      <c r="AD97" s="8">
        <f t="shared" si="20"/>
        <v>1.1017596666666667</v>
      </c>
      <c r="AE97" s="8">
        <f t="shared" si="21"/>
        <v>0.47404762180326693</v>
      </c>
      <c r="AF97" s="8"/>
    </row>
    <row r="98" spans="2:32" x14ac:dyDescent="0.35">
      <c r="B98">
        <f t="shared" si="22"/>
        <v>-63</v>
      </c>
      <c r="C98" s="8">
        <v>3.5066839999999999</v>
      </c>
      <c r="D98" s="8">
        <v>1.559509</v>
      </c>
      <c r="E98" s="8">
        <v>1.987803</v>
      </c>
      <c r="F98" s="8">
        <f t="shared" si="24"/>
        <v>2.3513319999999998</v>
      </c>
      <c r="G98" s="8">
        <v>1.8091489999999999</v>
      </c>
      <c r="H98" s="8">
        <v>0.44017499999999998</v>
      </c>
      <c r="I98" s="8">
        <v>2.0459000000000001</v>
      </c>
      <c r="J98" s="8">
        <f t="shared" si="23"/>
        <v>1.4317413333333331</v>
      </c>
      <c r="K98" s="8">
        <v>0.29475499999999999</v>
      </c>
      <c r="L98" s="8">
        <v>2.1441789999999998</v>
      </c>
      <c r="M98" s="8">
        <v>0.93924799999999997</v>
      </c>
      <c r="N98" s="8">
        <f>AVERAGE(K98:M98)</f>
        <v>1.1260606666666666</v>
      </c>
      <c r="O98" s="8">
        <f t="shared" si="15"/>
        <v>1.6363779999999999</v>
      </c>
      <c r="P98" s="8">
        <f t="shared" si="16"/>
        <v>0.6377535449375753</v>
      </c>
      <c r="Q98" s="8"/>
      <c r="R98" s="8">
        <v>0.65288500000000005</v>
      </c>
      <c r="S98" s="8">
        <v>1.809693</v>
      </c>
      <c r="T98" s="8">
        <v>3.7440380000000002</v>
      </c>
      <c r="U98" s="8">
        <f t="shared" si="17"/>
        <v>2.0688720000000003</v>
      </c>
      <c r="V98" s="8">
        <v>0.69497600000000004</v>
      </c>
      <c r="W98" s="8">
        <v>0.19767299999999999</v>
      </c>
      <c r="X98" s="8">
        <v>1.459695</v>
      </c>
      <c r="Y98" s="8">
        <f t="shared" si="18"/>
        <v>0.78411466666666663</v>
      </c>
      <c r="Z98" s="8">
        <v>0.46394299999999999</v>
      </c>
      <c r="AA98" s="8">
        <v>0.803651</v>
      </c>
      <c r="AB98" s="8">
        <v>2.2401450000000001</v>
      </c>
      <c r="AC98" s="8">
        <f t="shared" si="19"/>
        <v>1.1692463333333334</v>
      </c>
      <c r="AD98" s="8">
        <f t="shared" si="20"/>
        <v>1.3407443333333333</v>
      </c>
      <c r="AE98" s="8">
        <f t="shared" si="21"/>
        <v>0.65932467297337283</v>
      </c>
      <c r="AF98" s="8"/>
    </row>
    <row r="99" spans="2:32" x14ac:dyDescent="0.35">
      <c r="B99">
        <f t="shared" si="22"/>
        <v>-60</v>
      </c>
      <c r="C99" s="8">
        <v>3.400938</v>
      </c>
      <c r="D99" s="8">
        <v>1.613003</v>
      </c>
      <c r="E99" s="8">
        <v>2.391845</v>
      </c>
      <c r="F99" s="8">
        <f t="shared" si="24"/>
        <v>2.4685953333333335</v>
      </c>
      <c r="G99" s="8">
        <v>1.947695</v>
      </c>
      <c r="H99" s="8">
        <v>1.2893999999999999E-2</v>
      </c>
      <c r="I99" s="8">
        <v>1.7826489999999999</v>
      </c>
      <c r="J99" s="8">
        <f t="shared" si="23"/>
        <v>1.247746</v>
      </c>
      <c r="K99" s="8">
        <v>0.221779</v>
      </c>
      <c r="L99" s="8">
        <v>2.2787480000000002</v>
      </c>
      <c r="M99" s="8">
        <v>0.46110099999999998</v>
      </c>
      <c r="N99" s="8">
        <f t="shared" ref="N99:N109" si="25">AVERAGE(K99:M99)</f>
        <v>0.98720933333333338</v>
      </c>
      <c r="O99" s="8">
        <f t="shared" si="15"/>
        <v>1.5678502222222221</v>
      </c>
      <c r="P99" s="8">
        <f t="shared" si="16"/>
        <v>0.79087050461018615</v>
      </c>
      <c r="Q99" s="8"/>
      <c r="R99" s="8">
        <v>0.47806799999999999</v>
      </c>
      <c r="S99" s="8">
        <v>1.863388</v>
      </c>
      <c r="T99" s="8">
        <v>3.7520349999999998</v>
      </c>
      <c r="U99" s="8">
        <f t="shared" si="17"/>
        <v>2.0311636666666666</v>
      </c>
      <c r="V99" s="8">
        <v>0.243313</v>
      </c>
      <c r="W99" s="8">
        <v>0.73522500000000002</v>
      </c>
      <c r="X99" s="8">
        <v>0.72454499999999999</v>
      </c>
      <c r="Y99" s="8">
        <f t="shared" si="18"/>
        <v>0.5676943333333333</v>
      </c>
      <c r="Z99" s="8">
        <v>0.84907299999999997</v>
      </c>
      <c r="AA99" s="8">
        <v>1.0830599999999999</v>
      </c>
      <c r="AB99" s="8">
        <v>1.5221469999999999</v>
      </c>
      <c r="AC99" s="8">
        <f t="shared" si="19"/>
        <v>1.1514266666666666</v>
      </c>
      <c r="AD99" s="8">
        <f t="shared" si="20"/>
        <v>1.2500948888888888</v>
      </c>
      <c r="AE99" s="8">
        <f t="shared" si="21"/>
        <v>0.73670698785823141</v>
      </c>
      <c r="AF99" s="8"/>
    </row>
    <row r="100" spans="2:32" x14ac:dyDescent="0.35">
      <c r="B100">
        <f t="shared" si="22"/>
        <v>-57</v>
      </c>
      <c r="C100" s="8">
        <v>4.3969849999999999</v>
      </c>
      <c r="D100" s="8">
        <v>1.7150190000000001</v>
      </c>
      <c r="E100" s="8">
        <v>2.187357</v>
      </c>
      <c r="F100" s="8">
        <f>AVERAGE(C100:E100)</f>
        <v>2.7664536666666666</v>
      </c>
      <c r="G100" s="8">
        <v>1.758869</v>
      </c>
      <c r="H100" s="8">
        <v>0.145652</v>
      </c>
      <c r="I100" s="8">
        <v>2.147554</v>
      </c>
      <c r="J100" s="8">
        <f t="shared" si="23"/>
        <v>1.3506916666666668</v>
      </c>
      <c r="K100" s="8">
        <v>0.614429</v>
      </c>
      <c r="L100" s="8">
        <v>1.850041</v>
      </c>
      <c r="M100" s="8">
        <v>0.47175400000000001</v>
      </c>
      <c r="N100" s="8">
        <f t="shared" si="25"/>
        <v>0.97874133333333335</v>
      </c>
      <c r="O100" s="8">
        <f t="shared" si="15"/>
        <v>1.698628888888889</v>
      </c>
      <c r="P100" s="8">
        <f t="shared" si="16"/>
        <v>0.94327836805675469</v>
      </c>
      <c r="Q100" s="8"/>
      <c r="R100" s="8">
        <v>0.77615999999999996</v>
      </c>
      <c r="S100" s="8">
        <v>2.1635499999999999</v>
      </c>
      <c r="T100" s="8">
        <v>3.0176509999999999</v>
      </c>
      <c r="U100" s="8">
        <f t="shared" si="17"/>
        <v>1.985787</v>
      </c>
      <c r="V100" s="8">
        <v>0.38667899999999999</v>
      </c>
      <c r="W100" s="8">
        <v>0.870452</v>
      </c>
      <c r="X100" s="8">
        <v>1.494885</v>
      </c>
      <c r="Y100" s="8">
        <f t="shared" si="18"/>
        <v>0.91733866666666675</v>
      </c>
      <c r="Z100" s="8">
        <v>1.653049</v>
      </c>
      <c r="AA100" s="8">
        <v>0.71087500000000003</v>
      </c>
      <c r="AB100" s="8">
        <v>1.128976</v>
      </c>
      <c r="AC100" s="8">
        <f t="shared" si="19"/>
        <v>1.1642999999999999</v>
      </c>
      <c r="AD100" s="8">
        <f t="shared" si="20"/>
        <v>1.3558085555555557</v>
      </c>
      <c r="AE100" s="8">
        <f t="shared" si="21"/>
        <v>0.55937653274777743</v>
      </c>
      <c r="AF100" s="8"/>
    </row>
    <row r="101" spans="2:32" x14ac:dyDescent="0.35">
      <c r="B101">
        <f t="shared" si="22"/>
        <v>-54</v>
      </c>
      <c r="C101" s="8">
        <v>4.7560609999999999</v>
      </c>
      <c r="D101" s="8">
        <v>1.4677960000000001</v>
      </c>
      <c r="E101" s="8">
        <v>1.755765</v>
      </c>
      <c r="F101" s="8">
        <f>AVERAGE(C101:E101)</f>
        <v>2.6598739999999998</v>
      </c>
      <c r="G101" s="8">
        <v>1.648984</v>
      </c>
      <c r="H101" s="8">
        <v>0.46607900000000002</v>
      </c>
      <c r="I101" s="8">
        <v>1.8622970000000001</v>
      </c>
      <c r="J101" s="8">
        <f t="shared" si="23"/>
        <v>1.3257866666666667</v>
      </c>
      <c r="K101" s="8">
        <v>0.27894999999999998</v>
      </c>
      <c r="L101" s="8">
        <v>1.891534</v>
      </c>
      <c r="M101" s="8">
        <v>0.44872699999999999</v>
      </c>
      <c r="N101" s="8">
        <f t="shared" si="25"/>
        <v>0.87307033333333328</v>
      </c>
      <c r="O101" s="8">
        <f t="shared" si="15"/>
        <v>1.6195769999999998</v>
      </c>
      <c r="P101" s="8">
        <f t="shared" si="16"/>
        <v>0.92892486551574482</v>
      </c>
      <c r="Q101" s="8"/>
      <c r="R101" s="8">
        <v>1.238707</v>
      </c>
      <c r="S101" s="8">
        <v>2.5429849999999998</v>
      </c>
      <c r="T101" s="8">
        <v>3.1898970000000002</v>
      </c>
      <c r="U101" s="8">
        <f t="shared" si="17"/>
        <v>2.3238629999999998</v>
      </c>
      <c r="V101" s="8">
        <v>0.40049400000000002</v>
      </c>
      <c r="W101" s="8">
        <v>0.67588999999999999</v>
      </c>
      <c r="X101" s="8">
        <v>1.9573469999999999</v>
      </c>
      <c r="Y101" s="8">
        <f t="shared" si="18"/>
        <v>1.0112436666666667</v>
      </c>
      <c r="Z101" s="8">
        <v>2.430247</v>
      </c>
      <c r="AA101" s="8">
        <v>0.22029399999999999</v>
      </c>
      <c r="AB101" s="8">
        <v>0.55094699999999996</v>
      </c>
      <c r="AC101" s="8">
        <f t="shared" si="19"/>
        <v>1.0671626666666667</v>
      </c>
      <c r="AD101" s="8">
        <f t="shared" si="20"/>
        <v>1.4674231111111109</v>
      </c>
      <c r="AE101" s="8">
        <f t="shared" si="21"/>
        <v>0.74222550218936756</v>
      </c>
      <c r="AF101" s="8"/>
    </row>
    <row r="102" spans="2:32" x14ac:dyDescent="0.35">
      <c r="B102">
        <f t="shared" si="22"/>
        <v>-51</v>
      </c>
      <c r="C102" s="8">
        <v>4.7670919999999999</v>
      </c>
      <c r="D102" s="8">
        <v>1.352223</v>
      </c>
      <c r="E102" s="8">
        <v>1.720108</v>
      </c>
      <c r="F102" s="8">
        <f t="shared" ref="F102:F111" si="26">AVERAGE(C102:E102)</f>
        <v>2.6131410000000002</v>
      </c>
      <c r="G102" s="8">
        <v>1.8245769999999999</v>
      </c>
      <c r="H102" s="8">
        <v>0.155894</v>
      </c>
      <c r="I102" s="8">
        <v>1.985085</v>
      </c>
      <c r="J102" s="8">
        <f t="shared" si="23"/>
        <v>1.321852</v>
      </c>
      <c r="K102" s="8">
        <v>0.58831199999999995</v>
      </c>
      <c r="L102" s="8">
        <v>0.87441800000000003</v>
      </c>
      <c r="M102" s="8">
        <v>0.53364199999999995</v>
      </c>
      <c r="N102" s="8">
        <f t="shared" si="25"/>
        <v>0.66545733333333335</v>
      </c>
      <c r="O102" s="8">
        <f t="shared" si="15"/>
        <v>1.5334834444444445</v>
      </c>
      <c r="P102" s="8">
        <f t="shared" si="16"/>
        <v>0.99093835204732061</v>
      </c>
      <c r="Q102" s="8"/>
      <c r="R102" s="8">
        <v>1.071466</v>
      </c>
      <c r="S102" s="8">
        <v>2.653562</v>
      </c>
      <c r="T102" s="8">
        <v>3.513541</v>
      </c>
      <c r="U102" s="8">
        <f t="shared" si="17"/>
        <v>2.4128563333333335</v>
      </c>
      <c r="V102" s="8">
        <v>0.65570799999999996</v>
      </c>
      <c r="W102" s="8">
        <v>0.59478500000000001</v>
      </c>
      <c r="X102" s="8">
        <v>0.45299699999999998</v>
      </c>
      <c r="Y102" s="8">
        <f t="shared" si="18"/>
        <v>0.56782999999999995</v>
      </c>
      <c r="Z102" s="8">
        <v>2.465776</v>
      </c>
      <c r="AA102" s="8">
        <v>0.12854499999999999</v>
      </c>
      <c r="AB102" s="8">
        <v>0.53261099999999995</v>
      </c>
      <c r="AC102" s="8">
        <f t="shared" si="19"/>
        <v>1.0423106666666666</v>
      </c>
      <c r="AD102" s="8">
        <f t="shared" si="20"/>
        <v>1.3409990000000001</v>
      </c>
      <c r="AE102" s="8">
        <f t="shared" si="21"/>
        <v>0.95809267976821777</v>
      </c>
      <c r="AF102" s="8"/>
    </row>
    <row r="103" spans="2:32" x14ac:dyDescent="0.35">
      <c r="B103">
        <f t="shared" si="22"/>
        <v>-48</v>
      </c>
      <c r="C103" s="8">
        <v>4.7088450000000002</v>
      </c>
      <c r="D103" s="8">
        <v>1.7003140000000001</v>
      </c>
      <c r="E103" s="8">
        <v>1.4928790000000001</v>
      </c>
      <c r="F103" s="8">
        <f t="shared" si="26"/>
        <v>2.634012666666667</v>
      </c>
      <c r="G103" s="8">
        <v>1.9337409999999999</v>
      </c>
      <c r="H103" s="8">
        <v>1.8103769999999999</v>
      </c>
      <c r="I103" s="8">
        <v>1.901994</v>
      </c>
      <c r="J103" s="8">
        <f t="shared" si="23"/>
        <v>1.8820373333333331</v>
      </c>
      <c r="K103" s="8">
        <v>0.34592600000000001</v>
      </c>
      <c r="L103" s="8">
        <v>0.38863900000000001</v>
      </c>
      <c r="M103" s="8">
        <v>0.93345100000000003</v>
      </c>
      <c r="N103" s="8">
        <f t="shared" si="25"/>
        <v>0.55600533333333335</v>
      </c>
      <c r="O103" s="8">
        <f t="shared" si="15"/>
        <v>1.690685111111111</v>
      </c>
      <c r="P103" s="8">
        <f>_xlfn.STDEV.S(F103,J103,N103)</f>
        <v>1.0521361005396668</v>
      </c>
      <c r="Q103" s="8"/>
      <c r="R103" s="8">
        <v>1.8174999999999999</v>
      </c>
      <c r="S103" s="8">
        <v>2.5804170000000002</v>
      </c>
      <c r="T103" s="8">
        <v>2.9331640000000001</v>
      </c>
      <c r="U103" s="8">
        <f t="shared" si="17"/>
        <v>2.4436936666666664</v>
      </c>
      <c r="V103" s="8">
        <v>0.208619</v>
      </c>
      <c r="W103" s="8">
        <v>0.26387100000000002</v>
      </c>
      <c r="X103" s="8">
        <v>0.32663799999999998</v>
      </c>
      <c r="Y103" s="8">
        <f t="shared" si="18"/>
        <v>0.266376</v>
      </c>
      <c r="Z103" s="8">
        <v>2.394282</v>
      </c>
      <c r="AA103" s="8">
        <v>0.43885400000000002</v>
      </c>
      <c r="AB103" s="8">
        <v>0.282605</v>
      </c>
      <c r="AC103" s="8">
        <f t="shared" si="19"/>
        <v>1.0385803333333332</v>
      </c>
      <c r="AD103" s="8">
        <f t="shared" si="20"/>
        <v>1.2495499999999999</v>
      </c>
      <c r="AE103" s="8">
        <f t="shared" si="21"/>
        <v>1.1038836920549091</v>
      </c>
      <c r="AF103" s="8"/>
    </row>
    <row r="104" spans="2:32" x14ac:dyDescent="0.35">
      <c r="B104">
        <f t="shared" si="22"/>
        <v>-45</v>
      </c>
      <c r="C104" s="8">
        <v>4.2680189999999998</v>
      </c>
      <c r="D104" s="8">
        <v>1.4470019999999999</v>
      </c>
      <c r="E104" s="8">
        <v>1.398898</v>
      </c>
      <c r="F104" s="8">
        <f t="shared" si="26"/>
        <v>2.3713063333333335</v>
      </c>
      <c r="G104" s="8">
        <v>2.3500899999999998</v>
      </c>
      <c r="H104" s="8">
        <v>0.55522700000000003</v>
      </c>
      <c r="I104" s="8">
        <v>2.2857050000000001</v>
      </c>
      <c r="J104" s="8">
        <f>AVERAGE(G104:I104)</f>
        <v>1.7303406666666667</v>
      </c>
      <c r="K104" s="8">
        <v>0.82991800000000004</v>
      </c>
      <c r="L104" s="8">
        <v>0.67244300000000001</v>
      </c>
      <c r="M104" s="8">
        <v>1.064036</v>
      </c>
      <c r="N104" s="8">
        <f t="shared" si="25"/>
        <v>0.85546566666666679</v>
      </c>
      <c r="O104" s="8">
        <f t="shared" si="15"/>
        <v>1.6523708888888888</v>
      </c>
      <c r="P104" s="8">
        <f t="shared" ref="P104:P114" si="27">_xlfn.STDEV.S(F104,J104,N104)</f>
        <v>0.76092226696631082</v>
      </c>
      <c r="Q104" s="8"/>
      <c r="R104" s="8">
        <v>1.6533089999999999</v>
      </c>
      <c r="S104" s="8">
        <v>2.4488650000000001</v>
      </c>
      <c r="T104" s="8">
        <v>3.522116</v>
      </c>
      <c r="U104" s="8">
        <f t="shared" si="17"/>
        <v>2.5414300000000001</v>
      </c>
      <c r="V104" s="8">
        <v>0.16942599999999999</v>
      </c>
      <c r="W104" s="8">
        <v>0.28615800000000002</v>
      </c>
      <c r="X104" s="8">
        <v>1.4508080000000001</v>
      </c>
      <c r="Y104" s="8">
        <f t="shared" si="18"/>
        <v>0.63546400000000003</v>
      </c>
      <c r="Z104" s="8">
        <v>1.7574780000000001</v>
      </c>
      <c r="AA104" s="8">
        <v>0.144955</v>
      </c>
      <c r="AB104" s="8">
        <v>0.94541600000000003</v>
      </c>
      <c r="AC104" s="8">
        <f t="shared" si="19"/>
        <v>0.94928299999999999</v>
      </c>
      <c r="AD104" s="8">
        <f t="shared" si="20"/>
        <v>1.3753923333333333</v>
      </c>
      <c r="AE104" s="8">
        <f t="shared" si="21"/>
        <v>1.0219361385401409</v>
      </c>
      <c r="AF104" s="8"/>
    </row>
    <row r="105" spans="2:32" x14ac:dyDescent="0.35">
      <c r="B105">
        <f t="shared" si="22"/>
        <v>-42</v>
      </c>
      <c r="C105" s="8">
        <v>4.4600249999999999</v>
      </c>
      <c r="D105" s="8">
        <v>1.756718</v>
      </c>
      <c r="E105" s="8">
        <v>1.2199679999999999</v>
      </c>
      <c r="F105" s="8">
        <f t="shared" si="26"/>
        <v>2.4789036666666666</v>
      </c>
      <c r="G105" s="8">
        <v>2.785428</v>
      </c>
      <c r="H105" s="8">
        <v>0.340507</v>
      </c>
      <c r="I105" s="8">
        <v>2.339378</v>
      </c>
      <c r="J105" s="8">
        <f t="shared" ref="J105:J116" si="28">AVERAGE(G105:I105)</f>
        <v>1.821771</v>
      </c>
      <c r="K105" s="8">
        <v>0.18848799999999999</v>
      </c>
      <c r="L105" s="8">
        <v>0.50266200000000005</v>
      </c>
      <c r="M105" s="8">
        <v>1.324994</v>
      </c>
      <c r="N105" s="8">
        <f t="shared" si="25"/>
        <v>0.67204800000000009</v>
      </c>
      <c r="O105" s="8">
        <f t="shared" si="15"/>
        <v>1.6575742222222223</v>
      </c>
      <c r="P105" s="8">
        <f t="shared" si="27"/>
        <v>0.91455031923662589</v>
      </c>
      <c r="Q105" s="8"/>
      <c r="R105" s="8">
        <v>1.4800070000000001</v>
      </c>
      <c r="S105" s="8">
        <v>1.798575</v>
      </c>
      <c r="T105" s="8">
        <v>3.3638430000000001</v>
      </c>
      <c r="U105" s="8">
        <f t="shared" si="17"/>
        <v>2.2141416666666669</v>
      </c>
      <c r="V105" s="8">
        <v>0.47046399999999999</v>
      </c>
      <c r="W105" s="8">
        <v>3.7671999999999997E-2</v>
      </c>
      <c r="X105" s="8">
        <v>0.71127399999999996</v>
      </c>
      <c r="Y105" s="8">
        <f t="shared" si="18"/>
        <v>0.40646999999999994</v>
      </c>
      <c r="Z105" s="8">
        <v>2.3209620000000002</v>
      </c>
      <c r="AA105" s="8">
        <v>0.61138899999999996</v>
      </c>
      <c r="AB105" s="8">
        <v>1.8619270000000001</v>
      </c>
      <c r="AC105" s="8">
        <f t="shared" si="19"/>
        <v>1.5980926666666668</v>
      </c>
      <c r="AD105" s="8">
        <f t="shared" si="20"/>
        <v>1.4062347777777779</v>
      </c>
      <c r="AE105" s="8">
        <f t="shared" si="21"/>
        <v>0.91898112100523421</v>
      </c>
      <c r="AF105" s="8"/>
    </row>
    <row r="106" spans="2:32" x14ac:dyDescent="0.35">
      <c r="B106">
        <f t="shared" si="22"/>
        <v>-39</v>
      </c>
      <c r="C106" s="8">
        <v>4.5908009999999999</v>
      </c>
      <c r="D106" s="8">
        <v>1.291509</v>
      </c>
      <c r="E106" s="8">
        <v>1.2831049999999999</v>
      </c>
      <c r="F106" s="8">
        <f t="shared" si="26"/>
        <v>2.3884716666666668</v>
      </c>
      <c r="G106" s="8">
        <v>3.1395119999999999</v>
      </c>
      <c r="H106" s="8">
        <v>0.49058800000000002</v>
      </c>
      <c r="I106" s="8">
        <v>2.9042819999999998</v>
      </c>
      <c r="J106" s="8">
        <f t="shared" si="28"/>
        <v>2.1781273333333329</v>
      </c>
      <c r="K106" s="8">
        <v>0.41049600000000003</v>
      </c>
      <c r="L106" s="8">
        <v>1.220431</v>
      </c>
      <c r="M106" s="8">
        <v>1.053739</v>
      </c>
      <c r="N106" s="8">
        <f t="shared" si="25"/>
        <v>0.89488866666666667</v>
      </c>
      <c r="O106" s="8">
        <f t="shared" si="15"/>
        <v>1.8204958888888889</v>
      </c>
      <c r="P106" s="8">
        <f t="shared" si="27"/>
        <v>0.80846937605194025</v>
      </c>
      <c r="Q106" s="8"/>
      <c r="R106" s="8">
        <v>2.0678860000000001</v>
      </c>
      <c r="S106" s="8">
        <v>2.069188</v>
      </c>
      <c r="T106" s="8">
        <v>3.8011400000000002</v>
      </c>
      <c r="U106" s="8">
        <f t="shared" si="17"/>
        <v>2.6460713333333334</v>
      </c>
      <c r="V106" s="8">
        <v>1.178958</v>
      </c>
      <c r="W106" s="8">
        <v>0.43992999999999999</v>
      </c>
      <c r="X106" s="8">
        <v>0.37885000000000002</v>
      </c>
      <c r="Y106" s="8">
        <f t="shared" si="18"/>
        <v>0.66591266666666671</v>
      </c>
      <c r="Z106" s="8">
        <v>1.756351</v>
      </c>
      <c r="AA106" s="8">
        <v>0.49231900000000001</v>
      </c>
      <c r="AB106" s="8">
        <v>1.3090470000000001</v>
      </c>
      <c r="AC106" s="8">
        <f t="shared" si="19"/>
        <v>1.1859056666666667</v>
      </c>
      <c r="AD106" s="8">
        <f t="shared" si="20"/>
        <v>1.4992965555555557</v>
      </c>
      <c r="AE106" s="8">
        <f t="shared" si="21"/>
        <v>1.0266048281703644</v>
      </c>
      <c r="AF106" s="8"/>
    </row>
    <row r="107" spans="2:32" x14ac:dyDescent="0.35">
      <c r="B107">
        <f t="shared" si="22"/>
        <v>-36</v>
      </c>
      <c r="C107" s="8">
        <v>4.8149649999999999</v>
      </c>
      <c r="D107" s="8">
        <v>1.255096</v>
      </c>
      <c r="E107" s="8">
        <v>1.6936329999999999</v>
      </c>
      <c r="F107" s="8">
        <f t="shared" si="26"/>
        <v>2.587898</v>
      </c>
      <c r="G107" s="8">
        <v>3.4075259999999998</v>
      </c>
      <c r="H107" s="8">
        <v>0.64130799999999999</v>
      </c>
      <c r="I107" s="8">
        <v>2.2390810000000001</v>
      </c>
      <c r="J107" s="8">
        <f t="shared" si="28"/>
        <v>2.0959716666666668</v>
      </c>
      <c r="K107" s="8">
        <v>0.91014899999999999</v>
      </c>
      <c r="L107" s="8">
        <v>1.057294</v>
      </c>
      <c r="M107" s="8">
        <v>0.95017099999999999</v>
      </c>
      <c r="N107" s="8">
        <f t="shared" si="25"/>
        <v>0.97253800000000001</v>
      </c>
      <c r="O107" s="8">
        <f t="shared" si="15"/>
        <v>1.8854692222222222</v>
      </c>
      <c r="P107" s="8">
        <f t="shared" si="27"/>
        <v>0.82799785128816361</v>
      </c>
      <c r="Q107" s="8"/>
      <c r="R107" s="8">
        <v>2.792538</v>
      </c>
      <c r="S107" s="8">
        <v>1.8173809999999999</v>
      </c>
      <c r="T107" s="8">
        <v>4.2533849999999997</v>
      </c>
      <c r="U107" s="8">
        <f t="shared" si="17"/>
        <v>2.9544346666666663</v>
      </c>
      <c r="V107" s="8">
        <v>0.988039</v>
      </c>
      <c r="W107" s="8">
        <v>0.191717</v>
      </c>
      <c r="X107" s="8">
        <v>0.16420999999999999</v>
      </c>
      <c r="Y107" s="8">
        <f t="shared" si="18"/>
        <v>0.44798866666666665</v>
      </c>
      <c r="Z107" s="8">
        <v>0.99903900000000001</v>
      </c>
      <c r="AA107" s="8">
        <v>0.36294399999999999</v>
      </c>
      <c r="AB107" s="8">
        <v>1.1008929999999999</v>
      </c>
      <c r="AC107" s="8">
        <f t="shared" si="19"/>
        <v>0.8209586666666665</v>
      </c>
      <c r="AD107" s="8">
        <f t="shared" si="20"/>
        <v>1.407794</v>
      </c>
      <c r="AE107" s="8">
        <f t="shared" si="21"/>
        <v>1.3523496844623184</v>
      </c>
      <c r="AF107" s="8"/>
    </row>
    <row r="108" spans="2:32" x14ac:dyDescent="0.35">
      <c r="B108">
        <f t="shared" si="22"/>
        <v>-33</v>
      </c>
      <c r="C108" s="8">
        <v>4.4904010000000003</v>
      </c>
      <c r="D108" s="8">
        <v>0.99496700000000005</v>
      </c>
      <c r="E108" s="8">
        <v>1.676712</v>
      </c>
      <c r="F108" s="8">
        <f t="shared" si="26"/>
        <v>2.3873600000000001</v>
      </c>
      <c r="G108" s="8">
        <v>4.3019540000000003</v>
      </c>
      <c r="H108" s="8">
        <v>8.6309999999999998E-3</v>
      </c>
      <c r="I108" s="8">
        <v>2.455263</v>
      </c>
      <c r="J108" s="8">
        <f t="shared" si="28"/>
        <v>2.2552826666666665</v>
      </c>
      <c r="K108" s="8">
        <v>1.0772740000000001</v>
      </c>
      <c r="L108" s="8">
        <v>1.1661319999999999</v>
      </c>
      <c r="M108" s="8">
        <v>0.75371299999999997</v>
      </c>
      <c r="N108" s="8">
        <f t="shared" si="25"/>
        <v>0.99903966666666666</v>
      </c>
      <c r="O108" s="8">
        <f t="shared" si="15"/>
        <v>1.880560777777778</v>
      </c>
      <c r="P108" s="8">
        <f t="shared" si="27"/>
        <v>0.76627064898509356</v>
      </c>
      <c r="Q108" s="8"/>
      <c r="R108" s="8">
        <v>2.1268069999999999</v>
      </c>
      <c r="S108" s="8">
        <v>2.068727</v>
      </c>
      <c r="T108" s="8">
        <v>4.5912940000000004</v>
      </c>
      <c r="U108" s="8">
        <f t="shared" si="17"/>
        <v>2.9289426666666665</v>
      </c>
      <c r="V108" s="8">
        <v>1.2321219999999999</v>
      </c>
      <c r="W108" s="8">
        <v>5.9750000000000003E-3</v>
      </c>
      <c r="X108" s="8">
        <v>0.14263300000000001</v>
      </c>
      <c r="Y108" s="8">
        <f t="shared" si="18"/>
        <v>0.46024333333333334</v>
      </c>
      <c r="Z108" s="8">
        <v>1.2816240000000001</v>
      </c>
      <c r="AA108" s="8">
        <v>0.16115499999999999</v>
      </c>
      <c r="AB108" s="8">
        <v>1.0558799999999999</v>
      </c>
      <c r="AC108" s="8">
        <f t="shared" si="19"/>
        <v>0.83288633333333328</v>
      </c>
      <c r="AD108" s="8">
        <f t="shared" si="20"/>
        <v>1.4073574444444443</v>
      </c>
      <c r="AE108" s="8">
        <f t="shared" si="21"/>
        <v>1.3308387929144672</v>
      </c>
      <c r="AF108" s="8"/>
    </row>
    <row r="109" spans="2:32" x14ac:dyDescent="0.35">
      <c r="B109">
        <f t="shared" si="22"/>
        <v>-30</v>
      </c>
      <c r="C109" s="8">
        <v>4.2815289999999999</v>
      </c>
      <c r="D109" s="8">
        <v>0.679836</v>
      </c>
      <c r="E109" s="8">
        <v>1.9546730000000001</v>
      </c>
      <c r="F109" s="8">
        <f t="shared" si="26"/>
        <v>2.3053460000000001</v>
      </c>
      <c r="G109" s="8">
        <v>3.353297</v>
      </c>
      <c r="H109" s="8">
        <v>0.64974399999999999</v>
      </c>
      <c r="I109" s="8">
        <v>2.0992320000000002</v>
      </c>
      <c r="J109" s="8">
        <f t="shared" si="28"/>
        <v>2.0340910000000001</v>
      </c>
      <c r="K109" s="8">
        <v>1.2016789999999999</v>
      </c>
      <c r="L109" s="8">
        <v>0.45646999999999999</v>
      </c>
      <c r="M109" s="8">
        <v>0.96647300000000003</v>
      </c>
      <c r="N109" s="8">
        <f t="shared" si="25"/>
        <v>0.87487400000000004</v>
      </c>
      <c r="O109" s="8">
        <f t="shared" si="15"/>
        <v>1.7381036666666667</v>
      </c>
      <c r="P109" s="8">
        <f t="shared" si="27"/>
        <v>0.75978214760307028</v>
      </c>
      <c r="Q109" s="8"/>
      <c r="R109" s="8">
        <v>2.1516000000000002</v>
      </c>
      <c r="S109" s="8">
        <v>1.148053</v>
      </c>
      <c r="T109" s="8">
        <v>4.154814</v>
      </c>
      <c r="U109" s="8">
        <f t="shared" si="17"/>
        <v>2.4848223333333332</v>
      </c>
      <c r="V109" s="8">
        <v>1.765684</v>
      </c>
      <c r="W109" s="8">
        <v>0.33130999999999999</v>
      </c>
      <c r="X109" s="8">
        <v>1.1869510000000001</v>
      </c>
      <c r="Y109" s="8">
        <f t="shared" si="18"/>
        <v>1.0946483333333334</v>
      </c>
      <c r="Z109" s="8">
        <v>0.67739099999999997</v>
      </c>
      <c r="AA109" s="8">
        <v>1.3471E-2</v>
      </c>
      <c r="AB109" s="8">
        <v>1.5728470000000001</v>
      </c>
      <c r="AC109" s="8">
        <f t="shared" si="19"/>
        <v>0.75456966666666669</v>
      </c>
      <c r="AD109" s="8">
        <f t="shared" si="20"/>
        <v>1.4446801111111112</v>
      </c>
      <c r="AE109" s="8">
        <f t="shared" si="21"/>
        <v>0.91669801827945607</v>
      </c>
      <c r="AF109" s="8"/>
    </row>
    <row r="110" spans="2:32" x14ac:dyDescent="0.35">
      <c r="B110">
        <f t="shared" si="22"/>
        <v>-27</v>
      </c>
      <c r="C110" s="8">
        <v>3.3902030000000001</v>
      </c>
      <c r="D110" s="8">
        <v>0.38849699999999998</v>
      </c>
      <c r="E110" s="8">
        <v>1.809822</v>
      </c>
      <c r="F110" s="8">
        <f t="shared" si="26"/>
        <v>1.8628406666666668</v>
      </c>
      <c r="G110" s="8">
        <v>4.1390130000000003</v>
      </c>
      <c r="H110" s="8">
        <v>0.816492</v>
      </c>
      <c r="I110" s="8">
        <v>2.0678049999999999</v>
      </c>
      <c r="J110" s="8">
        <f t="shared" si="28"/>
        <v>2.3411033333333333</v>
      </c>
      <c r="K110" s="8">
        <v>0.82650000000000001</v>
      </c>
      <c r="L110" s="8">
        <v>1.2629900000000001</v>
      </c>
      <c r="M110" s="8">
        <v>1.3150219999999999</v>
      </c>
      <c r="N110" s="8">
        <f>AVERAGE(K110:M110)</f>
        <v>1.1348373333333333</v>
      </c>
      <c r="O110" s="8">
        <f t="shared" si="15"/>
        <v>1.7795937777777777</v>
      </c>
      <c r="P110" s="8">
        <f t="shared" si="27"/>
        <v>0.60742649684653971</v>
      </c>
      <c r="Q110" s="8"/>
      <c r="R110" s="8">
        <v>2.3653580000000001</v>
      </c>
      <c r="S110" s="8">
        <v>1.2478149999999999</v>
      </c>
      <c r="T110" s="8">
        <v>3.3100869999999998</v>
      </c>
      <c r="U110" s="8">
        <f t="shared" si="17"/>
        <v>2.3077533333333329</v>
      </c>
      <c r="V110" s="8">
        <v>1.6541859999999999</v>
      </c>
      <c r="W110" s="8">
        <v>0.151063</v>
      </c>
      <c r="X110" s="8">
        <v>4.5650000000000003E-2</v>
      </c>
      <c r="Y110" s="8">
        <f t="shared" si="18"/>
        <v>0.61696633333333328</v>
      </c>
      <c r="Z110" s="8">
        <v>0.72312600000000005</v>
      </c>
      <c r="AA110" s="8">
        <v>0.16001499999999999</v>
      </c>
      <c r="AB110" s="8">
        <v>0.99343599999999999</v>
      </c>
      <c r="AC110" s="8">
        <f t="shared" si="19"/>
        <v>0.62552566666666676</v>
      </c>
      <c r="AD110" s="8">
        <f t="shared" si="20"/>
        <v>1.1834151111111111</v>
      </c>
      <c r="AE110" s="8">
        <f t="shared" si="21"/>
        <v>0.97371486792035156</v>
      </c>
      <c r="AF110" s="8"/>
    </row>
    <row r="111" spans="2:32" x14ac:dyDescent="0.35">
      <c r="B111">
        <f t="shared" si="22"/>
        <v>-24</v>
      </c>
      <c r="C111" s="8">
        <v>3.3993579999999999</v>
      </c>
      <c r="D111" s="8">
        <v>0.81368200000000002</v>
      </c>
      <c r="E111" s="8">
        <v>1.870044</v>
      </c>
      <c r="F111" s="8">
        <f t="shared" si="26"/>
        <v>2.0276946666666666</v>
      </c>
      <c r="G111" s="8">
        <v>4.6709620000000003</v>
      </c>
      <c r="H111" s="8">
        <v>0.717808</v>
      </c>
      <c r="I111" s="8">
        <v>1.8097639999999999</v>
      </c>
      <c r="J111" s="8">
        <f t="shared" si="28"/>
        <v>2.3995113333333333</v>
      </c>
      <c r="K111" s="8">
        <v>0.87648800000000004</v>
      </c>
      <c r="L111" s="8">
        <v>0.692797</v>
      </c>
      <c r="M111" s="8">
        <v>0.93986899999999995</v>
      </c>
      <c r="N111" s="8">
        <f t="shared" ref="N111:N118" si="29">AVERAGE(K111:M111)</f>
        <v>0.83638466666666667</v>
      </c>
      <c r="O111" s="8">
        <f t="shared" si="15"/>
        <v>1.7545302222222221</v>
      </c>
      <c r="P111" s="8">
        <f t="shared" si="27"/>
        <v>0.81658150499052617</v>
      </c>
      <c r="Q111" s="8"/>
      <c r="R111" s="8">
        <v>1.7892920000000001</v>
      </c>
      <c r="S111" s="8">
        <v>1.9824489999999999</v>
      </c>
      <c r="T111" s="8">
        <v>3.1781640000000002</v>
      </c>
      <c r="U111" s="8">
        <f t="shared" si="17"/>
        <v>2.3166350000000002</v>
      </c>
      <c r="V111" s="8">
        <v>2.039183</v>
      </c>
      <c r="W111" s="8">
        <v>1.059612</v>
      </c>
      <c r="X111" s="8">
        <v>0.45932099999999998</v>
      </c>
      <c r="Y111" s="8">
        <f t="shared" si="18"/>
        <v>1.1860386666666667</v>
      </c>
      <c r="Z111" s="8">
        <v>1.4206620000000001</v>
      </c>
      <c r="AA111" s="8">
        <v>0.26184000000000002</v>
      </c>
      <c r="AB111" s="8">
        <v>0.19314799999999999</v>
      </c>
      <c r="AC111" s="8">
        <f t="shared" si="19"/>
        <v>0.62521666666666675</v>
      </c>
      <c r="AD111" s="8">
        <f t="shared" si="20"/>
        <v>1.3759634444444444</v>
      </c>
      <c r="AE111" s="8">
        <f t="shared" si="21"/>
        <v>0.86155531481993797</v>
      </c>
      <c r="AF111" s="8"/>
    </row>
    <row r="112" spans="2:32" x14ac:dyDescent="0.35">
      <c r="B112">
        <f t="shared" si="22"/>
        <v>-21</v>
      </c>
      <c r="C112" s="8">
        <v>2.7187420000000002</v>
      </c>
      <c r="D112" s="8">
        <v>0.41593799999999997</v>
      </c>
      <c r="E112" s="8">
        <v>1.2730589999999999</v>
      </c>
      <c r="F112" s="8">
        <f>AVERAGE(C112:E112)</f>
        <v>1.4692463333333334</v>
      </c>
      <c r="G112" s="8">
        <v>4.3608880000000001</v>
      </c>
      <c r="H112" s="8">
        <v>0.88417199999999996</v>
      </c>
      <c r="I112" s="8">
        <v>2.1718039999999998</v>
      </c>
      <c r="J112" s="8">
        <f t="shared" si="28"/>
        <v>2.4722880000000003</v>
      </c>
      <c r="K112" s="8">
        <v>1.0848549999999999</v>
      </c>
      <c r="L112" s="8">
        <v>0.12095499999999999</v>
      </c>
      <c r="M112" s="8">
        <v>0.74085400000000001</v>
      </c>
      <c r="N112" s="8">
        <f t="shared" si="29"/>
        <v>0.64888799999999991</v>
      </c>
      <c r="O112" s="8">
        <f t="shared" si="15"/>
        <v>1.5301407777777778</v>
      </c>
      <c r="P112" s="8">
        <f t="shared" si="27"/>
        <v>0.91322395392540445</v>
      </c>
      <c r="Q112" s="8"/>
      <c r="R112" s="8">
        <v>2.1677810000000002</v>
      </c>
      <c r="S112" s="8">
        <v>1.9054629999999999</v>
      </c>
      <c r="T112" s="8">
        <v>3.3803610000000002</v>
      </c>
      <c r="U112" s="8">
        <f t="shared" si="17"/>
        <v>2.4845349999999997</v>
      </c>
      <c r="V112" s="8">
        <v>1.7754669999999999</v>
      </c>
      <c r="W112" s="8">
        <v>1.279633</v>
      </c>
      <c r="X112" s="8">
        <v>0.31093100000000001</v>
      </c>
      <c r="Y112" s="8">
        <f t="shared" si="18"/>
        <v>1.1220103333333333</v>
      </c>
      <c r="Z112" s="8">
        <v>1.4884759999999999</v>
      </c>
      <c r="AA112" s="8">
        <v>0.27353</v>
      </c>
      <c r="AB112" s="8">
        <v>0.35858499999999999</v>
      </c>
      <c r="AC112" s="8">
        <f t="shared" si="19"/>
        <v>0.70686366666666667</v>
      </c>
      <c r="AD112" s="8">
        <f t="shared" si="20"/>
        <v>1.4378029999999999</v>
      </c>
      <c r="AE112" s="8">
        <f t="shared" si="21"/>
        <v>0.92995838540179343</v>
      </c>
      <c r="AF112" s="8"/>
    </row>
    <row r="113" spans="2:32" x14ac:dyDescent="0.35">
      <c r="B113">
        <f t="shared" si="22"/>
        <v>-18</v>
      </c>
      <c r="C113" s="8">
        <v>3.1038049999999999</v>
      </c>
      <c r="D113" s="8">
        <v>0.17314399999999999</v>
      </c>
      <c r="E113" s="8">
        <v>1.6241030000000001</v>
      </c>
      <c r="F113" s="8">
        <f>AVERAGE(C113:E113)</f>
        <v>1.6336839999999999</v>
      </c>
      <c r="G113" s="8">
        <v>3.4039190000000001</v>
      </c>
      <c r="H113" s="8">
        <v>0.23353099999999999</v>
      </c>
      <c r="I113" s="8">
        <v>2.7061280000000001</v>
      </c>
      <c r="J113" s="8">
        <f t="shared" si="28"/>
        <v>2.1145260000000001</v>
      </c>
      <c r="K113" s="8">
        <v>0.57101400000000002</v>
      </c>
      <c r="L113" s="8">
        <v>0.28865200000000002</v>
      </c>
      <c r="M113" s="8">
        <v>0.72661900000000001</v>
      </c>
      <c r="N113" s="8">
        <f t="shared" si="29"/>
        <v>0.52876166666666669</v>
      </c>
      <c r="O113" s="8">
        <f t="shared" si="15"/>
        <v>1.4256572222222224</v>
      </c>
      <c r="P113" s="8">
        <f t="shared" si="27"/>
        <v>0.81309192925676055</v>
      </c>
      <c r="Q113" s="8"/>
      <c r="R113" s="8">
        <v>2.4686460000000001</v>
      </c>
      <c r="S113" s="8">
        <v>2.1095769999999998</v>
      </c>
      <c r="T113" s="8">
        <v>4.3125989999999996</v>
      </c>
      <c r="U113" s="8">
        <f t="shared" si="17"/>
        <v>2.9636073333333335</v>
      </c>
      <c r="V113" s="8">
        <v>1.3040620000000001</v>
      </c>
      <c r="W113" s="8">
        <v>1.103145</v>
      </c>
      <c r="X113" s="8">
        <v>0.33408399999999999</v>
      </c>
      <c r="Y113" s="8">
        <f t="shared" si="18"/>
        <v>0.91376366666666664</v>
      </c>
      <c r="Z113" s="8">
        <v>1.1792320000000001</v>
      </c>
      <c r="AA113" s="8">
        <v>0.62456100000000003</v>
      </c>
      <c r="AB113" s="8">
        <v>0.54944499999999996</v>
      </c>
      <c r="AC113" s="8">
        <f t="shared" si="19"/>
        <v>0.78441266666666676</v>
      </c>
      <c r="AD113" s="8">
        <f t="shared" si="20"/>
        <v>1.5539278888888888</v>
      </c>
      <c r="AE113" s="8">
        <f t="shared" si="21"/>
        <v>1.2225301723749598</v>
      </c>
      <c r="AF113" s="8"/>
    </row>
    <row r="114" spans="2:32" x14ac:dyDescent="0.35">
      <c r="B114">
        <f t="shared" si="22"/>
        <v>-15</v>
      </c>
      <c r="C114" s="8">
        <v>3.5093350000000001</v>
      </c>
      <c r="D114" s="8">
        <v>0.16909099999999999</v>
      </c>
      <c r="E114" s="8">
        <v>1.6766639999999999</v>
      </c>
      <c r="F114" s="8">
        <f t="shared" ref="F114:F118" si="30">AVERAGE(C114:E114)</f>
        <v>1.7850299999999999</v>
      </c>
      <c r="G114" s="8">
        <v>3.6110090000000001</v>
      </c>
      <c r="H114" s="8">
        <v>0.34644200000000003</v>
      </c>
      <c r="I114" s="8">
        <v>2.0924179999999999</v>
      </c>
      <c r="J114" s="8">
        <f t="shared" si="28"/>
        <v>2.0166230000000001</v>
      </c>
      <c r="K114" s="8">
        <v>0.71096000000000004</v>
      </c>
      <c r="L114" s="8">
        <v>7.8550999999999996E-2</v>
      </c>
      <c r="M114" s="8">
        <v>0.58952199999999999</v>
      </c>
      <c r="N114" s="8">
        <f t="shared" si="29"/>
        <v>0.45967766666666671</v>
      </c>
      <c r="O114" s="8">
        <f t="shared" si="15"/>
        <v>1.4204435555555557</v>
      </c>
      <c r="P114" s="8">
        <f t="shared" si="27"/>
        <v>0.84006675291407173</v>
      </c>
      <c r="Q114" s="8"/>
      <c r="R114" s="8">
        <v>2.261199</v>
      </c>
      <c r="S114" s="8">
        <v>2.5105780000000002</v>
      </c>
      <c r="T114" s="8">
        <v>2.5958760000000001</v>
      </c>
      <c r="U114" s="8">
        <f t="shared" si="17"/>
        <v>2.4558843333333336</v>
      </c>
      <c r="V114" s="8">
        <v>1.4671099999999999</v>
      </c>
      <c r="W114" s="8">
        <v>1.2403690000000001</v>
      </c>
      <c r="X114" s="8">
        <v>0.61821700000000002</v>
      </c>
      <c r="Y114" s="8">
        <f t="shared" si="18"/>
        <v>1.1085653333333334</v>
      </c>
      <c r="Z114" s="8">
        <v>1.202941</v>
      </c>
      <c r="AA114" s="8">
        <v>0.153811</v>
      </c>
      <c r="AB114" s="8">
        <v>0.814141</v>
      </c>
      <c r="AC114" s="8">
        <f t="shared" si="19"/>
        <v>0.72363100000000002</v>
      </c>
      <c r="AD114" s="8">
        <f t="shared" si="20"/>
        <v>1.4293602222222221</v>
      </c>
      <c r="AE114" s="8">
        <f t="shared" si="21"/>
        <v>0.90959189929552398</v>
      </c>
      <c r="AF114" s="8"/>
    </row>
    <row r="115" spans="2:32" x14ac:dyDescent="0.35">
      <c r="B115">
        <f t="shared" si="22"/>
        <v>-12</v>
      </c>
      <c r="C115" s="8">
        <v>3.3510040000000001</v>
      </c>
      <c r="D115" s="8">
        <v>0.130105</v>
      </c>
      <c r="E115" s="8">
        <v>1.1889989999999999</v>
      </c>
      <c r="F115" s="8">
        <f t="shared" si="30"/>
        <v>1.5567026666666666</v>
      </c>
      <c r="G115" s="8">
        <v>3.8212700000000002</v>
      </c>
      <c r="H115" s="8">
        <v>7.0612999999999995E-2</v>
      </c>
      <c r="I115" s="8">
        <v>2.1976659999999999</v>
      </c>
      <c r="J115" s="8">
        <f t="shared" si="28"/>
        <v>2.0298496666666668</v>
      </c>
      <c r="K115" s="8">
        <v>0.10180500000000001</v>
      </c>
      <c r="L115" s="8">
        <v>0.93950599999999995</v>
      </c>
      <c r="M115" s="8">
        <v>0.95847099999999996</v>
      </c>
      <c r="N115" s="8">
        <f t="shared" si="29"/>
        <v>0.66659399999999991</v>
      </c>
      <c r="O115" s="8">
        <f t="shared" si="15"/>
        <v>1.4177154444444444</v>
      </c>
      <c r="P115" s="8">
        <f>_xlfn.STDEV.S(F115,J115,N115)</f>
        <v>0.69217381424789604</v>
      </c>
      <c r="Q115" s="8"/>
      <c r="R115" s="8">
        <v>2.2574329999999998</v>
      </c>
      <c r="S115" s="8">
        <v>2.8654030000000001</v>
      </c>
      <c r="T115" s="8">
        <v>3.3314219999999999</v>
      </c>
      <c r="U115" s="8">
        <f t="shared" si="17"/>
        <v>2.8180859999999996</v>
      </c>
      <c r="V115" s="8">
        <v>1.6725350000000001</v>
      </c>
      <c r="W115" s="8">
        <v>1.2867299999999999</v>
      </c>
      <c r="X115" s="8">
        <v>0.53759000000000001</v>
      </c>
      <c r="Y115" s="8">
        <f t="shared" si="18"/>
        <v>1.1656183333333334</v>
      </c>
      <c r="Z115" s="8">
        <v>1.1071979999999999</v>
      </c>
      <c r="AA115" s="8">
        <v>0.142262</v>
      </c>
      <c r="AB115" s="8">
        <v>0.355821</v>
      </c>
      <c r="AC115" s="8">
        <f t="shared" si="19"/>
        <v>0.53509366666666669</v>
      </c>
      <c r="AD115" s="8">
        <f t="shared" si="20"/>
        <v>1.5062659999999999</v>
      </c>
      <c r="AE115" s="8">
        <f t="shared" si="21"/>
        <v>1.1790013244771091</v>
      </c>
      <c r="AF115" s="8"/>
    </row>
    <row r="116" spans="2:32" x14ac:dyDescent="0.35">
      <c r="B116">
        <f t="shared" si="22"/>
        <v>-9</v>
      </c>
      <c r="C116" s="8">
        <v>3.6403759999999998</v>
      </c>
      <c r="D116" s="8">
        <v>0.154061</v>
      </c>
      <c r="E116" s="8">
        <v>1.598079</v>
      </c>
      <c r="F116" s="8">
        <f t="shared" si="30"/>
        <v>1.7975053333333333</v>
      </c>
      <c r="G116" s="8">
        <v>3.4895529999999999</v>
      </c>
      <c r="H116" s="8">
        <v>0.91037999999999997</v>
      </c>
      <c r="I116" s="8">
        <v>2.1609690000000001</v>
      </c>
      <c r="J116" s="8">
        <f t="shared" si="28"/>
        <v>2.1869673333333335</v>
      </c>
      <c r="K116" s="8">
        <v>0.13542999999999999</v>
      </c>
      <c r="L116" s="8">
        <v>0.81500600000000001</v>
      </c>
      <c r="M116" s="8">
        <v>1.186564</v>
      </c>
      <c r="N116" s="8">
        <f t="shared" si="29"/>
        <v>0.71233333333333337</v>
      </c>
      <c r="O116" s="8">
        <f t="shared" si="15"/>
        <v>1.5656020000000002</v>
      </c>
      <c r="P116" s="8">
        <f>_xlfn.STDEV.S(F116,J116,N116)</f>
        <v>0.76417977302290063</v>
      </c>
      <c r="Q116" s="8"/>
      <c r="R116" s="8">
        <v>1.8057479999999999</v>
      </c>
      <c r="S116" s="8">
        <v>2.7286570000000001</v>
      </c>
      <c r="T116" s="8">
        <v>3.174655</v>
      </c>
      <c r="U116" s="8">
        <f t="shared" si="17"/>
        <v>2.5696866666666662</v>
      </c>
      <c r="V116" s="8">
        <v>2.031158</v>
      </c>
      <c r="W116" s="8">
        <v>0.91667500000000002</v>
      </c>
      <c r="X116" s="8">
        <v>1.0037400000000001</v>
      </c>
      <c r="Y116" s="8">
        <f t="shared" si="18"/>
        <v>1.317191</v>
      </c>
      <c r="Z116" s="8">
        <v>1.129408</v>
      </c>
      <c r="AA116" s="8">
        <v>0.19754099999999999</v>
      </c>
      <c r="AB116" s="8">
        <v>0.60571799999999998</v>
      </c>
      <c r="AC116" s="8">
        <f t="shared" si="19"/>
        <v>0.64422233333333334</v>
      </c>
      <c r="AD116" s="8">
        <f t="shared" si="20"/>
        <v>1.5103666666666664</v>
      </c>
      <c r="AE116" s="8">
        <f t="shared" si="21"/>
        <v>0.97715958439692796</v>
      </c>
      <c r="AF116" s="8"/>
    </row>
    <row r="117" spans="2:32" x14ac:dyDescent="0.35">
      <c r="B117">
        <f t="shared" si="22"/>
        <v>-6</v>
      </c>
      <c r="C117" s="8">
        <v>3.14385</v>
      </c>
      <c r="D117" s="8">
        <v>9.3453999999999995E-2</v>
      </c>
      <c r="E117" s="8">
        <v>1.5242100000000001</v>
      </c>
      <c r="F117" s="8">
        <f t="shared" si="30"/>
        <v>1.5871713333333333</v>
      </c>
      <c r="G117" s="8">
        <v>4.1336199999999996</v>
      </c>
      <c r="H117" s="8">
        <v>0.23268800000000001</v>
      </c>
      <c r="I117" s="8">
        <v>1.259309</v>
      </c>
      <c r="J117" s="8">
        <f>AVERAGE(G117:I117)</f>
        <v>1.8752056666666668</v>
      </c>
      <c r="K117" s="8">
        <v>3.4103000000000001E-2</v>
      </c>
      <c r="L117" s="8">
        <v>0.75525100000000001</v>
      </c>
      <c r="M117" s="8">
        <v>0.82250999999999996</v>
      </c>
      <c r="N117" s="8">
        <f t="shared" si="29"/>
        <v>0.53728799999999999</v>
      </c>
      <c r="O117" s="8">
        <f t="shared" si="15"/>
        <v>1.3332216666666667</v>
      </c>
      <c r="P117" s="8">
        <f t="shared" ref="P117:P119" si="31">_xlfn.STDEV.S(F117,J117,N117)</f>
        <v>0.70418303415715544</v>
      </c>
      <c r="Q117" s="8"/>
      <c r="R117" s="8">
        <v>1.855898</v>
      </c>
      <c r="S117" s="8">
        <v>2.4037920000000002</v>
      </c>
      <c r="T117" s="8">
        <v>2.787941</v>
      </c>
      <c r="U117" s="8">
        <f t="shared" si="17"/>
        <v>2.3492103333333332</v>
      </c>
      <c r="V117" s="8">
        <v>1.457068</v>
      </c>
      <c r="W117" s="8">
        <v>1.3876999999999999</v>
      </c>
      <c r="X117" s="8">
        <v>1.371947</v>
      </c>
      <c r="Y117" s="8">
        <f t="shared" si="18"/>
        <v>1.4055716666666669</v>
      </c>
      <c r="Z117" s="8">
        <v>0.75265099999999996</v>
      </c>
      <c r="AA117" s="8">
        <v>9.8385E-2</v>
      </c>
      <c r="AB117" s="8">
        <v>0.86726899999999996</v>
      </c>
      <c r="AC117" s="8">
        <f t="shared" si="19"/>
        <v>0.57276833333333332</v>
      </c>
      <c r="AD117" s="8">
        <f t="shared" si="20"/>
        <v>1.4425167777777776</v>
      </c>
      <c r="AE117" s="8">
        <f t="shared" si="21"/>
        <v>0.88879708075986597</v>
      </c>
      <c r="AF117" s="8"/>
    </row>
    <row r="118" spans="2:32" x14ac:dyDescent="0.35">
      <c r="B118">
        <f t="shared" si="22"/>
        <v>-3</v>
      </c>
      <c r="C118" s="8">
        <v>3.259115</v>
      </c>
      <c r="D118" s="8">
        <v>0.13936399999999999</v>
      </c>
      <c r="E118" s="8">
        <v>1.6300730000000001</v>
      </c>
      <c r="F118" s="8">
        <f t="shared" si="30"/>
        <v>1.6761840000000001</v>
      </c>
      <c r="G118" s="8">
        <v>2.916226</v>
      </c>
      <c r="H118" s="8">
        <v>0.89489700000000005</v>
      </c>
      <c r="I118" s="8">
        <v>1.9863040000000001</v>
      </c>
      <c r="J118" s="8">
        <f t="shared" ref="J118" si="32">AVERAGE(G118:I118)</f>
        <v>1.9324756666666669</v>
      </c>
      <c r="K118" s="8">
        <v>0.62926899999999997</v>
      </c>
      <c r="L118" s="8">
        <v>0.378826</v>
      </c>
      <c r="M118" s="8">
        <v>1.1863360000000001</v>
      </c>
      <c r="N118" s="8">
        <f t="shared" si="29"/>
        <v>0.73147699999999993</v>
      </c>
      <c r="O118" s="8">
        <f t="shared" si="15"/>
        <v>1.4467122222222224</v>
      </c>
      <c r="P118" s="8">
        <f t="shared" si="31"/>
        <v>0.63252859376564829</v>
      </c>
      <c r="Q118" s="8"/>
      <c r="R118" s="8">
        <v>2.0405690000000001</v>
      </c>
      <c r="S118" s="8">
        <v>2.4146260000000002</v>
      </c>
      <c r="T118" s="8">
        <v>2.9950640000000002</v>
      </c>
      <c r="U118" s="8">
        <f t="shared" si="17"/>
        <v>2.4834196666666668</v>
      </c>
      <c r="V118" s="8">
        <v>2.047107</v>
      </c>
      <c r="W118" s="8">
        <v>1.622482</v>
      </c>
      <c r="X118" s="8">
        <v>0.247863</v>
      </c>
      <c r="Y118" s="8">
        <f t="shared" si="18"/>
        <v>1.3058173333333334</v>
      </c>
      <c r="Z118" s="8">
        <v>0.50093600000000005</v>
      </c>
      <c r="AA118" s="8">
        <v>0.31459900000000002</v>
      </c>
      <c r="AB118" s="8">
        <v>1.2028099999999999</v>
      </c>
      <c r="AC118" s="8">
        <f t="shared" si="19"/>
        <v>0.67278166666666672</v>
      </c>
      <c r="AD118" s="8">
        <f t="shared" si="20"/>
        <v>1.4873395555555555</v>
      </c>
      <c r="AE118" s="8">
        <f t="shared" si="21"/>
        <v>0.91886627407440047</v>
      </c>
      <c r="AF118" s="8"/>
    </row>
    <row r="119" spans="2:32" x14ac:dyDescent="0.35">
      <c r="B119">
        <f t="shared" si="22"/>
        <v>0</v>
      </c>
      <c r="C119" s="8">
        <v>3.699586</v>
      </c>
      <c r="D119" s="8">
        <v>0.141989</v>
      </c>
      <c r="E119" s="8">
        <v>1.716021</v>
      </c>
      <c r="F119" s="8">
        <f>AVERAGE(C119:E119)</f>
        <v>1.8525320000000001</v>
      </c>
      <c r="G119" s="8">
        <v>2.5302709999999999</v>
      </c>
      <c r="H119" s="8">
        <v>5.8120000000000003E-3</v>
      </c>
      <c r="I119" s="8">
        <v>2.0500219999999998</v>
      </c>
      <c r="J119" s="8">
        <f>AVERAGE(G119:I119)</f>
        <v>1.5287016666666666</v>
      </c>
      <c r="K119" s="8">
        <v>6.5160000000000001E-3</v>
      </c>
      <c r="L119" s="8">
        <v>0.54880799999999996</v>
      </c>
      <c r="M119" s="8">
        <v>0.823658</v>
      </c>
      <c r="N119" s="8">
        <f>AVERAGE(K119:M119)</f>
        <v>0.45966066666666666</v>
      </c>
      <c r="O119" s="8">
        <f t="shared" si="15"/>
        <v>1.2802981111111111</v>
      </c>
      <c r="P119" s="8">
        <f t="shared" si="31"/>
        <v>0.72890389120577892</v>
      </c>
      <c r="Q119" s="8"/>
      <c r="R119" s="8">
        <v>1.5748470000000001</v>
      </c>
      <c r="S119" s="8">
        <v>1.8296330000000001</v>
      </c>
      <c r="T119" s="8">
        <v>3.1268210000000001</v>
      </c>
      <c r="U119" s="8">
        <f t="shared" si="17"/>
        <v>2.1771003333333336</v>
      </c>
      <c r="V119" s="8">
        <v>2.1288269999999998</v>
      </c>
      <c r="W119" s="8">
        <v>1.1450210000000001</v>
      </c>
      <c r="X119" s="8">
        <v>0.96740199999999998</v>
      </c>
      <c r="Y119" s="8">
        <f t="shared" si="18"/>
        <v>1.4137500000000001</v>
      </c>
      <c r="Z119" s="8">
        <v>0.58507500000000001</v>
      </c>
      <c r="AA119" s="8">
        <v>0.15984499999999999</v>
      </c>
      <c r="AB119" s="8">
        <v>1.2693509999999999</v>
      </c>
      <c r="AC119" s="8">
        <f t="shared" si="19"/>
        <v>0.67142366666666664</v>
      </c>
      <c r="AD119" s="8">
        <f t="shared" si="20"/>
        <v>1.4207580000000002</v>
      </c>
      <c r="AE119" s="8">
        <f t="shared" si="21"/>
        <v>0.75286279638730402</v>
      </c>
      <c r="AF119" s="8"/>
    </row>
    <row r="120" spans="2:32" x14ac:dyDescent="0.35"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  <c r="AA120" s="8"/>
      <c r="AB120" s="8"/>
      <c r="AC120" s="8"/>
      <c r="AD120" s="8"/>
      <c r="AE120" s="8"/>
      <c r="AF120" s="8"/>
    </row>
    <row r="121" spans="2:32" x14ac:dyDescent="0.35"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  <c r="AA121" s="8"/>
      <c r="AB121" s="8"/>
      <c r="AC121" s="8"/>
      <c r="AD121" s="8"/>
      <c r="AE121" s="8"/>
      <c r="AF121" s="8"/>
    </row>
    <row r="122" spans="2:32" x14ac:dyDescent="0.35"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  <c r="AA122" s="8"/>
      <c r="AB122" s="8"/>
      <c r="AC122" s="8"/>
      <c r="AD122" s="8"/>
      <c r="AE122" s="8"/>
      <c r="AF122" s="8"/>
    </row>
  </sheetData>
  <mergeCells count="14">
    <mergeCell ref="AB18:AM18"/>
    <mergeCell ref="B13:G13"/>
    <mergeCell ref="H13:M13"/>
    <mergeCell ref="N13:S13"/>
    <mergeCell ref="B18:N18"/>
    <mergeCell ref="O18:AA18"/>
    <mergeCell ref="AD24:AE24"/>
    <mergeCell ref="R24:U24"/>
    <mergeCell ref="V24:Y24"/>
    <mergeCell ref="Z24:AC24"/>
    <mergeCell ref="C24:F24"/>
    <mergeCell ref="G24:J24"/>
    <mergeCell ref="K24:N24"/>
    <mergeCell ref="O24:P2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6B50C8-5024-45F9-B46B-F9AA3E224816}">
  <dimension ref="B1:D17"/>
  <sheetViews>
    <sheetView topLeftCell="A4" zoomScale="85" zoomScaleNormal="85" workbookViewId="0">
      <selection activeCell="I16" sqref="I16"/>
    </sheetView>
  </sheetViews>
  <sheetFormatPr defaultRowHeight="14.5" x14ac:dyDescent="0.35"/>
  <cols>
    <col min="3" max="3" width="13.1796875" customWidth="1"/>
    <col min="4" max="4" width="28.08984375" customWidth="1"/>
  </cols>
  <sheetData>
    <row r="1" spans="2:4" x14ac:dyDescent="0.35">
      <c r="B1" s="1" t="s">
        <v>58</v>
      </c>
    </row>
    <row r="2" spans="2:4" x14ac:dyDescent="0.35">
      <c r="B2" s="1"/>
    </row>
    <row r="3" spans="2:4" x14ac:dyDescent="0.35">
      <c r="B3" s="1" t="s">
        <v>60</v>
      </c>
    </row>
    <row r="4" spans="2:4" x14ac:dyDescent="0.35">
      <c r="B4" s="31" t="s">
        <v>18</v>
      </c>
      <c r="C4" s="83" t="s">
        <v>17</v>
      </c>
      <c r="D4" s="74" t="s">
        <v>59</v>
      </c>
    </row>
    <row r="5" spans="2:4" x14ac:dyDescent="0.35">
      <c r="B5" s="124">
        <v>1</v>
      </c>
      <c r="C5">
        <v>1</v>
      </c>
      <c r="D5" s="84">
        <v>5.2631578947368416</v>
      </c>
    </row>
    <row r="6" spans="2:4" x14ac:dyDescent="0.35">
      <c r="B6" s="124"/>
      <c r="C6">
        <v>2</v>
      </c>
      <c r="D6" s="84">
        <v>26.315789473684209</v>
      </c>
    </row>
    <row r="7" spans="2:4" x14ac:dyDescent="0.35">
      <c r="B7" s="124"/>
      <c r="C7">
        <v>3</v>
      </c>
      <c r="D7" s="84">
        <v>47.368421052631575</v>
      </c>
    </row>
    <row r="8" spans="2:4" x14ac:dyDescent="0.35">
      <c r="B8" s="124">
        <v>2</v>
      </c>
      <c r="C8">
        <v>4</v>
      </c>
      <c r="D8" s="84">
        <v>2.6315789473684208</v>
      </c>
    </row>
    <row r="9" spans="2:4" x14ac:dyDescent="0.35">
      <c r="B9" s="124"/>
      <c r="C9">
        <v>5</v>
      </c>
      <c r="D9" s="84">
        <v>50</v>
      </c>
    </row>
    <row r="10" spans="2:4" x14ac:dyDescent="0.35">
      <c r="B10" s="124"/>
      <c r="C10">
        <v>6</v>
      </c>
      <c r="D10" s="84">
        <v>39.473684210526315</v>
      </c>
    </row>
    <row r="11" spans="2:4" x14ac:dyDescent="0.35">
      <c r="B11" s="124"/>
      <c r="C11">
        <v>7</v>
      </c>
      <c r="D11" s="84">
        <v>28.947368421052634</v>
      </c>
    </row>
    <row r="12" spans="2:4" x14ac:dyDescent="0.35">
      <c r="B12" s="124">
        <v>3</v>
      </c>
      <c r="C12">
        <v>8</v>
      </c>
      <c r="D12" s="84">
        <v>0</v>
      </c>
    </row>
    <row r="13" spans="2:4" x14ac:dyDescent="0.35">
      <c r="B13" s="124"/>
      <c r="C13">
        <v>9</v>
      </c>
      <c r="D13" s="84">
        <v>34.210526315789473</v>
      </c>
    </row>
    <row r="14" spans="2:4" x14ac:dyDescent="0.35">
      <c r="B14" s="124"/>
      <c r="C14">
        <v>10</v>
      </c>
      <c r="D14" s="84">
        <v>31.578947368421051</v>
      </c>
    </row>
    <row r="15" spans="2:4" x14ac:dyDescent="0.35">
      <c r="B15" s="124"/>
      <c r="C15">
        <v>11</v>
      </c>
      <c r="D15" s="84">
        <v>21.052631578947366</v>
      </c>
    </row>
    <row r="16" spans="2:4" x14ac:dyDescent="0.35">
      <c r="B16" s="124"/>
      <c r="C16">
        <v>12</v>
      </c>
      <c r="D16" s="84">
        <v>63.157894736842103</v>
      </c>
    </row>
    <row r="17" spans="2:4" x14ac:dyDescent="0.35">
      <c r="B17" s="21" t="s">
        <v>57</v>
      </c>
      <c r="C17" s="61"/>
      <c r="D17" s="85">
        <f>AVERAGE(D5:D16)</f>
        <v>29.166666666666661</v>
      </c>
    </row>
  </sheetData>
  <mergeCells count="3">
    <mergeCell ref="B5:B7"/>
    <mergeCell ref="B8:B11"/>
    <mergeCell ref="B12:B1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AC80FD-6141-4B62-B7A8-49C2CCD0C61A}">
  <dimension ref="B1:D6"/>
  <sheetViews>
    <sheetView workbookViewId="0">
      <selection activeCell="D6" sqref="D6"/>
    </sheetView>
  </sheetViews>
  <sheetFormatPr defaultRowHeight="14.5" x14ac:dyDescent="0.35"/>
  <cols>
    <col min="2" max="2" width="19.7265625" customWidth="1"/>
    <col min="3" max="3" width="12.81640625" customWidth="1"/>
    <col min="4" max="4" width="14.08984375" bestFit="1" customWidth="1"/>
    <col min="5" max="5" width="14.08984375" customWidth="1"/>
  </cols>
  <sheetData>
    <row r="1" spans="2:4" x14ac:dyDescent="0.35">
      <c r="B1" s="1" t="s">
        <v>128</v>
      </c>
    </row>
    <row r="2" spans="2:4" x14ac:dyDescent="0.35">
      <c r="B2" s="1" t="s">
        <v>129</v>
      </c>
    </row>
    <row r="3" spans="2:4" ht="29" x14ac:dyDescent="0.35">
      <c r="B3" s="21"/>
      <c r="C3" s="23" t="s">
        <v>111</v>
      </c>
      <c r="D3" s="24" t="s">
        <v>65</v>
      </c>
    </row>
    <row r="4" spans="2:4" ht="31" customHeight="1" x14ac:dyDescent="0.35">
      <c r="B4" s="34" t="s">
        <v>109</v>
      </c>
      <c r="C4">
        <v>92</v>
      </c>
      <c r="D4" s="18">
        <f>C4/C$6*100</f>
        <v>19.956616052060738</v>
      </c>
    </row>
    <row r="5" spans="2:4" x14ac:dyDescent="0.35">
      <c r="B5" s="36" t="s">
        <v>110</v>
      </c>
      <c r="C5">
        <v>369</v>
      </c>
      <c r="D5" s="18">
        <f>C5/C$6*100</f>
        <v>80.043383947939262</v>
      </c>
    </row>
    <row r="6" spans="2:4" x14ac:dyDescent="0.35">
      <c r="B6" s="38" t="s">
        <v>125</v>
      </c>
      <c r="C6" s="19">
        <f>SUM(C4:C5)</f>
        <v>461</v>
      </c>
      <c r="D6" s="3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1</vt:lpstr>
      <vt:lpstr>Figure 2</vt:lpstr>
      <vt:lpstr>Figure 3</vt:lpstr>
      <vt:lpstr>Figure 4</vt:lpstr>
      <vt:lpstr>Figure 5</vt:lpstr>
      <vt:lpstr>Figure 6</vt:lpstr>
      <vt:lpstr>Supplementary Figure 2</vt:lpstr>
      <vt:lpstr>Supplementary Figure 3</vt:lpstr>
      <vt:lpstr>Supplementary Figure 4</vt:lpstr>
      <vt:lpstr>Supplementary 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rini Bellou</dc:creator>
  <cp:lastModifiedBy>Eirini Bellou</cp:lastModifiedBy>
  <dcterms:created xsi:type="dcterms:W3CDTF">2015-06-05T18:19:34Z</dcterms:created>
  <dcterms:modified xsi:type="dcterms:W3CDTF">2024-11-01T20:40:59Z</dcterms:modified>
</cp:coreProperties>
</file>